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 tabRatio="855"/>
  </bookViews>
  <sheets>
    <sheet name="Data summary" sheetId="5" r:id="rId1"/>
    <sheet name="6h_WT-1.5FC-p&lt;0.05" sheetId="3" r:id="rId2"/>
    <sheet name="24h_WT-2FC-p&lt;0.05" sheetId="4" r:id="rId3"/>
    <sheet name="6h_codY-1.5FC-p&lt;0.05" sheetId="1" r:id="rId4"/>
    <sheet name="24h_codY-2FC-p&lt;0.05" sheetId="2" r:id="rId5"/>
  </sheets>
  <definedNames>
    <definedName name="_xlnm._FilterDatabase" localSheetId="4" hidden="1">'24h_codY-2FC-p&lt;0.05'!$A$1:$C$1</definedName>
  </definedNames>
  <calcPr calcId="152511"/>
</workbook>
</file>

<file path=xl/calcChain.xml><?xml version="1.0" encoding="utf-8"?>
<calcChain xmlns="http://schemas.openxmlformats.org/spreadsheetml/2006/main">
  <c r="AN2" i="5" l="1"/>
  <c r="AO3" i="5"/>
  <c r="AO4" i="5"/>
  <c r="AO5" i="5"/>
  <c r="AO6" i="5"/>
  <c r="AO7" i="5"/>
  <c r="AO8" i="5"/>
  <c r="AO9" i="5"/>
  <c r="AO10" i="5"/>
  <c r="AO11" i="5"/>
  <c r="AO12" i="5"/>
  <c r="AO13" i="5"/>
  <c r="AO14" i="5"/>
  <c r="AO15" i="5"/>
  <c r="AO16" i="5"/>
  <c r="AO17" i="5"/>
  <c r="AO18" i="5"/>
  <c r="AO19" i="5"/>
  <c r="AO20" i="5"/>
  <c r="AO21" i="5"/>
  <c r="AO22" i="5"/>
  <c r="AO23" i="5"/>
  <c r="AO24" i="5"/>
  <c r="AO25" i="5"/>
  <c r="AO26" i="5"/>
  <c r="AO27" i="5"/>
  <c r="AO28" i="5"/>
  <c r="AO29" i="5"/>
  <c r="AO30" i="5"/>
  <c r="AO31" i="5"/>
  <c r="AO32" i="5"/>
  <c r="AO33" i="5"/>
  <c r="AO34" i="5"/>
  <c r="AO35" i="5"/>
  <c r="AO36" i="5"/>
  <c r="AO37" i="5"/>
  <c r="AO38" i="5"/>
  <c r="AO39" i="5"/>
  <c r="AO40" i="5"/>
  <c r="AO41" i="5"/>
  <c r="AO42" i="5"/>
  <c r="AO43" i="5"/>
  <c r="AO44" i="5"/>
  <c r="AO45" i="5"/>
  <c r="AO46" i="5"/>
  <c r="AO47" i="5"/>
  <c r="AO48" i="5"/>
  <c r="AO49" i="5"/>
  <c r="AO50" i="5"/>
  <c r="AO51" i="5"/>
  <c r="AO52" i="5"/>
  <c r="AO53" i="5"/>
  <c r="AO54" i="5"/>
  <c r="AO55" i="5"/>
  <c r="AO56" i="5"/>
  <c r="AO57" i="5"/>
  <c r="AO58" i="5"/>
  <c r="AO59" i="5"/>
  <c r="AO60" i="5"/>
  <c r="AO61" i="5"/>
  <c r="AO62" i="5"/>
  <c r="AO63" i="5"/>
  <c r="AO64" i="5"/>
  <c r="AO65" i="5"/>
  <c r="AO66" i="5"/>
  <c r="AO67" i="5"/>
  <c r="AO68" i="5"/>
  <c r="AO69" i="5"/>
  <c r="AO70" i="5"/>
  <c r="AO71" i="5"/>
  <c r="AO72" i="5"/>
  <c r="AO73" i="5"/>
  <c r="AO74" i="5"/>
  <c r="AO75" i="5"/>
  <c r="AO76" i="5"/>
  <c r="AO77" i="5"/>
  <c r="AO78" i="5"/>
  <c r="AO79" i="5"/>
  <c r="AO80" i="5"/>
  <c r="AO81" i="5"/>
  <c r="AO82" i="5"/>
  <c r="AO83" i="5"/>
  <c r="AO84" i="5"/>
  <c r="AO85" i="5"/>
  <c r="AO86" i="5"/>
  <c r="AO87" i="5"/>
  <c r="AO88" i="5"/>
  <c r="AO89" i="5"/>
  <c r="AO90" i="5"/>
  <c r="AO91" i="5"/>
  <c r="AO92" i="5"/>
  <c r="AO93" i="5"/>
  <c r="AO94" i="5"/>
  <c r="AO95" i="5"/>
  <c r="AO96" i="5"/>
  <c r="AO97" i="5"/>
  <c r="AO98" i="5"/>
  <c r="AO99" i="5"/>
  <c r="AO100" i="5"/>
  <c r="AO101" i="5"/>
  <c r="AO102" i="5"/>
  <c r="AO103" i="5"/>
  <c r="AO104" i="5"/>
  <c r="AO105" i="5"/>
  <c r="AO106" i="5"/>
  <c r="AO107" i="5"/>
  <c r="AO108" i="5"/>
  <c r="AO109" i="5"/>
  <c r="AO110" i="5"/>
  <c r="AO111" i="5"/>
  <c r="AO112" i="5"/>
  <c r="AO113" i="5"/>
  <c r="AO114" i="5"/>
  <c r="AO115" i="5"/>
  <c r="AO116" i="5"/>
  <c r="AO117" i="5"/>
  <c r="AO118" i="5"/>
  <c r="AO119" i="5"/>
  <c r="AO120" i="5"/>
  <c r="AO121" i="5"/>
  <c r="AO122" i="5"/>
  <c r="AO123" i="5"/>
  <c r="AO124" i="5"/>
  <c r="AO125" i="5"/>
  <c r="AO126" i="5"/>
  <c r="AO127" i="5"/>
  <c r="AO128" i="5"/>
  <c r="AO129" i="5"/>
  <c r="AO130" i="5"/>
  <c r="AO131" i="5"/>
  <c r="AO132" i="5"/>
  <c r="AO133" i="5"/>
  <c r="AO134" i="5"/>
  <c r="AO135" i="5"/>
  <c r="AO136" i="5"/>
  <c r="AO137" i="5"/>
  <c r="AO138" i="5"/>
  <c r="AO139" i="5"/>
  <c r="AO140" i="5"/>
  <c r="AO141" i="5"/>
  <c r="AO142" i="5"/>
  <c r="AO143" i="5"/>
  <c r="AO144" i="5"/>
  <c r="AO145" i="5"/>
  <c r="AO146" i="5"/>
  <c r="AO147" i="5"/>
  <c r="AO148" i="5"/>
  <c r="AO149" i="5"/>
  <c r="AO150" i="5"/>
  <c r="AO151" i="5"/>
  <c r="AO152" i="5"/>
  <c r="AO153" i="5"/>
  <c r="AO154" i="5"/>
  <c r="AO155" i="5"/>
  <c r="AO156" i="5"/>
  <c r="AO157" i="5"/>
  <c r="AO158" i="5"/>
  <c r="AO159" i="5"/>
  <c r="AO160" i="5"/>
  <c r="AO161" i="5"/>
  <c r="AO162" i="5"/>
  <c r="AO163" i="5"/>
  <c r="AO164" i="5"/>
  <c r="AO165" i="5"/>
  <c r="AO166" i="5"/>
  <c r="AO167" i="5"/>
  <c r="AO168" i="5"/>
  <c r="AO169" i="5"/>
  <c r="AO170" i="5"/>
  <c r="AO171" i="5"/>
  <c r="AO172" i="5"/>
  <c r="AO173" i="5"/>
  <c r="AO174" i="5"/>
  <c r="AO175" i="5"/>
  <c r="AO176" i="5"/>
  <c r="AO177" i="5"/>
  <c r="AO178" i="5"/>
  <c r="AO179" i="5"/>
  <c r="AO180" i="5"/>
  <c r="AO181" i="5"/>
  <c r="AO182" i="5"/>
  <c r="AO183" i="5"/>
  <c r="AO184" i="5"/>
  <c r="AO185" i="5"/>
  <c r="AO186" i="5"/>
  <c r="AO187" i="5"/>
  <c r="AO188" i="5"/>
  <c r="AO189" i="5"/>
  <c r="AO190" i="5"/>
  <c r="AO191" i="5"/>
  <c r="AO192" i="5"/>
  <c r="AO193" i="5"/>
  <c r="AO194" i="5"/>
  <c r="AO195" i="5"/>
  <c r="AO196" i="5"/>
  <c r="AO197" i="5"/>
  <c r="AO198" i="5"/>
  <c r="AO199" i="5"/>
  <c r="AO200" i="5"/>
  <c r="AO201" i="5"/>
  <c r="AO202" i="5"/>
  <c r="AO203" i="5"/>
  <c r="AO204" i="5"/>
  <c r="AO205" i="5"/>
  <c r="AO206" i="5"/>
  <c r="AO207" i="5"/>
  <c r="AO208" i="5"/>
  <c r="AO209" i="5"/>
  <c r="AO210" i="5"/>
  <c r="AO211" i="5"/>
  <c r="AO212" i="5"/>
  <c r="AO213" i="5"/>
  <c r="AO214" i="5"/>
  <c r="AO215" i="5"/>
  <c r="AO216" i="5"/>
  <c r="AO217" i="5"/>
  <c r="AO218" i="5"/>
  <c r="AO219" i="5"/>
  <c r="AO220" i="5"/>
  <c r="AO221" i="5"/>
  <c r="AO222" i="5"/>
  <c r="AO223" i="5"/>
  <c r="AO224" i="5"/>
  <c r="AO225" i="5"/>
  <c r="AO226" i="5"/>
  <c r="AO227" i="5"/>
  <c r="AO228" i="5"/>
  <c r="AO229" i="5"/>
  <c r="AO230" i="5"/>
  <c r="AO231" i="5"/>
  <c r="AO232" i="5"/>
  <c r="AO233" i="5"/>
  <c r="AO234" i="5"/>
  <c r="AO235" i="5"/>
  <c r="AO236" i="5"/>
  <c r="AO237" i="5"/>
  <c r="AO238" i="5"/>
  <c r="AO239" i="5"/>
  <c r="AO240" i="5"/>
  <c r="AO241" i="5"/>
  <c r="AO242" i="5"/>
  <c r="AO243" i="5"/>
  <c r="AO244" i="5"/>
  <c r="AO245" i="5"/>
  <c r="AO246" i="5"/>
  <c r="AO2" i="5"/>
  <c r="AN3" i="5"/>
  <c r="AN4" i="5"/>
  <c r="AN5" i="5"/>
  <c r="AN6" i="5"/>
  <c r="AN7" i="5"/>
  <c r="AN8" i="5"/>
  <c r="AN9" i="5"/>
  <c r="AN10" i="5"/>
  <c r="AN11" i="5"/>
  <c r="AN12" i="5"/>
  <c r="AN13" i="5"/>
  <c r="AN14" i="5"/>
  <c r="AN15" i="5"/>
  <c r="AN16" i="5"/>
  <c r="AN17" i="5"/>
  <c r="AN18" i="5"/>
  <c r="AN19" i="5"/>
  <c r="AN20" i="5"/>
  <c r="AN21" i="5"/>
  <c r="AN22" i="5"/>
  <c r="AN23" i="5"/>
  <c r="AN24" i="5"/>
  <c r="AN25" i="5"/>
  <c r="AN26" i="5"/>
  <c r="AN27" i="5"/>
  <c r="AN28" i="5"/>
  <c r="AN29" i="5"/>
  <c r="AN30" i="5"/>
  <c r="AN31" i="5"/>
  <c r="AN32" i="5"/>
  <c r="AN33" i="5"/>
  <c r="AN34" i="5"/>
  <c r="AN35" i="5"/>
  <c r="AN36" i="5"/>
  <c r="AN37" i="5"/>
  <c r="AN38" i="5"/>
  <c r="AN39" i="5"/>
  <c r="AN40" i="5"/>
  <c r="AN41" i="5"/>
  <c r="AN42" i="5"/>
  <c r="AN43" i="5"/>
  <c r="AN44" i="5"/>
  <c r="AN45" i="5"/>
  <c r="AN46" i="5"/>
  <c r="AN47" i="5"/>
  <c r="AN48" i="5"/>
  <c r="AN49" i="5"/>
  <c r="AN50" i="5"/>
  <c r="AN51" i="5"/>
  <c r="AN52" i="5"/>
  <c r="AN53" i="5"/>
  <c r="AN54" i="5"/>
  <c r="AN55" i="5"/>
  <c r="AN56" i="5"/>
  <c r="AN57" i="5"/>
  <c r="AN58" i="5"/>
  <c r="AN59" i="5"/>
  <c r="AN60" i="5"/>
  <c r="AN61" i="5"/>
  <c r="AN62" i="5"/>
  <c r="AN63" i="5"/>
  <c r="AN64" i="5"/>
  <c r="AN65" i="5"/>
  <c r="AN66" i="5"/>
  <c r="AN67" i="5"/>
  <c r="AN68" i="5"/>
  <c r="AN69" i="5"/>
  <c r="AN70" i="5"/>
  <c r="AN71" i="5"/>
  <c r="AN72" i="5"/>
  <c r="AN73" i="5"/>
  <c r="AN74" i="5"/>
  <c r="AN75" i="5"/>
  <c r="AN76" i="5"/>
  <c r="AN77" i="5"/>
  <c r="AN78" i="5"/>
  <c r="AN79" i="5"/>
  <c r="AN80" i="5"/>
  <c r="AN81" i="5"/>
  <c r="AN82" i="5"/>
  <c r="AN83" i="5"/>
  <c r="AN84" i="5"/>
  <c r="AN85" i="5"/>
  <c r="AN86" i="5"/>
  <c r="AN87" i="5"/>
  <c r="AN88" i="5"/>
  <c r="AN89" i="5"/>
  <c r="AN90" i="5"/>
  <c r="AN91" i="5"/>
  <c r="AN92" i="5"/>
  <c r="AN93" i="5"/>
  <c r="AN94" i="5"/>
  <c r="AN95" i="5"/>
  <c r="AN96" i="5"/>
  <c r="AN97" i="5"/>
  <c r="AN98" i="5"/>
  <c r="AN99" i="5"/>
  <c r="AN100" i="5"/>
  <c r="AN101" i="5"/>
  <c r="AN102" i="5"/>
  <c r="AN103" i="5"/>
  <c r="AN104" i="5"/>
  <c r="AN105" i="5"/>
  <c r="AN106" i="5"/>
  <c r="AN107" i="5"/>
  <c r="AN108" i="5"/>
  <c r="AN109" i="5"/>
  <c r="AN110" i="5"/>
  <c r="AN111" i="5"/>
  <c r="AN112" i="5"/>
  <c r="AN113" i="5"/>
  <c r="AN114" i="5"/>
  <c r="AN115" i="5"/>
  <c r="AN116" i="5"/>
  <c r="AN117" i="5"/>
  <c r="AN118" i="5"/>
  <c r="AN119" i="5"/>
  <c r="AN120" i="5"/>
  <c r="AN121" i="5"/>
  <c r="AN122" i="5"/>
  <c r="AN123" i="5"/>
  <c r="AN124" i="5"/>
  <c r="AN125" i="5"/>
  <c r="AN126" i="5"/>
  <c r="AN127" i="5"/>
  <c r="AN128" i="5"/>
  <c r="AN129" i="5"/>
  <c r="AN130" i="5"/>
  <c r="AN131" i="5"/>
  <c r="AN132" i="5"/>
  <c r="AN133" i="5"/>
  <c r="AN134" i="5"/>
  <c r="AN135" i="5"/>
  <c r="AN136" i="5"/>
  <c r="AN137" i="5"/>
  <c r="AN138" i="5"/>
  <c r="AN139" i="5"/>
  <c r="AN140" i="5"/>
  <c r="AN141" i="5"/>
  <c r="AN142" i="5"/>
  <c r="AN143" i="5"/>
  <c r="AN144" i="5"/>
  <c r="AN145" i="5"/>
  <c r="AN146" i="5"/>
  <c r="AN147" i="5"/>
  <c r="AN148" i="5"/>
  <c r="AN149" i="5"/>
  <c r="AN150" i="5"/>
  <c r="AN151" i="5"/>
  <c r="AN152" i="5"/>
  <c r="AN153" i="5"/>
  <c r="AN154" i="5"/>
  <c r="AN155" i="5"/>
  <c r="AN156" i="5"/>
  <c r="AN157" i="5"/>
  <c r="AN158" i="5"/>
  <c r="AN159" i="5"/>
  <c r="AN160" i="5"/>
  <c r="AN161" i="5"/>
  <c r="AN162" i="5"/>
  <c r="AN163" i="5"/>
  <c r="AN164" i="5"/>
  <c r="AN165" i="5"/>
  <c r="AN166" i="5"/>
  <c r="AN167" i="5"/>
  <c r="AN168" i="5"/>
  <c r="AN169" i="5"/>
  <c r="AN170" i="5"/>
  <c r="AN171" i="5"/>
  <c r="AN172" i="5"/>
  <c r="AN173" i="5"/>
  <c r="AN174" i="5"/>
  <c r="AN175" i="5"/>
  <c r="AN176" i="5"/>
  <c r="AN177" i="5"/>
  <c r="AN178" i="5"/>
  <c r="AN179" i="5"/>
  <c r="AN180" i="5"/>
  <c r="AN181" i="5"/>
  <c r="AN182" i="5"/>
  <c r="AN183" i="5"/>
  <c r="AN184" i="5"/>
  <c r="AN185" i="5"/>
  <c r="AN186" i="5"/>
  <c r="AN187" i="5"/>
  <c r="AN188" i="5"/>
  <c r="AN189" i="5"/>
  <c r="AN190" i="5"/>
  <c r="AN191" i="5"/>
  <c r="AN192" i="5"/>
  <c r="AN193" i="5"/>
  <c r="AN194" i="5"/>
  <c r="AN195" i="5"/>
  <c r="AN196" i="5"/>
  <c r="AN197" i="5"/>
  <c r="AN198" i="5"/>
  <c r="AN199" i="5"/>
  <c r="AN200" i="5"/>
  <c r="AN201" i="5"/>
  <c r="AN202" i="5"/>
  <c r="AN203" i="5"/>
  <c r="AN204" i="5"/>
  <c r="AN205" i="5"/>
  <c r="AN206" i="5"/>
  <c r="AN207" i="5"/>
  <c r="AN208" i="5"/>
  <c r="AN209" i="5"/>
  <c r="AN210" i="5"/>
  <c r="AN211" i="5"/>
  <c r="AN212" i="5"/>
  <c r="AN213" i="5"/>
  <c r="AN214" i="5"/>
  <c r="AN215" i="5"/>
  <c r="AN216" i="5"/>
  <c r="AN217" i="5"/>
  <c r="AN218" i="5"/>
  <c r="AN219" i="5"/>
  <c r="AN220" i="5"/>
  <c r="AN221" i="5"/>
  <c r="AN222" i="5"/>
  <c r="AN223" i="5"/>
  <c r="AN224" i="5"/>
  <c r="AN225" i="5"/>
  <c r="AN226" i="5"/>
  <c r="AN227" i="5"/>
  <c r="AN228" i="5"/>
  <c r="AN229" i="5"/>
  <c r="AN230" i="5"/>
  <c r="AN231" i="5"/>
  <c r="AN232" i="5"/>
  <c r="AN233" i="5"/>
  <c r="AN234" i="5"/>
  <c r="AN235" i="5"/>
  <c r="AN236" i="5"/>
  <c r="AN237" i="5"/>
  <c r="AN238" i="5"/>
  <c r="AN239" i="5"/>
  <c r="AN240" i="5"/>
  <c r="AN241" i="5"/>
  <c r="AN242" i="5"/>
  <c r="AN243" i="5"/>
  <c r="AN244" i="5"/>
  <c r="AN245" i="5"/>
  <c r="AN246" i="5"/>
  <c r="AM3" i="5"/>
  <c r="AM4" i="5"/>
  <c r="AM5" i="5"/>
  <c r="AM6" i="5"/>
  <c r="AM7" i="5"/>
  <c r="AM8" i="5"/>
  <c r="AM9" i="5"/>
  <c r="AM10" i="5"/>
  <c r="AM11" i="5"/>
  <c r="AM12" i="5"/>
  <c r="AM13" i="5"/>
  <c r="AM14" i="5"/>
  <c r="AM15" i="5"/>
  <c r="AM16" i="5"/>
  <c r="AM17" i="5"/>
  <c r="AM18" i="5"/>
  <c r="AM19" i="5"/>
  <c r="AM20" i="5"/>
  <c r="AM21" i="5"/>
  <c r="AM22" i="5"/>
  <c r="AM23" i="5"/>
  <c r="AM24" i="5"/>
  <c r="AM25" i="5"/>
  <c r="AM26" i="5"/>
  <c r="AM27" i="5"/>
  <c r="AM28" i="5"/>
  <c r="AM29" i="5"/>
  <c r="AM30" i="5"/>
  <c r="AM31" i="5"/>
  <c r="AM32" i="5"/>
  <c r="AM33" i="5"/>
  <c r="AM34" i="5"/>
  <c r="AM35" i="5"/>
  <c r="AM36" i="5"/>
  <c r="AM37" i="5"/>
  <c r="AM38" i="5"/>
  <c r="AM39" i="5"/>
  <c r="AM40" i="5"/>
  <c r="AM41" i="5"/>
  <c r="AM42" i="5"/>
  <c r="AM43" i="5"/>
  <c r="AM44" i="5"/>
  <c r="AM45" i="5"/>
  <c r="AM46" i="5"/>
  <c r="AM47" i="5"/>
  <c r="AM48" i="5"/>
  <c r="AM49" i="5"/>
  <c r="AM50" i="5"/>
  <c r="AM51" i="5"/>
  <c r="AM52" i="5"/>
  <c r="AM53" i="5"/>
  <c r="AM54" i="5"/>
  <c r="AM55" i="5"/>
  <c r="AM56" i="5"/>
  <c r="AM57" i="5"/>
  <c r="AM58" i="5"/>
  <c r="AM59" i="5"/>
  <c r="AM60" i="5"/>
  <c r="AM61" i="5"/>
  <c r="AM62" i="5"/>
  <c r="AM63" i="5"/>
  <c r="AM64" i="5"/>
  <c r="AM65" i="5"/>
  <c r="AM66" i="5"/>
  <c r="AM67" i="5"/>
  <c r="AM68" i="5"/>
  <c r="AM69" i="5"/>
  <c r="AM70" i="5"/>
  <c r="AM71" i="5"/>
  <c r="AM72" i="5"/>
  <c r="AM73" i="5"/>
  <c r="AM74" i="5"/>
  <c r="AM75" i="5"/>
  <c r="AM76" i="5"/>
  <c r="AM77" i="5"/>
  <c r="AM78" i="5"/>
  <c r="AM79" i="5"/>
  <c r="AM80" i="5"/>
  <c r="AM81" i="5"/>
  <c r="AM82" i="5"/>
  <c r="AM83" i="5"/>
  <c r="AM84" i="5"/>
  <c r="AM85" i="5"/>
  <c r="AM86" i="5"/>
  <c r="AM87" i="5"/>
  <c r="AM88" i="5"/>
  <c r="AM89" i="5"/>
  <c r="AM90" i="5"/>
  <c r="AM91" i="5"/>
  <c r="AM92" i="5"/>
  <c r="AM93" i="5"/>
  <c r="AM94" i="5"/>
  <c r="AM95" i="5"/>
  <c r="AM96" i="5"/>
  <c r="AM97" i="5"/>
  <c r="AM98" i="5"/>
  <c r="AM99" i="5"/>
  <c r="AM100" i="5"/>
  <c r="AM101" i="5"/>
  <c r="AM102" i="5"/>
  <c r="AM103" i="5"/>
  <c r="AM104" i="5"/>
  <c r="AM105" i="5"/>
  <c r="AM106" i="5"/>
  <c r="AM107" i="5"/>
  <c r="AM108" i="5"/>
  <c r="AM109" i="5"/>
  <c r="AM110" i="5"/>
  <c r="AM111" i="5"/>
  <c r="AM112" i="5"/>
  <c r="AM113" i="5"/>
  <c r="AM114" i="5"/>
  <c r="AM115" i="5"/>
  <c r="AM116" i="5"/>
  <c r="AM117" i="5"/>
  <c r="AM118" i="5"/>
  <c r="AM119" i="5"/>
  <c r="AM120" i="5"/>
  <c r="AM121" i="5"/>
  <c r="AM122" i="5"/>
  <c r="AM123" i="5"/>
  <c r="AM124" i="5"/>
  <c r="AM125" i="5"/>
  <c r="AM126" i="5"/>
  <c r="AM127" i="5"/>
  <c r="AM128" i="5"/>
  <c r="AM129" i="5"/>
  <c r="AM130" i="5"/>
  <c r="AM131" i="5"/>
  <c r="AM132" i="5"/>
  <c r="AM133" i="5"/>
  <c r="AM134" i="5"/>
  <c r="AM135" i="5"/>
  <c r="AM136" i="5"/>
  <c r="AM137" i="5"/>
  <c r="AM138" i="5"/>
  <c r="AM139" i="5"/>
  <c r="AM140" i="5"/>
  <c r="AM141" i="5"/>
  <c r="AM142" i="5"/>
  <c r="AM143" i="5"/>
  <c r="AM144" i="5"/>
  <c r="AM145" i="5"/>
  <c r="AM146" i="5"/>
  <c r="AM147" i="5"/>
  <c r="AM148" i="5"/>
  <c r="AM149" i="5"/>
  <c r="AM150" i="5"/>
  <c r="AM151" i="5"/>
  <c r="AM152" i="5"/>
  <c r="AM153" i="5"/>
  <c r="AM154" i="5"/>
  <c r="AM155" i="5"/>
  <c r="AM156" i="5"/>
  <c r="AM157" i="5"/>
  <c r="AM158" i="5"/>
  <c r="AM159" i="5"/>
  <c r="AM160" i="5"/>
  <c r="AM161" i="5"/>
  <c r="AM162" i="5"/>
  <c r="AM163" i="5"/>
  <c r="AM164" i="5"/>
  <c r="AM165" i="5"/>
  <c r="AM166" i="5"/>
  <c r="AM167" i="5"/>
  <c r="AM168" i="5"/>
  <c r="AM169" i="5"/>
  <c r="AM170" i="5"/>
  <c r="AM171" i="5"/>
  <c r="AM172" i="5"/>
  <c r="AM173" i="5"/>
  <c r="AM174" i="5"/>
  <c r="AM175" i="5"/>
  <c r="AM176" i="5"/>
  <c r="AM177" i="5"/>
  <c r="AM178" i="5"/>
  <c r="AM179" i="5"/>
  <c r="AM180" i="5"/>
  <c r="AM181" i="5"/>
  <c r="AM182" i="5"/>
  <c r="AM183" i="5"/>
  <c r="AM184" i="5"/>
  <c r="AM185" i="5"/>
  <c r="AM186" i="5"/>
  <c r="AM187" i="5"/>
  <c r="AM188" i="5"/>
  <c r="AM189" i="5"/>
  <c r="AM190" i="5"/>
  <c r="AM191" i="5"/>
  <c r="AM192" i="5"/>
  <c r="AM193" i="5"/>
  <c r="AM194" i="5"/>
  <c r="AM195" i="5"/>
  <c r="AM196" i="5"/>
  <c r="AM197" i="5"/>
  <c r="AM198" i="5"/>
  <c r="AM199" i="5"/>
  <c r="AM200" i="5"/>
  <c r="AM201" i="5"/>
  <c r="AM202" i="5"/>
  <c r="AM203" i="5"/>
  <c r="AM204" i="5"/>
  <c r="AM205" i="5"/>
  <c r="AM206" i="5"/>
  <c r="AM207" i="5"/>
  <c r="AM208" i="5"/>
  <c r="AM209" i="5"/>
  <c r="AM210" i="5"/>
  <c r="AM211" i="5"/>
  <c r="AM212" i="5"/>
  <c r="AM213" i="5"/>
  <c r="AM214" i="5"/>
  <c r="AM215" i="5"/>
  <c r="AM216" i="5"/>
  <c r="AM217" i="5"/>
  <c r="AM218" i="5"/>
  <c r="AM219" i="5"/>
  <c r="AM220" i="5"/>
  <c r="AM221" i="5"/>
  <c r="AM222" i="5"/>
  <c r="AM223" i="5"/>
  <c r="AM224" i="5"/>
  <c r="AM225" i="5"/>
  <c r="AM226" i="5"/>
  <c r="AM227" i="5"/>
  <c r="AM228" i="5"/>
  <c r="AM229" i="5"/>
  <c r="AM230" i="5"/>
  <c r="AM231" i="5"/>
  <c r="AM232" i="5"/>
  <c r="AM233" i="5"/>
  <c r="AM234" i="5"/>
  <c r="AM235" i="5"/>
  <c r="AM236" i="5"/>
  <c r="AM237" i="5"/>
  <c r="AM238" i="5"/>
  <c r="AM239" i="5"/>
  <c r="AM240" i="5"/>
  <c r="AM241" i="5"/>
  <c r="AM242" i="5"/>
  <c r="AM243" i="5"/>
  <c r="AM244" i="5"/>
  <c r="AM245" i="5"/>
  <c r="AM246" i="5"/>
  <c r="AM2" i="5"/>
  <c r="AL2" i="5"/>
  <c r="AL3" i="5"/>
  <c r="AL4" i="5"/>
  <c r="AL5" i="5"/>
  <c r="AL6" i="5"/>
  <c r="AL7" i="5"/>
  <c r="AL8" i="5"/>
  <c r="AL9" i="5"/>
  <c r="AL10" i="5"/>
  <c r="AL11" i="5"/>
  <c r="AL12" i="5"/>
  <c r="AL13" i="5"/>
  <c r="AL14" i="5"/>
  <c r="AL15" i="5"/>
  <c r="AL16" i="5"/>
  <c r="AL17" i="5"/>
  <c r="AL18" i="5"/>
  <c r="AL19" i="5"/>
  <c r="AL20" i="5"/>
  <c r="AL21" i="5"/>
  <c r="AL22" i="5"/>
  <c r="AL23" i="5"/>
  <c r="AL24" i="5"/>
  <c r="AL25" i="5"/>
  <c r="AL26" i="5"/>
  <c r="AL27" i="5"/>
  <c r="AL28" i="5"/>
  <c r="AL29" i="5"/>
  <c r="AL30" i="5"/>
  <c r="AL31" i="5"/>
  <c r="AL32" i="5"/>
  <c r="AL33" i="5"/>
  <c r="AL34" i="5"/>
  <c r="AL35" i="5"/>
  <c r="AL36" i="5"/>
  <c r="AL37" i="5"/>
  <c r="AL38" i="5"/>
  <c r="AL39" i="5"/>
  <c r="AL40" i="5"/>
  <c r="AL41" i="5"/>
  <c r="AL42" i="5"/>
  <c r="AL43" i="5"/>
  <c r="AL44" i="5"/>
  <c r="AL45" i="5"/>
  <c r="AL46" i="5"/>
  <c r="AL47" i="5"/>
  <c r="AL48" i="5"/>
  <c r="AL49" i="5"/>
  <c r="AL50" i="5"/>
  <c r="AL51" i="5"/>
  <c r="AL52" i="5"/>
  <c r="AL53" i="5"/>
  <c r="AL54" i="5"/>
  <c r="AL55" i="5"/>
  <c r="AL56" i="5"/>
  <c r="AL57" i="5"/>
  <c r="AL58" i="5"/>
  <c r="AL59" i="5"/>
  <c r="AL60" i="5"/>
  <c r="AL61" i="5"/>
  <c r="AL62" i="5"/>
  <c r="AL63" i="5"/>
  <c r="AL64" i="5"/>
  <c r="AL65" i="5"/>
  <c r="AL66" i="5"/>
  <c r="AL67" i="5"/>
  <c r="AL68" i="5"/>
  <c r="AL69" i="5"/>
  <c r="AL70" i="5"/>
  <c r="AL71" i="5"/>
  <c r="AL72" i="5"/>
  <c r="AL73" i="5"/>
  <c r="AL74" i="5"/>
  <c r="AL75" i="5"/>
  <c r="AL76" i="5"/>
  <c r="AL77" i="5"/>
  <c r="AL78" i="5"/>
  <c r="AL79" i="5"/>
  <c r="AL80" i="5"/>
  <c r="AL81" i="5"/>
  <c r="AL82" i="5"/>
  <c r="AL83" i="5"/>
  <c r="AL84" i="5"/>
  <c r="AL85" i="5"/>
  <c r="AL86" i="5"/>
  <c r="AL87" i="5"/>
  <c r="AL88" i="5"/>
  <c r="AL89" i="5"/>
  <c r="AL90" i="5"/>
  <c r="AL91" i="5"/>
  <c r="AL92" i="5"/>
  <c r="AL93" i="5"/>
  <c r="AL94" i="5"/>
  <c r="AL95" i="5"/>
  <c r="AL96" i="5"/>
  <c r="AL97" i="5"/>
  <c r="AL98" i="5"/>
  <c r="AL99" i="5"/>
  <c r="AL100" i="5"/>
  <c r="AL101" i="5"/>
  <c r="AL102" i="5"/>
  <c r="AL103" i="5"/>
  <c r="AL104" i="5"/>
  <c r="AL105" i="5"/>
  <c r="AL106" i="5"/>
  <c r="AL107" i="5"/>
  <c r="AL108" i="5"/>
  <c r="AL109" i="5"/>
  <c r="AL110" i="5"/>
  <c r="AL111" i="5"/>
  <c r="AL112" i="5"/>
  <c r="AL113" i="5"/>
  <c r="AL114" i="5"/>
  <c r="AL115" i="5"/>
  <c r="AL116" i="5"/>
  <c r="AL117" i="5"/>
  <c r="AL118" i="5"/>
  <c r="AL119" i="5"/>
  <c r="AL120" i="5"/>
  <c r="AL121" i="5"/>
  <c r="AL122" i="5"/>
  <c r="AL123" i="5"/>
  <c r="AL124" i="5"/>
  <c r="AL125" i="5"/>
  <c r="AL126" i="5"/>
  <c r="AL127" i="5"/>
  <c r="AL128" i="5"/>
  <c r="AL129" i="5"/>
  <c r="AL130" i="5"/>
  <c r="AL131" i="5"/>
  <c r="AL132" i="5"/>
  <c r="AL133" i="5"/>
  <c r="AL134" i="5"/>
  <c r="AL135" i="5"/>
  <c r="AL136" i="5"/>
  <c r="AL137" i="5"/>
  <c r="AL138" i="5"/>
  <c r="AL139" i="5"/>
  <c r="AL140" i="5"/>
  <c r="AL141" i="5"/>
  <c r="AL142" i="5"/>
  <c r="AL143" i="5"/>
  <c r="AL144" i="5"/>
  <c r="AL145" i="5"/>
  <c r="AL146" i="5"/>
  <c r="AL147" i="5"/>
  <c r="AL148" i="5"/>
  <c r="AL149" i="5"/>
  <c r="AL150" i="5"/>
  <c r="AL151" i="5"/>
  <c r="AL152" i="5"/>
  <c r="AL153" i="5"/>
  <c r="AL154" i="5"/>
  <c r="AL155" i="5"/>
  <c r="AL156" i="5"/>
  <c r="AL157" i="5"/>
  <c r="AL158" i="5"/>
  <c r="AL159" i="5"/>
  <c r="AL160" i="5"/>
  <c r="AL161" i="5"/>
  <c r="AL162" i="5"/>
  <c r="AL163" i="5"/>
  <c r="AL164" i="5"/>
  <c r="AL165" i="5"/>
  <c r="AL166" i="5"/>
  <c r="AL167" i="5"/>
  <c r="AL168" i="5"/>
  <c r="AL169" i="5"/>
  <c r="AL170" i="5"/>
  <c r="AL171" i="5"/>
  <c r="AL172" i="5"/>
  <c r="AL173" i="5"/>
  <c r="AL174" i="5"/>
  <c r="AL175" i="5"/>
  <c r="AL176" i="5"/>
  <c r="AL177" i="5"/>
  <c r="AL178" i="5"/>
  <c r="AL179" i="5"/>
  <c r="AL180" i="5"/>
  <c r="AL181" i="5"/>
  <c r="AL182" i="5"/>
  <c r="AL183" i="5"/>
  <c r="AL184" i="5"/>
  <c r="AL185" i="5"/>
  <c r="AL186" i="5"/>
  <c r="AL187" i="5"/>
  <c r="AL188" i="5"/>
  <c r="AL189" i="5"/>
  <c r="AL190" i="5"/>
  <c r="AL191" i="5"/>
  <c r="AL192" i="5"/>
  <c r="AL193" i="5"/>
  <c r="AL194" i="5"/>
  <c r="AL195" i="5"/>
  <c r="AL196" i="5"/>
  <c r="AL197" i="5"/>
  <c r="AL198" i="5"/>
  <c r="AL199" i="5"/>
  <c r="AL200" i="5"/>
  <c r="AL201" i="5"/>
  <c r="AL202" i="5"/>
  <c r="AL203" i="5"/>
  <c r="AL204" i="5"/>
  <c r="AL205" i="5"/>
  <c r="AL206" i="5"/>
  <c r="AL207" i="5"/>
  <c r="AL208" i="5"/>
  <c r="AL209" i="5"/>
  <c r="AL210" i="5"/>
  <c r="AL211" i="5"/>
  <c r="AL212" i="5"/>
  <c r="AL213" i="5"/>
  <c r="AL214" i="5"/>
  <c r="AL215" i="5"/>
  <c r="AL216" i="5"/>
  <c r="AL217" i="5"/>
  <c r="AL218" i="5"/>
  <c r="AL219" i="5"/>
  <c r="AL220" i="5"/>
  <c r="AL221" i="5"/>
  <c r="AL222" i="5"/>
  <c r="AL223" i="5"/>
  <c r="AL224" i="5"/>
  <c r="AL225" i="5"/>
  <c r="AL226" i="5"/>
  <c r="AL227" i="5"/>
  <c r="AL228" i="5"/>
  <c r="AL229" i="5"/>
  <c r="AL230" i="5"/>
  <c r="AL231" i="5"/>
  <c r="AL232" i="5"/>
  <c r="AL233" i="5"/>
  <c r="AL234" i="5"/>
  <c r="AL235" i="5"/>
  <c r="AL236" i="5"/>
  <c r="AL237" i="5"/>
  <c r="AL238" i="5"/>
  <c r="AL239" i="5"/>
  <c r="AL240" i="5"/>
  <c r="AL241" i="5"/>
  <c r="AL242" i="5"/>
  <c r="AL243" i="5"/>
  <c r="AL244" i="5"/>
  <c r="AL245" i="5"/>
  <c r="AL246" i="5"/>
</calcChain>
</file>

<file path=xl/sharedStrings.xml><?xml version="1.0" encoding="utf-8"?>
<sst xmlns="http://schemas.openxmlformats.org/spreadsheetml/2006/main" count="436" uniqueCount="340">
  <si>
    <t>4-Guanidinobutyric acid</t>
  </si>
  <si>
    <t>4-Hydroxyphenylpyruvic acid</t>
  </si>
  <si>
    <t>AICAR</t>
  </si>
  <si>
    <t>ATP</t>
  </si>
  <si>
    <t>Biotin</t>
  </si>
  <si>
    <t>c-diGMP</t>
  </si>
  <si>
    <t>Chorismic acid</t>
  </si>
  <si>
    <t>CMP</t>
  </si>
  <si>
    <t>D-Sedoheptulose-7-phosphate</t>
  </si>
  <si>
    <t>dCTP</t>
  </si>
  <si>
    <t>ITP</t>
  </si>
  <si>
    <t>L-Alanine</t>
  </si>
  <si>
    <t>L-Glutamine</t>
  </si>
  <si>
    <t>L-Homoserine</t>
  </si>
  <si>
    <t>L-Isoleucine</t>
  </si>
  <si>
    <t>L-Leucine</t>
  </si>
  <si>
    <t>L-Serine</t>
  </si>
  <si>
    <t>L-Threonine</t>
  </si>
  <si>
    <t>L-Valine</t>
  </si>
  <si>
    <t>N-Acetylgalactosamine</t>
  </si>
  <si>
    <t>N-Acetylglucosamine</t>
  </si>
  <si>
    <t>N-Carbamyl-L-glutamic acid</t>
  </si>
  <si>
    <t>o-Phospho-L-Serine</t>
  </si>
  <si>
    <t>O-phosphorylethanolamine</t>
  </si>
  <si>
    <t>Phosphoenolpyruvic acid</t>
  </si>
  <si>
    <t>TTP</t>
  </si>
  <si>
    <t>D1_log(codY/WT, 1.5)</t>
  </si>
  <si>
    <t>1-3-Diaminopropane</t>
  </si>
  <si>
    <t>2-3-Dihydroxybenzoic acid</t>
  </si>
  <si>
    <t>2-Isopropylmalic acid</t>
  </si>
  <si>
    <t>3-Dehydroshikimic acid</t>
  </si>
  <si>
    <t>8-Aminocaprylic acid</t>
  </si>
  <si>
    <t>Allantoin</t>
  </si>
  <si>
    <t>beta-hydroxypyruvic acid</t>
  </si>
  <si>
    <t>c-diAMP</t>
  </si>
  <si>
    <t>cis-Aconitic acid</t>
  </si>
  <si>
    <t>Citramalic acid</t>
  </si>
  <si>
    <t>Citric acid</t>
  </si>
  <si>
    <t>D-Galactosamine</t>
  </si>
  <si>
    <t>D-Gluconic acid</t>
  </si>
  <si>
    <t>D-Glucosamine-6-phosphate</t>
  </si>
  <si>
    <t>D-Pantothenic acid</t>
  </si>
  <si>
    <t>Dihydrofolic acid</t>
  </si>
  <si>
    <t>DL-Isocitric acid</t>
  </si>
  <si>
    <t>Galactonic-acid</t>
  </si>
  <si>
    <t>Glucosamine-6-phosphate</t>
  </si>
  <si>
    <t>Glucuronic acid</t>
  </si>
  <si>
    <t>Homocitric acid</t>
  </si>
  <si>
    <t>Hypoxanthine</t>
  </si>
  <si>
    <t>IMP</t>
  </si>
  <si>
    <t>Inosine</t>
  </si>
  <si>
    <t>Itaconic acid</t>
  </si>
  <si>
    <t>L-alpha-Hydroxyglutaric acid</t>
  </si>
  <si>
    <t>L-Glutathione oxidized</t>
  </si>
  <si>
    <t>L-Homocystine</t>
  </si>
  <si>
    <t>L-Proline</t>
  </si>
  <si>
    <t>L-Tryptophan</t>
  </si>
  <si>
    <t>Lactic acid</t>
  </si>
  <si>
    <t>Mevalonic acid</t>
  </si>
  <si>
    <t>N-Formyl-L-Tyrosine</t>
  </si>
  <si>
    <t>O-Succinyl-L-homoserine</t>
  </si>
  <si>
    <t>Phosphocreatine</t>
  </si>
  <si>
    <t>Quinic acid</t>
  </si>
  <si>
    <t>Thymine</t>
  </si>
  <si>
    <t>trans-Aconitic acid</t>
  </si>
  <si>
    <t>Xanthine</t>
  </si>
  <si>
    <t>Xanthosine</t>
  </si>
  <si>
    <t>D1_log(codY/WT, 2)</t>
  </si>
  <si>
    <t>Compound ID</t>
  </si>
  <si>
    <t>2,3-Dihydroxybenzoic acid</t>
  </si>
  <si>
    <t>2,3-Dihydroxyisovaleric acid</t>
  </si>
  <si>
    <t>4-Pyridoxic acid</t>
  </si>
  <si>
    <t>5-Hydroxy-3-indoleacetic acid</t>
  </si>
  <si>
    <t>Adenosine</t>
  </si>
  <si>
    <t>Argininosuccinic acid</t>
  </si>
  <si>
    <t>CTP</t>
  </si>
  <si>
    <t>Cytidine</t>
  </si>
  <si>
    <t>dAMP</t>
  </si>
  <si>
    <t>GTP</t>
  </si>
  <si>
    <t>Guanosine</t>
  </si>
  <si>
    <t>L-Citrulline</t>
  </si>
  <si>
    <t>L-Dihydroorotic acid</t>
  </si>
  <si>
    <t>Orotic-acid</t>
  </si>
  <si>
    <t>Pyruvic acid</t>
  </si>
  <si>
    <t>UDP</t>
  </si>
  <si>
    <t>UMP</t>
  </si>
  <si>
    <t>Uridine</t>
  </si>
  <si>
    <t>UTP</t>
  </si>
  <si>
    <t>D2_log(codY/WT,1.5)</t>
  </si>
  <si>
    <t>featureName</t>
  </si>
  <si>
    <t>wt_6h</t>
  </si>
  <si>
    <t>wt+Cm_6h</t>
  </si>
  <si>
    <t>wt_24h</t>
  </si>
  <si>
    <t>wt+Cm_24h</t>
  </si>
  <si>
    <t>codY_6h</t>
  </si>
  <si>
    <t>codY_24h</t>
  </si>
  <si>
    <t>1_3_Diaminopropane</t>
  </si>
  <si>
    <t>2_2_Dimethylsuccinic_acid</t>
  </si>
  <si>
    <t>2_3_Dihydroxybenzoic_acid</t>
  </si>
  <si>
    <t>2_3_Dihydroxyisovaleric_acid</t>
  </si>
  <si>
    <t>2_3_Pyridinedicarboxylic_acid</t>
  </si>
  <si>
    <t>2_4_Quinolinediol_1</t>
  </si>
  <si>
    <t>2_4_Quinolinediol_2</t>
  </si>
  <si>
    <t>2_Deoxy_D_glucose_6_phosphate</t>
  </si>
  <si>
    <t>2_Deoxy_D_ribose</t>
  </si>
  <si>
    <t>2_Deoxyadenosine</t>
  </si>
  <si>
    <t>2_Deoxycytidine</t>
  </si>
  <si>
    <t>2_Deoxyguanosine</t>
  </si>
  <si>
    <t>2_Deoxyinosine</t>
  </si>
  <si>
    <t>2_Deoxyribose_5_phosphate</t>
  </si>
  <si>
    <t>2_Deoxyuridine</t>
  </si>
  <si>
    <t>2_Isopropylmalic_acid</t>
  </si>
  <si>
    <t>2_Ketobutyric_acid</t>
  </si>
  <si>
    <t>3_2_Hydroxyethylindole</t>
  </si>
  <si>
    <t>3_Dehydroshikimic_acid</t>
  </si>
  <si>
    <t>3_Hydroxy_DL_kynurenine</t>
  </si>
  <si>
    <t>3_Hydroxyanthranilic_acid</t>
  </si>
  <si>
    <t>3_Hydroxyphenyl_acetic_acid</t>
  </si>
  <si>
    <t>3_Indoleacetic_Acid</t>
  </si>
  <si>
    <t>3_Methylglutaric_acid</t>
  </si>
  <si>
    <t>4_Aminobenzoic_acid</t>
  </si>
  <si>
    <t>4_Guanidinobutyric_acid</t>
  </si>
  <si>
    <t>4_Hydroxy_L_glutamic_acid</t>
  </si>
  <si>
    <t>4_Hydroxybenzoic_acid</t>
  </si>
  <si>
    <t>4_Hydroxyphenylpyruvic_acid</t>
  </si>
  <si>
    <t>4_Methyl_2_oxovaleric_acid</t>
  </si>
  <si>
    <t>4_Pyridoxic_acid</t>
  </si>
  <si>
    <t>4_Quinolinol</t>
  </si>
  <si>
    <t>5_Deoxy_5_methylthioadenosine</t>
  </si>
  <si>
    <t>5_Hydroxy_3_indoleacetic_acid</t>
  </si>
  <si>
    <t>5_Methoxytryptamine</t>
  </si>
  <si>
    <t>6_Hydroxynicotinic_acid</t>
  </si>
  <si>
    <t>8_Aminocaprylic_acid</t>
  </si>
  <si>
    <t>Acetyl_coenzyme_A</t>
  </si>
  <si>
    <t>Adenine</t>
  </si>
  <si>
    <t>Adipic_acid</t>
  </si>
  <si>
    <t>ADP</t>
  </si>
  <si>
    <t>alpha_Ketoglutaric_acid</t>
  </si>
  <si>
    <t>AMP</t>
  </si>
  <si>
    <t>Argininosuccinic_acid</t>
  </si>
  <si>
    <t>beta_hydroxypyruvic_acid</t>
  </si>
  <si>
    <t>cAMP</t>
  </si>
  <si>
    <t>Caprylic_acid</t>
  </si>
  <si>
    <t>Carbamoylphosphate</t>
  </si>
  <si>
    <t>CDP</t>
  </si>
  <si>
    <t>Cellobiose</t>
  </si>
  <si>
    <t>cGMP</t>
  </si>
  <si>
    <t>Chorismic_acid</t>
  </si>
  <si>
    <t>cis_Aconitic_acid</t>
  </si>
  <si>
    <t>Citramalic_acid</t>
  </si>
  <si>
    <t>Citric_acid</t>
  </si>
  <si>
    <t>Creatine</t>
  </si>
  <si>
    <t>Creatinine</t>
  </si>
  <si>
    <t>Cycloleucine</t>
  </si>
  <si>
    <t>Cys_Gly</t>
  </si>
  <si>
    <t>Cytosine</t>
  </si>
  <si>
    <t>D_2_Phosphoglyceric_acid</t>
  </si>
  <si>
    <t>D_3_Phosphoglyceric_acid</t>
  </si>
  <si>
    <t>D_Arabino_1_4_lactone</t>
  </si>
  <si>
    <t>D_Arabinose_5_phosphate</t>
  </si>
  <si>
    <t>D_erythro_Dihydrosphingosine</t>
  </si>
  <si>
    <t>D_Fructose_1_6_bisphosphate</t>
  </si>
  <si>
    <t>D_Fructose_6_phosphate</t>
  </si>
  <si>
    <t>D_Galactosamine</t>
  </si>
  <si>
    <t>D_Gluconic_acid</t>
  </si>
  <si>
    <t>D_Glucosamine_6_phosphate</t>
  </si>
  <si>
    <t>D_Glucose_6_phosphate</t>
  </si>
  <si>
    <t>D_Maltose</t>
  </si>
  <si>
    <t>D_Mannose</t>
  </si>
  <si>
    <t>D_Mannose_1_phosphate</t>
  </si>
  <si>
    <t>D_Pantothenic_acid</t>
  </si>
  <si>
    <t>D_Ribose_5_phosphate</t>
  </si>
  <si>
    <t>D_Ribulose_1_5_bisphosphate</t>
  </si>
  <si>
    <t>D_Sedoheptulose_7_phosphate</t>
  </si>
  <si>
    <t>D_Xylose</t>
  </si>
  <si>
    <t>D_Xylulose_5_phosphate</t>
  </si>
  <si>
    <t>dADP</t>
  </si>
  <si>
    <t>dATP</t>
  </si>
  <si>
    <t>dCDP</t>
  </si>
  <si>
    <t>dCMP</t>
  </si>
  <si>
    <t>dGDP</t>
  </si>
  <si>
    <t>dGMP</t>
  </si>
  <si>
    <t>dGTP</t>
  </si>
  <si>
    <t>Diethyl_D_Tartaric_acid</t>
  </si>
  <si>
    <t>Dihydrofolic_acid</t>
  </si>
  <si>
    <t>Dihydroxyacetone_phosphate</t>
  </si>
  <si>
    <t>DL_2_Aminoadipic_Acid</t>
  </si>
  <si>
    <t>DL_Glyceraldehyde_3_phosphate</t>
  </si>
  <si>
    <t>DL_Isocitric_acid</t>
  </si>
  <si>
    <t>dUTP</t>
  </si>
  <si>
    <t>Epicatechin</t>
  </si>
  <si>
    <t>FAD</t>
  </si>
  <si>
    <t>Galactonic_acid</t>
  </si>
  <si>
    <t>gamma_Aminobutyric_Acid</t>
  </si>
  <si>
    <t>gamma_Glu_Cys</t>
  </si>
  <si>
    <t>GDP</t>
  </si>
  <si>
    <t>Glucoheptonic_acid</t>
  </si>
  <si>
    <t>Gluconolactone</t>
  </si>
  <si>
    <t>Glucosamine_6_phosphate</t>
  </si>
  <si>
    <t>Glucose_1_phosphate</t>
  </si>
  <si>
    <t>Glucuronic_acid</t>
  </si>
  <si>
    <t>Glyceric_acid</t>
  </si>
  <si>
    <t>Glycine</t>
  </si>
  <si>
    <t>Glyoxylic_Acid</t>
  </si>
  <si>
    <t>Guanine</t>
  </si>
  <si>
    <t>Homocitric_acid</t>
  </si>
  <si>
    <t>IDP</t>
  </si>
  <si>
    <t>Indoline_2_carboxylic_acid</t>
  </si>
  <si>
    <t>Isopentenyl_pyrophosphate</t>
  </si>
  <si>
    <t>Isopentyl_acetate</t>
  </si>
  <si>
    <t>Itaconic_Acid</t>
  </si>
  <si>
    <t>keto_Isocaproic_acid</t>
  </si>
  <si>
    <t>keto_Isovaleric_acid</t>
  </si>
  <si>
    <t>keto_Valeric_acid</t>
  </si>
  <si>
    <t>L_Alanine</t>
  </si>
  <si>
    <t>L_alpha_Hydroxyglutaric_acid</t>
  </si>
  <si>
    <t>L_Arabinose</t>
  </si>
  <si>
    <t>L_Arabitol</t>
  </si>
  <si>
    <t>L_Arginine</t>
  </si>
  <si>
    <t>L_Asparagine</t>
  </si>
  <si>
    <t>L_Aspartic_Acid</t>
  </si>
  <si>
    <t>L_Canavanine</t>
  </si>
  <si>
    <t>L_Carnitine</t>
  </si>
  <si>
    <t>L_Citrulline</t>
  </si>
  <si>
    <t>L_Cystathionine</t>
  </si>
  <si>
    <t>L_Cystine</t>
  </si>
  <si>
    <t>L_Dihydroorotic_acid</t>
  </si>
  <si>
    <t>L_Glutamic_acid</t>
  </si>
  <si>
    <t>L_Glutamine</t>
  </si>
  <si>
    <t>L_Glutathione_oxidized</t>
  </si>
  <si>
    <t>L_Histidine</t>
  </si>
  <si>
    <t>L_Homocysteine</t>
  </si>
  <si>
    <t>L_Homocystine</t>
  </si>
  <si>
    <t>L_Homoserine</t>
  </si>
  <si>
    <t>L_Isoleucine</t>
  </si>
  <si>
    <t>L_Kynurenine</t>
  </si>
  <si>
    <t>L_Leucine</t>
  </si>
  <si>
    <t>L_Lysine</t>
  </si>
  <si>
    <t>L_Malic_Acid</t>
  </si>
  <si>
    <t>L_Methionine</t>
  </si>
  <si>
    <t>L_Ornithine</t>
  </si>
  <si>
    <t>L_Phenylalanine</t>
  </si>
  <si>
    <t>L_Proline</t>
  </si>
  <si>
    <t>L_Serine</t>
  </si>
  <si>
    <t>L_Sorbose</t>
  </si>
  <si>
    <t>L_Threonine</t>
  </si>
  <si>
    <t>L_Tryptophan</t>
  </si>
  <si>
    <t>L_Tyrosine</t>
  </si>
  <si>
    <t>L_Valine</t>
  </si>
  <si>
    <t>Lactic_acid</t>
  </si>
  <si>
    <t>Lipoamide</t>
  </si>
  <si>
    <t>m_Hydroxybenzoic_acid</t>
  </si>
  <si>
    <t>Maleic_acid</t>
  </si>
  <si>
    <t>Malonic_acid</t>
  </si>
  <si>
    <t>Melibiose</t>
  </si>
  <si>
    <t>Mevalonic_acid</t>
  </si>
  <si>
    <t>Mevalonic_acid_5_phosphate</t>
  </si>
  <si>
    <t>Mevalonolactone</t>
  </si>
  <si>
    <t>myo_Inositol</t>
  </si>
  <si>
    <t>N_Acetyl_alpha_D_glucosamine_1_phosphate</t>
  </si>
  <si>
    <t>N_Acetyl_D_galactosamine</t>
  </si>
  <si>
    <t>N_Acetyl_D_glucosamine_6_phosphate</t>
  </si>
  <si>
    <t>N_Acetylgalactosamine</t>
  </si>
  <si>
    <t>N_Acetylglucosamine</t>
  </si>
  <si>
    <t>N_Acetylglutamic_Acid</t>
  </si>
  <si>
    <t>N_Acetylneuraminic_acid</t>
  </si>
  <si>
    <t>N_Carbamoyl_DL_aspartic_acid</t>
  </si>
  <si>
    <t>N_Carbamyl_L_glutamic_acid</t>
  </si>
  <si>
    <t>N_Formyl_L_Tyrosine</t>
  </si>
  <si>
    <t>NAD</t>
  </si>
  <si>
    <t>Nicotinamide</t>
  </si>
  <si>
    <t>Nicotinic_Acid</t>
  </si>
  <si>
    <t>Nicotinic_acid_mononucleotide</t>
  </si>
  <si>
    <t>O_hydroxy_hippuric_acid</t>
  </si>
  <si>
    <t>o_Phospho_L_Serine</t>
  </si>
  <si>
    <t>O_phosphorylethanolamine</t>
  </si>
  <si>
    <t>O_Succinyl_L_homoserine</t>
  </si>
  <si>
    <t>Orotic_acid</t>
  </si>
  <si>
    <t>Oxamic_acid</t>
  </si>
  <si>
    <t>Phenylpyruvic_Acid</t>
  </si>
  <si>
    <t>Phosphoenolpyruvic_acid</t>
  </si>
  <si>
    <t>Prephenic_acid</t>
  </si>
  <si>
    <t>Pyridoxal</t>
  </si>
  <si>
    <t>Pyridoxal_5_phosphate</t>
  </si>
  <si>
    <t>Pyridoxamine</t>
  </si>
  <si>
    <t>Pyridoxine</t>
  </si>
  <si>
    <t>Pyruvaldehyde</t>
  </si>
  <si>
    <t>Pyruvic_acid</t>
  </si>
  <si>
    <t>Quinic_acid</t>
  </si>
  <si>
    <t>Riboflavin</t>
  </si>
  <si>
    <t>Ribonic_acid_gamma_lactone</t>
  </si>
  <si>
    <t>S_2_Aminoethyl_L_cysteine</t>
  </si>
  <si>
    <t>S_5_Adenosyl_L_methionine</t>
  </si>
  <si>
    <t>Salicylic_acid</t>
  </si>
  <si>
    <t>Shikimic_Acid</t>
  </si>
  <si>
    <t>Succinic_acid</t>
  </si>
  <si>
    <t>Succinic_semialdehyde</t>
  </si>
  <si>
    <t>Taurine</t>
  </si>
  <si>
    <t>Taurocholic_acid</t>
  </si>
  <si>
    <t>TDP</t>
  </si>
  <si>
    <t>Thiamine</t>
  </si>
  <si>
    <t>Thymidine</t>
  </si>
  <si>
    <t>Trans_4_hydroxy_L_Proline</t>
  </si>
  <si>
    <t>trans_Aconitic_acid</t>
  </si>
  <si>
    <t>trans_trans_Muconic_acid</t>
  </si>
  <si>
    <t>Trehalose</t>
  </si>
  <si>
    <t>Trehalose_6_phosphate</t>
  </si>
  <si>
    <t>Turanose</t>
  </si>
  <si>
    <t>Uracil</t>
  </si>
  <si>
    <t>Uric_acid</t>
  </si>
  <si>
    <t>Uridine_5_diphosphogalactose</t>
  </si>
  <si>
    <t>Uridine_5_diphosphoglucose</t>
  </si>
  <si>
    <t>Vanillic_acid</t>
  </si>
  <si>
    <t>Xylitol</t>
  </si>
  <si>
    <t>cis-Aconitic-acid</t>
  </si>
  <si>
    <t>Citric-acid</t>
  </si>
  <si>
    <t>D-Gluconic-acid</t>
  </si>
  <si>
    <t>D-Mannose</t>
  </si>
  <si>
    <t>L-Sorbose</t>
  </si>
  <si>
    <t>myo-Inositol</t>
  </si>
  <si>
    <t>2-3-Dihydroxyisovaleric acid</t>
  </si>
  <si>
    <t>Phenylpyruvic acid</t>
  </si>
  <si>
    <t>Galactonic acid</t>
  </si>
  <si>
    <t>Oxamic acid</t>
  </si>
  <si>
    <t>D2_log(codY24/WT24,2)</t>
  </si>
  <si>
    <t>D1_log(WT+Cm/WT, 1.5)</t>
  </si>
  <si>
    <t>D2_log(WT+Cm/WT,1.5)</t>
  </si>
  <si>
    <t>D1_log(WT+Cm24/WT24,2)</t>
  </si>
  <si>
    <t>D2_log(WT+Cm/WT,2)</t>
  </si>
  <si>
    <t>Diethyl-D-Tartaric acid*</t>
  </si>
  <si>
    <t>L-Kynurenine*</t>
  </si>
  <si>
    <t>N-Acetylneuraminic acid*</t>
  </si>
  <si>
    <t>Phosphocreatine*</t>
  </si>
  <si>
    <r>
      <t xml:space="preserve">* The identity of the compound was suspected in </t>
    </r>
    <r>
      <rPr>
        <i/>
        <sz val="11"/>
        <color theme="1"/>
        <rFont val="Calibri"/>
        <family val="2"/>
        <scheme val="minor"/>
      </rPr>
      <t>Bacillus subtilis</t>
    </r>
    <r>
      <rPr>
        <sz val="11"/>
        <color theme="1"/>
        <rFont val="Calibri"/>
        <family val="2"/>
        <scheme val="minor"/>
      </rPr>
      <t>. These compounds were not included in Figure S4.</t>
    </r>
  </si>
  <si>
    <r>
      <t xml:space="preserve">* The identity of the compound was suspected in </t>
    </r>
    <r>
      <rPr>
        <i/>
        <sz val="11"/>
        <color theme="1"/>
        <rFont val="Calibri"/>
        <family val="2"/>
        <scheme val="minor"/>
      </rPr>
      <t>Bacillus subtilis</t>
    </r>
    <r>
      <rPr>
        <sz val="11"/>
        <color theme="1"/>
        <rFont val="Calibri"/>
        <family val="2"/>
        <scheme val="minor"/>
      </rPr>
      <t>. These compounds were not included in Figure 7.</t>
    </r>
  </si>
  <si>
    <r>
      <t xml:space="preserve">* The identity of the compound was suspected in </t>
    </r>
    <r>
      <rPr>
        <i/>
        <sz val="11"/>
        <color theme="1"/>
        <rFont val="Calibri"/>
        <family val="2"/>
        <scheme val="minor"/>
      </rPr>
      <t>Bacillus subtilis</t>
    </r>
    <r>
      <rPr>
        <sz val="11"/>
        <color theme="1"/>
        <rFont val="Calibri"/>
        <family val="2"/>
        <scheme val="minor"/>
      </rPr>
      <t>. The compound was not included in Figure 7.</t>
    </r>
  </si>
  <si>
    <t>p value for WT+Cm/WT at 24 h</t>
  </si>
  <si>
    <t>p value for WT+Cm/WT at 6 h</t>
  </si>
  <si>
    <t>p value for codY/WT at 6 h</t>
  </si>
  <si>
    <t>p value for codY/WT at 24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 wrapText="1"/>
    </xf>
    <xf numFmtId="164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46"/>
  <sheetViews>
    <sheetView tabSelected="1" topLeftCell="P1" workbookViewId="0">
      <selection activeCell="AN3" sqref="AN3"/>
    </sheetView>
  </sheetViews>
  <sheetFormatPr defaultRowHeight="15" x14ac:dyDescent="0.25"/>
  <cols>
    <col min="1" max="1" width="28.5703125" style="2" customWidth="1"/>
    <col min="2" max="37" width="9.140625" style="2"/>
    <col min="38" max="38" width="17" style="19" customWidth="1"/>
    <col min="39" max="39" width="13.85546875" style="19" customWidth="1"/>
    <col min="40" max="40" width="17.85546875" style="19" customWidth="1"/>
    <col min="41" max="41" width="16.42578125" style="19" customWidth="1"/>
    <col min="42" max="42" width="11.7109375" customWidth="1"/>
  </cols>
  <sheetData>
    <row r="1" spans="1:41" s="17" customFormat="1" ht="45" x14ac:dyDescent="0.25">
      <c r="A1" s="1" t="s">
        <v>89</v>
      </c>
      <c r="B1" s="11" t="s">
        <v>90</v>
      </c>
      <c r="C1" s="11"/>
      <c r="D1" s="11"/>
      <c r="E1" s="11"/>
      <c r="F1" s="11"/>
      <c r="G1" s="11"/>
      <c r="H1" s="12" t="s">
        <v>91</v>
      </c>
      <c r="I1" s="12"/>
      <c r="J1" s="12"/>
      <c r="K1" s="12"/>
      <c r="L1" s="12"/>
      <c r="M1" s="12"/>
      <c r="N1" s="13" t="s">
        <v>94</v>
      </c>
      <c r="O1" s="13"/>
      <c r="P1" s="13"/>
      <c r="Q1" s="13"/>
      <c r="R1" s="13"/>
      <c r="S1" s="13"/>
      <c r="T1" s="14" t="s">
        <v>92</v>
      </c>
      <c r="U1" s="14"/>
      <c r="V1" s="14"/>
      <c r="W1" s="14"/>
      <c r="X1" s="14"/>
      <c r="Y1" s="14"/>
      <c r="Z1" s="15" t="s">
        <v>93</v>
      </c>
      <c r="AA1" s="15"/>
      <c r="AB1" s="15"/>
      <c r="AC1" s="15"/>
      <c r="AD1" s="15"/>
      <c r="AE1" s="15"/>
      <c r="AF1" s="16" t="s">
        <v>95</v>
      </c>
      <c r="AG1" s="16"/>
      <c r="AH1" s="16"/>
      <c r="AI1" s="16"/>
      <c r="AJ1" s="16"/>
      <c r="AK1" s="16"/>
      <c r="AL1" s="18" t="s">
        <v>337</v>
      </c>
      <c r="AM1" s="18" t="s">
        <v>338</v>
      </c>
      <c r="AN1" s="18" t="s">
        <v>336</v>
      </c>
      <c r="AO1" s="18" t="s">
        <v>339</v>
      </c>
    </row>
    <row r="2" spans="1:41" x14ac:dyDescent="0.25">
      <c r="A2" s="1" t="s">
        <v>96</v>
      </c>
      <c r="B2" s="1">
        <v>3176</v>
      </c>
      <c r="C2" s="1">
        <v>3392</v>
      </c>
      <c r="D2" s="1">
        <v>3898</v>
      </c>
      <c r="E2" s="1">
        <v>4042</v>
      </c>
      <c r="F2" s="1">
        <v>3404</v>
      </c>
      <c r="G2" s="1">
        <v>2535</v>
      </c>
      <c r="H2" s="1">
        <v>4801</v>
      </c>
      <c r="I2" s="1">
        <v>3674</v>
      </c>
      <c r="J2" s="1">
        <v>4222</v>
      </c>
      <c r="K2" s="1">
        <v>3792</v>
      </c>
      <c r="L2" s="1">
        <v>3641</v>
      </c>
      <c r="M2" s="1">
        <v>3587</v>
      </c>
      <c r="N2" s="1">
        <v>4153</v>
      </c>
      <c r="O2" s="1">
        <v>4314</v>
      </c>
      <c r="P2" s="1">
        <v>4119</v>
      </c>
      <c r="Q2" s="1">
        <v>4158</v>
      </c>
      <c r="R2" s="1">
        <v>4799</v>
      </c>
      <c r="S2" s="1">
        <v>4653</v>
      </c>
      <c r="T2" s="1">
        <v>1809</v>
      </c>
      <c r="U2" s="1">
        <v>1667</v>
      </c>
      <c r="V2" s="1">
        <v>1753</v>
      </c>
      <c r="W2" s="1">
        <v>2605</v>
      </c>
      <c r="X2" s="1">
        <v>1714</v>
      </c>
      <c r="Y2" s="1">
        <v>2098</v>
      </c>
      <c r="Z2" s="1">
        <v>4565</v>
      </c>
      <c r="AA2" s="1">
        <v>5317</v>
      </c>
      <c r="AB2" s="1">
        <v>4173</v>
      </c>
      <c r="AC2" s="1">
        <v>5072</v>
      </c>
      <c r="AD2" s="1">
        <v>5155</v>
      </c>
      <c r="AE2" s="1">
        <v>4146</v>
      </c>
      <c r="AF2" s="1">
        <v>4993</v>
      </c>
      <c r="AG2" s="1">
        <v>3316</v>
      </c>
      <c r="AH2" s="1">
        <v>6345</v>
      </c>
      <c r="AI2" s="1">
        <v>5725</v>
      </c>
      <c r="AJ2" s="1">
        <v>5749</v>
      </c>
      <c r="AK2" s="1">
        <v>3766</v>
      </c>
      <c r="AL2" s="19">
        <f>_xlfn.T.TEST(B2:G2,H2:M2,2,2)</f>
        <v>9.3016537016245487E-2</v>
      </c>
      <c r="AM2" s="19">
        <f>_xlfn.T.TEST(B2:G2,N2:S2,2,2)</f>
        <v>3.3347735192945285E-3</v>
      </c>
      <c r="AN2" s="19">
        <f>_xlfn.T.TEST(T2:Y2,Z2:AE2,2,2)</f>
        <v>7.0062660524623265E-7</v>
      </c>
      <c r="AO2" s="19">
        <f>_xlfn.T.TEST(T2:Y2,AF2:AK2,2,2)</f>
        <v>1.4553824787599421E-4</v>
      </c>
    </row>
    <row r="3" spans="1:41" x14ac:dyDescent="0.25">
      <c r="A3" s="1" t="s">
        <v>97</v>
      </c>
      <c r="B3" s="1">
        <v>895608</v>
      </c>
      <c r="C3" s="1">
        <v>914086</v>
      </c>
      <c r="D3" s="1">
        <v>909890</v>
      </c>
      <c r="E3" s="1">
        <v>1006681</v>
      </c>
      <c r="F3" s="1">
        <v>894188</v>
      </c>
      <c r="G3" s="1">
        <v>902545</v>
      </c>
      <c r="H3" s="1">
        <v>1000501</v>
      </c>
      <c r="I3" s="1">
        <v>940014</v>
      </c>
      <c r="J3" s="1">
        <v>950025</v>
      </c>
      <c r="K3" s="1">
        <v>956929</v>
      </c>
      <c r="L3" s="1">
        <v>949854</v>
      </c>
      <c r="M3" s="1">
        <v>952120</v>
      </c>
      <c r="N3" s="1">
        <v>966527</v>
      </c>
      <c r="O3" s="1">
        <v>917640</v>
      </c>
      <c r="P3" s="1">
        <v>1000793</v>
      </c>
      <c r="Q3" s="1">
        <v>953216</v>
      </c>
      <c r="R3" s="1">
        <v>1017326</v>
      </c>
      <c r="S3" s="1">
        <v>976070</v>
      </c>
      <c r="T3" s="1">
        <v>732419</v>
      </c>
      <c r="U3" s="1">
        <v>779469</v>
      </c>
      <c r="V3" s="1">
        <v>635097</v>
      </c>
      <c r="W3" s="1">
        <v>761150</v>
      </c>
      <c r="X3" s="1">
        <v>818665</v>
      </c>
      <c r="Y3" s="1">
        <v>739966</v>
      </c>
      <c r="Z3" s="1">
        <v>795708</v>
      </c>
      <c r="AA3" s="1">
        <v>803861</v>
      </c>
      <c r="AB3" s="1">
        <v>824449</v>
      </c>
      <c r="AC3" s="1">
        <v>819000</v>
      </c>
      <c r="AD3" s="1">
        <v>846155</v>
      </c>
      <c r="AE3" s="1">
        <v>751201</v>
      </c>
      <c r="AF3" s="1">
        <v>841186</v>
      </c>
      <c r="AG3" s="1">
        <v>902028</v>
      </c>
      <c r="AH3" s="1">
        <v>886303</v>
      </c>
      <c r="AI3" s="1">
        <v>929427</v>
      </c>
      <c r="AJ3" s="1">
        <v>928718</v>
      </c>
      <c r="AK3" s="1">
        <v>899589</v>
      </c>
      <c r="AL3" s="19">
        <f t="shared" ref="AL3:AL66" si="0">_xlfn.T.TEST(B3:G3,H3:M3,2,2)</f>
        <v>8.2877348940182408E-2</v>
      </c>
      <c r="AM3" s="19">
        <f t="shared" ref="AM3:AM66" si="1">_xlfn.T.TEST(B3:G3,N3:S3,2,2)</f>
        <v>4.6887241000653029E-2</v>
      </c>
      <c r="AN3" s="19">
        <f t="shared" ref="AN3:AN66" si="2">_xlfn.T.TEST(T3:Y3,Z3:AE3,2,2)</f>
        <v>5.3805459449330711E-2</v>
      </c>
      <c r="AO3" s="19">
        <f t="shared" ref="AO3:AO66" si="3">_xlfn.T.TEST(T3:Y3,AF3:AK3,2,2)</f>
        <v>3.1283331771158717E-4</v>
      </c>
    </row>
    <row r="4" spans="1:41" x14ac:dyDescent="0.25">
      <c r="A4" s="3" t="s">
        <v>98</v>
      </c>
      <c r="B4" s="1">
        <v>752116</v>
      </c>
      <c r="C4" s="1">
        <v>406095</v>
      </c>
      <c r="D4" s="1">
        <v>691451</v>
      </c>
      <c r="E4" s="1">
        <v>372670</v>
      </c>
      <c r="F4" s="1">
        <v>409081</v>
      </c>
      <c r="G4" s="1">
        <v>340969</v>
      </c>
      <c r="H4" s="1">
        <v>351048</v>
      </c>
      <c r="I4" s="1">
        <v>240504</v>
      </c>
      <c r="J4" s="1">
        <v>118408</v>
      </c>
      <c r="K4" s="1">
        <v>280387</v>
      </c>
      <c r="L4" s="1">
        <v>185664</v>
      </c>
      <c r="M4" s="1">
        <v>337916</v>
      </c>
      <c r="N4" s="1">
        <v>582668</v>
      </c>
      <c r="O4" s="1">
        <v>451392</v>
      </c>
      <c r="P4" s="1">
        <v>510650</v>
      </c>
      <c r="Q4" s="1">
        <v>523418</v>
      </c>
      <c r="R4" s="1">
        <v>418874</v>
      </c>
      <c r="S4" s="1">
        <v>363174</v>
      </c>
      <c r="T4" s="1">
        <v>2015833</v>
      </c>
      <c r="U4" s="1">
        <v>1138659</v>
      </c>
      <c r="V4" s="1">
        <v>1997287</v>
      </c>
      <c r="W4" s="1">
        <v>1220496</v>
      </c>
      <c r="X4" s="1">
        <v>1371294</v>
      </c>
      <c r="Y4" s="1">
        <v>2182575</v>
      </c>
      <c r="Z4" s="1">
        <v>819830</v>
      </c>
      <c r="AA4" s="1">
        <v>749946</v>
      </c>
      <c r="AB4" s="1">
        <v>727920</v>
      </c>
      <c r="AC4" s="1">
        <v>708204</v>
      </c>
      <c r="AD4" s="1">
        <v>707550</v>
      </c>
      <c r="AE4" s="1">
        <v>807899</v>
      </c>
      <c r="AF4" s="1">
        <v>332251</v>
      </c>
      <c r="AG4" s="1">
        <v>245884</v>
      </c>
      <c r="AH4" s="1">
        <v>234975</v>
      </c>
      <c r="AI4" s="1">
        <v>251172</v>
      </c>
      <c r="AJ4" s="1">
        <v>268246</v>
      </c>
      <c r="AK4" s="1">
        <v>224133</v>
      </c>
      <c r="AL4" s="19">
        <f t="shared" si="0"/>
        <v>1.371062364227733E-2</v>
      </c>
      <c r="AM4" s="19">
        <f t="shared" si="1"/>
        <v>0.8032398713134975</v>
      </c>
      <c r="AN4" s="19">
        <f t="shared" si="2"/>
        <v>7.6695775894053224E-4</v>
      </c>
      <c r="AO4" s="19">
        <f t="shared" si="3"/>
        <v>2.3438968280668832E-5</v>
      </c>
    </row>
    <row r="5" spans="1:41" x14ac:dyDescent="0.25">
      <c r="A5" s="1" t="s">
        <v>99</v>
      </c>
      <c r="B5" s="1">
        <v>90613505</v>
      </c>
      <c r="C5" s="1">
        <v>75131930</v>
      </c>
      <c r="D5" s="1">
        <v>103541916</v>
      </c>
      <c r="E5" s="1">
        <v>62901716</v>
      </c>
      <c r="F5" s="1">
        <v>90540469</v>
      </c>
      <c r="G5" s="1">
        <v>82062878</v>
      </c>
      <c r="H5" s="1">
        <v>25298472</v>
      </c>
      <c r="I5" s="1">
        <v>13903074</v>
      </c>
      <c r="J5" s="1">
        <v>7632565</v>
      </c>
      <c r="K5" s="1">
        <v>16946839</v>
      </c>
      <c r="L5" s="1">
        <v>11530606</v>
      </c>
      <c r="M5" s="1">
        <v>36582048</v>
      </c>
      <c r="N5" s="1">
        <v>156723436</v>
      </c>
      <c r="O5" s="1">
        <v>147011791</v>
      </c>
      <c r="P5" s="1">
        <v>112159964</v>
      </c>
      <c r="Q5" s="1">
        <v>115177877</v>
      </c>
      <c r="R5" s="1">
        <v>99876257</v>
      </c>
      <c r="S5" s="1">
        <v>105808929</v>
      </c>
      <c r="T5" s="1">
        <v>165363550</v>
      </c>
      <c r="U5" s="1">
        <v>111885864</v>
      </c>
      <c r="V5" s="1">
        <v>170287452</v>
      </c>
      <c r="W5" s="1">
        <v>150894792</v>
      </c>
      <c r="X5" s="1">
        <v>130865200</v>
      </c>
      <c r="Y5" s="1">
        <v>160827618</v>
      </c>
      <c r="Z5" s="1">
        <v>65629319</v>
      </c>
      <c r="AA5" s="1">
        <v>63995812</v>
      </c>
      <c r="AB5" s="1">
        <v>56357936</v>
      </c>
      <c r="AC5" s="1">
        <v>62543163</v>
      </c>
      <c r="AD5" s="1">
        <v>53393209</v>
      </c>
      <c r="AE5" s="1">
        <v>67339346</v>
      </c>
      <c r="AF5" s="1">
        <v>195656937</v>
      </c>
      <c r="AG5" s="1">
        <v>153570069</v>
      </c>
      <c r="AH5" s="1">
        <v>161628770</v>
      </c>
      <c r="AI5" s="1">
        <v>142656391</v>
      </c>
      <c r="AJ5" s="1">
        <v>172299308</v>
      </c>
      <c r="AK5" s="1">
        <v>172118741</v>
      </c>
      <c r="AL5" s="19">
        <f t="shared" si="0"/>
        <v>3.8079907898304427E-6</v>
      </c>
      <c r="AM5" s="19">
        <f t="shared" si="1"/>
        <v>5.9946445007833162E-3</v>
      </c>
      <c r="AN5" s="19">
        <f t="shared" si="2"/>
        <v>3.6768569210619912E-6</v>
      </c>
      <c r="AO5" s="19">
        <f t="shared" si="3"/>
        <v>0.16175869988179248</v>
      </c>
    </row>
    <row r="6" spans="1:41" x14ac:dyDescent="0.25">
      <c r="A6" s="1" t="s">
        <v>100</v>
      </c>
      <c r="B6" s="1">
        <v>177959</v>
      </c>
      <c r="C6" s="1">
        <v>178657</v>
      </c>
      <c r="D6" s="1">
        <v>160610</v>
      </c>
      <c r="E6" s="1">
        <v>179253</v>
      </c>
      <c r="F6" s="1">
        <v>178131</v>
      </c>
      <c r="G6" s="1">
        <v>180889</v>
      </c>
      <c r="H6" s="1">
        <v>175707</v>
      </c>
      <c r="I6" s="1">
        <v>188299</v>
      </c>
      <c r="J6" s="1">
        <v>200611</v>
      </c>
      <c r="K6" s="1">
        <v>224601</v>
      </c>
      <c r="L6" s="1">
        <v>194752</v>
      </c>
      <c r="M6" s="1">
        <v>181402</v>
      </c>
      <c r="N6" s="1">
        <v>243826</v>
      </c>
      <c r="O6" s="1">
        <v>249280</v>
      </c>
      <c r="P6" s="1">
        <v>186279</v>
      </c>
      <c r="Q6" s="1">
        <v>208534</v>
      </c>
      <c r="R6" s="1">
        <v>195463</v>
      </c>
      <c r="S6" s="1">
        <v>183071</v>
      </c>
      <c r="T6" s="1">
        <v>202660</v>
      </c>
      <c r="U6" s="1">
        <v>169698</v>
      </c>
      <c r="V6" s="1">
        <v>173139</v>
      </c>
      <c r="W6" s="1">
        <v>176890</v>
      </c>
      <c r="X6" s="1">
        <v>181315</v>
      </c>
      <c r="Y6" s="1">
        <v>190194</v>
      </c>
      <c r="Z6" s="1">
        <v>212988</v>
      </c>
      <c r="AA6" s="1">
        <v>224310</v>
      </c>
      <c r="AB6" s="1">
        <v>214670</v>
      </c>
      <c r="AC6" s="1">
        <v>201157</v>
      </c>
      <c r="AD6" s="1">
        <v>205635</v>
      </c>
      <c r="AE6" s="1">
        <v>220572</v>
      </c>
      <c r="AF6" s="1">
        <v>190700</v>
      </c>
      <c r="AG6" s="1">
        <v>146345</v>
      </c>
      <c r="AH6" s="1">
        <v>195524</v>
      </c>
      <c r="AI6" s="1">
        <v>190074</v>
      </c>
      <c r="AJ6" s="1">
        <v>193969</v>
      </c>
      <c r="AK6" s="1">
        <v>185587</v>
      </c>
      <c r="AL6" s="19">
        <f t="shared" si="0"/>
        <v>3.9362483039506138E-2</v>
      </c>
      <c r="AM6" s="19">
        <f t="shared" si="1"/>
        <v>1.6360142154546946E-2</v>
      </c>
      <c r="AN6" s="19">
        <f t="shared" si="2"/>
        <v>5.1324448080297322E-4</v>
      </c>
      <c r="AO6" s="19">
        <f t="shared" si="3"/>
        <v>0.88214131036053522</v>
      </c>
    </row>
    <row r="7" spans="1:41" x14ac:dyDescent="0.25">
      <c r="A7" s="1" t="s">
        <v>101</v>
      </c>
      <c r="B7" s="1">
        <v>144731</v>
      </c>
      <c r="C7" s="1">
        <v>116194</v>
      </c>
      <c r="D7" s="1">
        <v>159284</v>
      </c>
      <c r="E7" s="1">
        <v>110250</v>
      </c>
      <c r="F7" s="1">
        <v>134790</v>
      </c>
      <c r="G7" s="1">
        <v>127497</v>
      </c>
      <c r="H7" s="1">
        <v>103806</v>
      </c>
      <c r="I7" s="1">
        <v>89008</v>
      </c>
      <c r="J7" s="1">
        <v>104384</v>
      </c>
      <c r="K7" s="1">
        <v>110121</v>
      </c>
      <c r="L7" s="1">
        <v>101959</v>
      </c>
      <c r="M7" s="1">
        <v>120969</v>
      </c>
      <c r="N7" s="1">
        <v>143904</v>
      </c>
      <c r="O7" s="1">
        <v>116179</v>
      </c>
      <c r="P7" s="1">
        <v>141109</v>
      </c>
      <c r="Q7" s="1">
        <v>121019</v>
      </c>
      <c r="R7" s="1">
        <v>110920</v>
      </c>
      <c r="S7" s="1">
        <v>112307</v>
      </c>
      <c r="T7" s="1">
        <v>170337</v>
      </c>
      <c r="U7" s="1">
        <v>115423</v>
      </c>
      <c r="V7" s="1">
        <v>169131</v>
      </c>
      <c r="W7" s="1">
        <v>137898</v>
      </c>
      <c r="X7" s="1">
        <v>140379</v>
      </c>
      <c r="Y7" s="1">
        <v>156069</v>
      </c>
      <c r="Z7" s="1">
        <v>144934</v>
      </c>
      <c r="AA7" s="1">
        <v>128821</v>
      </c>
      <c r="AB7" s="1">
        <v>147824</v>
      </c>
      <c r="AC7" s="1">
        <v>158119</v>
      </c>
      <c r="AD7" s="1">
        <v>129236</v>
      </c>
      <c r="AE7" s="1">
        <v>140374</v>
      </c>
      <c r="AF7" s="1">
        <v>130163</v>
      </c>
      <c r="AG7" s="1">
        <v>120832</v>
      </c>
      <c r="AH7" s="1">
        <v>113420</v>
      </c>
      <c r="AI7" s="1">
        <v>109715</v>
      </c>
      <c r="AJ7" s="1">
        <v>125145</v>
      </c>
      <c r="AK7" s="1">
        <v>122185</v>
      </c>
      <c r="AL7" s="19">
        <f t="shared" si="0"/>
        <v>1.0179966744655268E-2</v>
      </c>
      <c r="AM7" s="19">
        <f t="shared" si="1"/>
        <v>0.42726858470781504</v>
      </c>
      <c r="AN7" s="19">
        <f t="shared" si="2"/>
        <v>0.51185381949998254</v>
      </c>
      <c r="AO7" s="19">
        <f t="shared" si="3"/>
        <v>1.2176052922954969E-2</v>
      </c>
    </row>
    <row r="8" spans="1:41" x14ac:dyDescent="0.25">
      <c r="A8" s="1" t="s">
        <v>102</v>
      </c>
      <c r="B8" s="1">
        <v>128728</v>
      </c>
      <c r="C8" s="1">
        <v>105568</v>
      </c>
      <c r="D8" s="1">
        <v>138119</v>
      </c>
      <c r="E8" s="1">
        <v>107146</v>
      </c>
      <c r="F8" s="1">
        <v>106064</v>
      </c>
      <c r="G8" s="1">
        <v>100889</v>
      </c>
      <c r="H8" s="1">
        <v>145317</v>
      </c>
      <c r="I8" s="1">
        <v>106243</v>
      </c>
      <c r="J8" s="1">
        <v>108090</v>
      </c>
      <c r="K8" s="1">
        <v>102524</v>
      </c>
      <c r="L8" s="1">
        <v>105514</v>
      </c>
      <c r="M8" s="1">
        <v>106895</v>
      </c>
      <c r="N8" s="1">
        <v>105658</v>
      </c>
      <c r="O8" s="1">
        <v>103379</v>
      </c>
      <c r="P8" s="1">
        <v>109081</v>
      </c>
      <c r="Q8" s="1">
        <v>104023</v>
      </c>
      <c r="R8" s="1">
        <v>96440</v>
      </c>
      <c r="S8" s="1">
        <v>94023</v>
      </c>
      <c r="T8" s="1">
        <v>102190</v>
      </c>
      <c r="U8" s="1">
        <v>90251</v>
      </c>
      <c r="V8" s="1">
        <v>87384</v>
      </c>
      <c r="W8" s="1">
        <v>94093</v>
      </c>
      <c r="X8" s="1">
        <v>94400</v>
      </c>
      <c r="Y8" s="1">
        <v>100352</v>
      </c>
      <c r="Z8" s="1">
        <v>97739</v>
      </c>
      <c r="AA8" s="1">
        <v>93650</v>
      </c>
      <c r="AB8" s="1">
        <v>95464</v>
      </c>
      <c r="AC8" s="1">
        <v>114042</v>
      </c>
      <c r="AD8" s="1">
        <v>100717</v>
      </c>
      <c r="AE8" s="1">
        <v>95386</v>
      </c>
      <c r="AF8" s="1">
        <v>93738</v>
      </c>
      <c r="AG8" s="1">
        <v>91934</v>
      </c>
      <c r="AH8" s="1">
        <v>96402</v>
      </c>
      <c r="AI8" s="1">
        <v>95352</v>
      </c>
      <c r="AJ8" s="1">
        <v>99272</v>
      </c>
      <c r="AK8" s="1">
        <v>85537</v>
      </c>
      <c r="AL8" s="19">
        <f t="shared" si="0"/>
        <v>0.8308017384651456</v>
      </c>
      <c r="AM8" s="19">
        <f t="shared" si="1"/>
        <v>9.2376936843950319E-2</v>
      </c>
      <c r="AN8" s="19">
        <f t="shared" si="2"/>
        <v>0.2484673618547209</v>
      </c>
      <c r="AO8" s="19">
        <f t="shared" si="3"/>
        <v>0.72939569982837504</v>
      </c>
    </row>
    <row r="9" spans="1:41" x14ac:dyDescent="0.25">
      <c r="A9" s="1" t="s">
        <v>103</v>
      </c>
      <c r="B9" s="1">
        <v>159018</v>
      </c>
      <c r="C9" s="1">
        <v>124229</v>
      </c>
      <c r="D9" s="1">
        <v>159701</v>
      </c>
      <c r="E9" s="1">
        <v>102434</v>
      </c>
      <c r="F9" s="1">
        <v>138502</v>
      </c>
      <c r="G9" s="1">
        <v>174398</v>
      </c>
      <c r="H9" s="1">
        <v>108346</v>
      </c>
      <c r="I9" s="1">
        <v>140983</v>
      </c>
      <c r="J9" s="1">
        <v>115519</v>
      </c>
      <c r="K9" s="1">
        <v>117425</v>
      </c>
      <c r="L9" s="1">
        <v>110848</v>
      </c>
      <c r="M9" s="1">
        <v>114890</v>
      </c>
      <c r="N9" s="1">
        <v>143278</v>
      </c>
      <c r="O9" s="1">
        <v>132348</v>
      </c>
      <c r="P9" s="1">
        <v>112124</v>
      </c>
      <c r="Q9" s="1">
        <v>121772</v>
      </c>
      <c r="R9" s="1">
        <v>99058</v>
      </c>
      <c r="S9" s="1">
        <v>94002</v>
      </c>
      <c r="T9" s="1">
        <v>148926</v>
      </c>
      <c r="U9" s="1">
        <v>117273</v>
      </c>
      <c r="V9" s="1">
        <v>172071</v>
      </c>
      <c r="W9" s="1">
        <v>157812</v>
      </c>
      <c r="X9" s="1">
        <v>113435</v>
      </c>
      <c r="Y9" s="1">
        <v>170735</v>
      </c>
      <c r="Z9" s="1">
        <v>85096</v>
      </c>
      <c r="AA9" s="1">
        <v>96055</v>
      </c>
      <c r="AB9" s="1">
        <v>80395</v>
      </c>
      <c r="AC9" s="1">
        <v>90927</v>
      </c>
      <c r="AD9" s="1">
        <v>88595</v>
      </c>
      <c r="AE9" s="1">
        <v>99832</v>
      </c>
      <c r="AF9" s="1">
        <v>105120</v>
      </c>
      <c r="AG9" s="1">
        <v>103201</v>
      </c>
      <c r="AH9" s="1">
        <v>86073</v>
      </c>
      <c r="AI9" s="1">
        <v>74960</v>
      </c>
      <c r="AJ9" s="1">
        <v>92268</v>
      </c>
      <c r="AK9" s="1">
        <v>96742</v>
      </c>
      <c r="AL9" s="19">
        <f t="shared" si="0"/>
        <v>6.108071668755069E-2</v>
      </c>
      <c r="AM9" s="19">
        <f t="shared" si="1"/>
        <v>8.0963471739068482E-2</v>
      </c>
      <c r="AN9" s="19">
        <f t="shared" si="2"/>
        <v>4.1226688617837439E-4</v>
      </c>
      <c r="AO9" s="19">
        <f t="shared" si="3"/>
        <v>8.8248461870604799E-4</v>
      </c>
    </row>
    <row r="10" spans="1:41" x14ac:dyDescent="0.25">
      <c r="A10" s="1" t="s">
        <v>104</v>
      </c>
      <c r="B10" s="1">
        <v>523395</v>
      </c>
      <c r="C10" s="1">
        <v>524663</v>
      </c>
      <c r="D10" s="1">
        <v>524622</v>
      </c>
      <c r="E10" s="1">
        <v>552615</v>
      </c>
      <c r="F10" s="1">
        <v>519731</v>
      </c>
      <c r="G10" s="1">
        <v>512809</v>
      </c>
      <c r="H10" s="1">
        <v>545605</v>
      </c>
      <c r="I10" s="1">
        <v>497454</v>
      </c>
      <c r="J10" s="1">
        <v>540798</v>
      </c>
      <c r="K10" s="1">
        <v>518968</v>
      </c>
      <c r="L10" s="1">
        <v>536436</v>
      </c>
      <c r="M10" s="1">
        <v>556639</v>
      </c>
      <c r="N10" s="1">
        <v>487667</v>
      </c>
      <c r="O10" s="1">
        <v>478833</v>
      </c>
      <c r="P10" s="1">
        <v>517177</v>
      </c>
      <c r="Q10" s="1">
        <v>494130</v>
      </c>
      <c r="R10" s="1">
        <v>534777</v>
      </c>
      <c r="S10" s="1">
        <v>432737</v>
      </c>
      <c r="T10" s="1">
        <v>659481</v>
      </c>
      <c r="U10" s="1">
        <v>671808</v>
      </c>
      <c r="V10" s="1">
        <v>663287</v>
      </c>
      <c r="W10" s="1">
        <v>568870</v>
      </c>
      <c r="X10" s="1">
        <v>676062</v>
      </c>
      <c r="Y10" s="1">
        <v>679472</v>
      </c>
      <c r="Z10" s="1">
        <v>524280</v>
      </c>
      <c r="AA10" s="1">
        <v>536582</v>
      </c>
      <c r="AB10" s="1">
        <v>560545</v>
      </c>
      <c r="AC10" s="1">
        <v>550794</v>
      </c>
      <c r="AD10" s="1">
        <v>563594</v>
      </c>
      <c r="AE10" s="1">
        <v>531758</v>
      </c>
      <c r="AF10" s="1">
        <v>479635</v>
      </c>
      <c r="AG10" s="1">
        <v>501680</v>
      </c>
      <c r="AH10" s="1">
        <v>454364</v>
      </c>
      <c r="AI10" s="1">
        <v>507734</v>
      </c>
      <c r="AJ10" s="1">
        <v>515400</v>
      </c>
      <c r="AK10" s="1">
        <v>469473</v>
      </c>
      <c r="AL10" s="19">
        <f t="shared" si="0"/>
        <v>0.55162601153493995</v>
      </c>
      <c r="AM10" s="19">
        <f t="shared" si="1"/>
        <v>4.403867083624715E-2</v>
      </c>
      <c r="AN10" s="19">
        <f t="shared" si="2"/>
        <v>1.4803411109806181E-4</v>
      </c>
      <c r="AO10" s="19">
        <f t="shared" si="3"/>
        <v>7.9347080278950538E-6</v>
      </c>
    </row>
    <row r="11" spans="1:41" x14ac:dyDescent="0.25">
      <c r="A11" s="1" t="s">
        <v>105</v>
      </c>
      <c r="B11" s="1">
        <v>10485</v>
      </c>
      <c r="C11" s="1">
        <v>8071</v>
      </c>
      <c r="D11" s="1">
        <v>9326</v>
      </c>
      <c r="E11" s="1">
        <v>9379</v>
      </c>
      <c r="F11" s="1">
        <v>9860</v>
      </c>
      <c r="G11" s="1">
        <v>8428</v>
      </c>
      <c r="H11" s="1">
        <v>9723</v>
      </c>
      <c r="I11" s="1">
        <v>9412</v>
      </c>
      <c r="J11" s="1">
        <v>11418</v>
      </c>
      <c r="K11" s="1">
        <v>8633</v>
      </c>
      <c r="L11" s="1">
        <v>8468</v>
      </c>
      <c r="M11" s="1">
        <v>10636</v>
      </c>
      <c r="N11" s="1">
        <v>6879</v>
      </c>
      <c r="O11" s="1">
        <v>5192</v>
      </c>
      <c r="P11" s="1">
        <v>9762</v>
      </c>
      <c r="Q11" s="1">
        <v>6245</v>
      </c>
      <c r="R11" s="1">
        <v>8528</v>
      </c>
      <c r="S11" s="1">
        <v>9092</v>
      </c>
      <c r="T11" s="1">
        <v>19239</v>
      </c>
      <c r="U11" s="1">
        <v>15944</v>
      </c>
      <c r="V11" s="1">
        <v>19559</v>
      </c>
      <c r="W11" s="1">
        <v>14421</v>
      </c>
      <c r="X11" s="1">
        <v>19499</v>
      </c>
      <c r="Y11" s="1">
        <v>12017</v>
      </c>
      <c r="Z11" s="1">
        <v>16422</v>
      </c>
      <c r="AA11" s="1">
        <v>19523</v>
      </c>
      <c r="AB11" s="1">
        <v>11668</v>
      </c>
      <c r="AC11" s="1">
        <v>16203</v>
      </c>
      <c r="AD11" s="1">
        <v>15636</v>
      </c>
      <c r="AE11" s="1">
        <v>10243</v>
      </c>
      <c r="AF11" s="1">
        <v>14464</v>
      </c>
      <c r="AG11" s="1">
        <v>14504</v>
      </c>
      <c r="AH11" s="1">
        <v>11534</v>
      </c>
      <c r="AI11" s="1">
        <v>11780</v>
      </c>
      <c r="AJ11" s="1">
        <v>18647</v>
      </c>
      <c r="AK11" s="1">
        <v>10601</v>
      </c>
      <c r="AL11" s="19">
        <f t="shared" si="0"/>
        <v>0.45892395688023901</v>
      </c>
      <c r="AM11" s="19">
        <f t="shared" si="1"/>
        <v>7.1466642494964219E-2</v>
      </c>
      <c r="AN11" s="19">
        <f t="shared" si="2"/>
        <v>0.35771422720214241</v>
      </c>
      <c r="AO11" s="19">
        <f t="shared" si="3"/>
        <v>0.10111667308712627</v>
      </c>
    </row>
    <row r="12" spans="1:41" x14ac:dyDescent="0.25">
      <c r="A12" s="1" t="s">
        <v>106</v>
      </c>
      <c r="B12" s="1">
        <v>37264</v>
      </c>
      <c r="C12" s="1">
        <v>35267</v>
      </c>
      <c r="D12" s="1">
        <v>41076</v>
      </c>
      <c r="E12" s="1">
        <v>35766</v>
      </c>
      <c r="F12" s="1">
        <v>31236</v>
      </c>
      <c r="G12" s="1">
        <v>33441</v>
      </c>
      <c r="H12" s="1">
        <v>33485</v>
      </c>
      <c r="I12" s="1">
        <v>33944</v>
      </c>
      <c r="J12" s="1">
        <v>31416</v>
      </c>
      <c r="K12" s="1">
        <v>34004</v>
      </c>
      <c r="L12" s="1">
        <v>33654</v>
      </c>
      <c r="M12" s="1">
        <v>33609</v>
      </c>
      <c r="N12" s="1">
        <v>41822</v>
      </c>
      <c r="O12" s="1">
        <v>39332</v>
      </c>
      <c r="P12" s="1">
        <v>41628</v>
      </c>
      <c r="Q12" s="1">
        <v>34415</v>
      </c>
      <c r="R12" s="1">
        <v>40993</v>
      </c>
      <c r="S12" s="1">
        <v>39423</v>
      </c>
      <c r="T12" s="1">
        <v>55021</v>
      </c>
      <c r="U12" s="1">
        <v>40225</v>
      </c>
      <c r="V12" s="1">
        <v>53880</v>
      </c>
      <c r="W12" s="1">
        <v>35574</v>
      </c>
      <c r="X12" s="1">
        <v>39823</v>
      </c>
      <c r="Y12" s="1">
        <v>44347</v>
      </c>
      <c r="Z12" s="1">
        <v>33827</v>
      </c>
      <c r="AA12" s="1">
        <v>29882</v>
      </c>
      <c r="AB12" s="1">
        <v>26139</v>
      </c>
      <c r="AC12" s="1">
        <v>33523</v>
      </c>
      <c r="AD12" s="1">
        <v>35717</v>
      </c>
      <c r="AE12" s="1">
        <v>29041</v>
      </c>
      <c r="AF12" s="1">
        <v>34558</v>
      </c>
      <c r="AG12" s="1">
        <v>39755</v>
      </c>
      <c r="AH12" s="1">
        <v>22473</v>
      </c>
      <c r="AI12" s="1">
        <v>32898</v>
      </c>
      <c r="AJ12" s="1">
        <v>38633</v>
      </c>
      <c r="AK12" s="1">
        <v>38367</v>
      </c>
      <c r="AL12" s="19">
        <f t="shared" si="0"/>
        <v>0.13510247988618634</v>
      </c>
      <c r="AM12" s="19">
        <f t="shared" si="1"/>
        <v>5.1369345944126982E-2</v>
      </c>
      <c r="AN12" s="19">
        <f t="shared" si="2"/>
        <v>3.669825212081616E-3</v>
      </c>
      <c r="AO12" s="19">
        <f t="shared" si="3"/>
        <v>3.2652226422356462E-2</v>
      </c>
    </row>
    <row r="13" spans="1:41" x14ac:dyDescent="0.25">
      <c r="A13" s="1" t="s">
        <v>107</v>
      </c>
      <c r="B13" s="1">
        <v>38860</v>
      </c>
      <c r="C13" s="1">
        <v>32632</v>
      </c>
      <c r="D13" s="1">
        <v>37443</v>
      </c>
      <c r="E13" s="1">
        <v>35901</v>
      </c>
      <c r="F13" s="1">
        <v>30470</v>
      </c>
      <c r="G13" s="1">
        <v>26778</v>
      </c>
      <c r="H13" s="1">
        <v>23257</v>
      </c>
      <c r="I13" s="1">
        <v>28365</v>
      </c>
      <c r="J13" s="1">
        <v>27808</v>
      </c>
      <c r="K13" s="1">
        <v>25138</v>
      </c>
      <c r="L13" s="1">
        <v>27378</v>
      </c>
      <c r="M13" s="1">
        <v>28821</v>
      </c>
      <c r="N13" s="1">
        <v>38945</v>
      </c>
      <c r="O13" s="1">
        <v>37213</v>
      </c>
      <c r="P13" s="1">
        <v>39202</v>
      </c>
      <c r="Q13" s="1">
        <v>40239</v>
      </c>
      <c r="R13" s="1">
        <v>32949</v>
      </c>
      <c r="S13" s="1">
        <v>40746</v>
      </c>
      <c r="T13" s="1">
        <v>72796</v>
      </c>
      <c r="U13" s="1">
        <v>66411</v>
      </c>
      <c r="V13" s="1">
        <v>78142</v>
      </c>
      <c r="W13" s="1">
        <v>72085</v>
      </c>
      <c r="X13" s="1">
        <v>69571</v>
      </c>
      <c r="Y13" s="1">
        <v>63128</v>
      </c>
      <c r="Z13" s="1">
        <v>67606</v>
      </c>
      <c r="AA13" s="1">
        <v>43369</v>
      </c>
      <c r="AB13" s="1">
        <v>79661</v>
      </c>
      <c r="AC13" s="1">
        <v>57469</v>
      </c>
      <c r="AD13" s="1">
        <v>72660</v>
      </c>
      <c r="AE13" s="1">
        <v>72453</v>
      </c>
      <c r="AF13" s="1">
        <v>40125</v>
      </c>
      <c r="AG13" s="1">
        <v>46433</v>
      </c>
      <c r="AH13" s="1">
        <v>34820</v>
      </c>
      <c r="AI13" s="1">
        <v>45682</v>
      </c>
      <c r="AJ13" s="1">
        <v>39599</v>
      </c>
      <c r="AK13" s="1">
        <v>42583</v>
      </c>
      <c r="AL13" s="19">
        <f t="shared" si="0"/>
        <v>7.5971392166089618E-3</v>
      </c>
      <c r="AM13" s="19">
        <f t="shared" si="1"/>
        <v>6.6637380305833216E-2</v>
      </c>
      <c r="AN13" s="19">
        <f t="shared" si="2"/>
        <v>0.42266616726325767</v>
      </c>
      <c r="AO13" s="19">
        <f t="shared" si="3"/>
        <v>1.126162480833866E-6</v>
      </c>
    </row>
    <row r="14" spans="1:41" x14ac:dyDescent="0.25">
      <c r="A14" s="1" t="s">
        <v>108</v>
      </c>
      <c r="B14" s="1">
        <v>6256</v>
      </c>
      <c r="C14" s="1">
        <v>8363</v>
      </c>
      <c r="D14" s="1">
        <v>7709</v>
      </c>
      <c r="E14" s="1">
        <v>7440</v>
      </c>
      <c r="F14" s="1">
        <v>11275</v>
      </c>
      <c r="G14" s="1">
        <v>9569</v>
      </c>
      <c r="H14" s="1">
        <v>5065</v>
      </c>
      <c r="I14" s="1">
        <v>7790</v>
      </c>
      <c r="J14" s="1">
        <v>7757</v>
      </c>
      <c r="K14" s="1">
        <v>8129</v>
      </c>
      <c r="L14" s="1">
        <v>5914</v>
      </c>
      <c r="M14" s="1">
        <v>7838</v>
      </c>
      <c r="N14" s="1">
        <v>9805</v>
      </c>
      <c r="O14" s="1">
        <v>8185</v>
      </c>
      <c r="P14" s="1">
        <v>11477</v>
      </c>
      <c r="Q14" s="1">
        <v>10743</v>
      </c>
      <c r="R14" s="1">
        <v>9714</v>
      </c>
      <c r="S14" s="1">
        <v>6213</v>
      </c>
      <c r="T14" s="1">
        <v>18199</v>
      </c>
      <c r="U14" s="1">
        <v>10152</v>
      </c>
      <c r="V14" s="1">
        <v>17762</v>
      </c>
      <c r="W14" s="1">
        <v>14062</v>
      </c>
      <c r="X14" s="1">
        <v>13959</v>
      </c>
      <c r="Y14" s="1">
        <v>22155</v>
      </c>
      <c r="Z14" s="1">
        <v>9499</v>
      </c>
      <c r="AA14" s="1">
        <v>14087</v>
      </c>
      <c r="AB14" s="1">
        <v>12179</v>
      </c>
      <c r="AC14" s="1">
        <v>10549</v>
      </c>
      <c r="AD14" s="1">
        <v>11505</v>
      </c>
      <c r="AE14" s="1">
        <v>11245</v>
      </c>
      <c r="AF14" s="1">
        <v>16283</v>
      </c>
      <c r="AG14" s="1">
        <v>9571</v>
      </c>
      <c r="AH14" s="1">
        <v>15571</v>
      </c>
      <c r="AI14" s="1">
        <v>14247</v>
      </c>
      <c r="AJ14" s="1">
        <v>16898</v>
      </c>
      <c r="AK14" s="1">
        <v>16057</v>
      </c>
      <c r="AL14" s="19">
        <f t="shared" si="0"/>
        <v>0.15870896874144441</v>
      </c>
      <c r="AM14" s="19">
        <f t="shared" si="1"/>
        <v>0.40480496510597208</v>
      </c>
      <c r="AN14" s="19">
        <f t="shared" si="2"/>
        <v>3.2288638639143649E-2</v>
      </c>
      <c r="AO14" s="19">
        <f t="shared" si="3"/>
        <v>0.54456053502715251</v>
      </c>
    </row>
    <row r="15" spans="1:41" x14ac:dyDescent="0.25">
      <c r="A15" s="1" t="s">
        <v>109</v>
      </c>
      <c r="B15" s="1">
        <v>61482</v>
      </c>
      <c r="C15" s="1">
        <v>47179</v>
      </c>
      <c r="D15" s="1">
        <v>61206</v>
      </c>
      <c r="E15" s="1">
        <v>57069</v>
      </c>
      <c r="F15" s="1">
        <v>55475</v>
      </c>
      <c r="G15" s="1">
        <v>39307</v>
      </c>
      <c r="H15" s="1">
        <v>52413</v>
      </c>
      <c r="I15" s="1">
        <v>41292</v>
      </c>
      <c r="J15" s="1">
        <v>44537</v>
      </c>
      <c r="K15" s="1">
        <v>34942</v>
      </c>
      <c r="L15" s="1">
        <v>46245</v>
      </c>
      <c r="M15" s="1">
        <v>43355</v>
      </c>
      <c r="N15" s="1">
        <v>48135</v>
      </c>
      <c r="O15" s="1">
        <v>40994</v>
      </c>
      <c r="P15" s="1">
        <v>58506</v>
      </c>
      <c r="Q15" s="1">
        <v>46095</v>
      </c>
      <c r="R15" s="1">
        <v>45217</v>
      </c>
      <c r="S15" s="1">
        <v>63501</v>
      </c>
      <c r="T15" s="1">
        <v>44427</v>
      </c>
      <c r="U15" s="1">
        <v>36320</v>
      </c>
      <c r="V15" s="1">
        <v>46282</v>
      </c>
      <c r="W15" s="1">
        <v>30283</v>
      </c>
      <c r="X15" s="1">
        <v>32343</v>
      </c>
      <c r="Y15" s="1">
        <v>32097</v>
      </c>
      <c r="Z15" s="1">
        <v>37832</v>
      </c>
      <c r="AA15" s="1">
        <v>40465</v>
      </c>
      <c r="AB15" s="1">
        <v>36125</v>
      </c>
      <c r="AC15" s="1">
        <v>39289</v>
      </c>
      <c r="AD15" s="1">
        <v>39830</v>
      </c>
      <c r="AE15" s="1">
        <v>31651</v>
      </c>
      <c r="AF15" s="1">
        <v>27764</v>
      </c>
      <c r="AG15" s="1">
        <v>44566</v>
      </c>
      <c r="AH15" s="1">
        <v>23454</v>
      </c>
      <c r="AI15" s="1">
        <v>27748</v>
      </c>
      <c r="AJ15" s="1">
        <v>36277</v>
      </c>
      <c r="AK15" s="1">
        <v>26758</v>
      </c>
      <c r="AL15" s="19">
        <f t="shared" si="0"/>
        <v>4.4185491588370804E-2</v>
      </c>
      <c r="AM15" s="19">
        <f t="shared" si="1"/>
        <v>0.53706283717522019</v>
      </c>
      <c r="AN15" s="19">
        <f t="shared" si="2"/>
        <v>0.85646081896917081</v>
      </c>
      <c r="AO15" s="19">
        <f t="shared" si="3"/>
        <v>0.19716416374162229</v>
      </c>
    </row>
    <row r="16" spans="1:41" x14ac:dyDescent="0.25">
      <c r="A16" s="1" t="s">
        <v>110</v>
      </c>
      <c r="B16" s="1">
        <v>323569</v>
      </c>
      <c r="C16" s="1">
        <v>232175</v>
      </c>
      <c r="D16" s="1">
        <v>324498</v>
      </c>
      <c r="E16" s="1">
        <v>231061</v>
      </c>
      <c r="F16" s="1">
        <v>249104</v>
      </c>
      <c r="G16" s="1">
        <v>182362</v>
      </c>
      <c r="H16" s="1">
        <v>207077</v>
      </c>
      <c r="I16" s="1">
        <v>206332</v>
      </c>
      <c r="J16" s="1">
        <v>191922</v>
      </c>
      <c r="K16" s="1">
        <v>186217</v>
      </c>
      <c r="L16" s="1">
        <v>174123</v>
      </c>
      <c r="M16" s="1">
        <v>191859</v>
      </c>
      <c r="N16" s="1">
        <v>377766</v>
      </c>
      <c r="O16" s="1">
        <v>365044</v>
      </c>
      <c r="P16" s="1">
        <v>400665</v>
      </c>
      <c r="Q16" s="1">
        <v>312478</v>
      </c>
      <c r="R16" s="1">
        <v>267069</v>
      </c>
      <c r="S16" s="1">
        <v>408881</v>
      </c>
      <c r="T16" s="1">
        <v>115279</v>
      </c>
      <c r="U16" s="1">
        <v>143841</v>
      </c>
      <c r="V16" s="1">
        <v>185992</v>
      </c>
      <c r="W16" s="1">
        <v>193286</v>
      </c>
      <c r="X16" s="1">
        <v>170949</v>
      </c>
      <c r="Y16" s="1">
        <v>45446</v>
      </c>
      <c r="Z16" s="1">
        <v>209536</v>
      </c>
      <c r="AA16" s="1">
        <v>96871</v>
      </c>
      <c r="AB16" s="1">
        <v>171015</v>
      </c>
      <c r="AC16" s="1">
        <v>167113</v>
      </c>
      <c r="AD16" s="1">
        <v>194669</v>
      </c>
      <c r="AE16" s="1">
        <v>223751</v>
      </c>
      <c r="AF16" s="1">
        <v>83135</v>
      </c>
      <c r="AG16" s="1">
        <v>94890</v>
      </c>
      <c r="AH16" s="1">
        <v>49239</v>
      </c>
      <c r="AI16" s="1">
        <v>103309</v>
      </c>
      <c r="AJ16" s="1">
        <v>81186</v>
      </c>
      <c r="AK16" s="1">
        <v>130184</v>
      </c>
      <c r="AL16" s="19">
        <f t="shared" si="0"/>
        <v>2.1481901607315664E-2</v>
      </c>
      <c r="AM16" s="19">
        <f t="shared" si="1"/>
        <v>1.2215552541980973E-2</v>
      </c>
      <c r="AN16" s="19">
        <f t="shared" si="2"/>
        <v>0.26200060026653771</v>
      </c>
      <c r="AO16" s="19">
        <f t="shared" si="3"/>
        <v>6.5336866730846557E-2</v>
      </c>
    </row>
    <row r="17" spans="1:41" x14ac:dyDescent="0.25">
      <c r="A17" s="1" t="s">
        <v>111</v>
      </c>
      <c r="B17" s="1">
        <v>17490232</v>
      </c>
      <c r="C17" s="1">
        <v>10585979</v>
      </c>
      <c r="D17" s="1">
        <v>17860017</v>
      </c>
      <c r="E17" s="1">
        <v>7250217</v>
      </c>
      <c r="F17" s="1">
        <v>11693001</v>
      </c>
      <c r="G17" s="1">
        <v>12534732</v>
      </c>
      <c r="H17" s="1">
        <v>3964237</v>
      </c>
      <c r="I17" s="1">
        <v>2963742</v>
      </c>
      <c r="J17" s="1">
        <v>2129295</v>
      </c>
      <c r="K17" s="1">
        <v>3421290</v>
      </c>
      <c r="L17" s="1">
        <v>2785818</v>
      </c>
      <c r="M17" s="1">
        <v>6033640</v>
      </c>
      <c r="N17" s="1">
        <v>16021610</v>
      </c>
      <c r="O17" s="1">
        <v>10157635</v>
      </c>
      <c r="P17" s="1">
        <v>19668839</v>
      </c>
      <c r="Q17" s="1">
        <v>11765103</v>
      </c>
      <c r="R17" s="1">
        <v>12478347</v>
      </c>
      <c r="S17" s="1">
        <v>12791356</v>
      </c>
      <c r="T17" s="1">
        <v>43409009</v>
      </c>
      <c r="U17" s="1">
        <v>32299568</v>
      </c>
      <c r="V17" s="1">
        <v>35014943</v>
      </c>
      <c r="W17" s="1">
        <v>57271736</v>
      </c>
      <c r="X17" s="1">
        <v>23538154</v>
      </c>
      <c r="Y17" s="1">
        <v>39269422</v>
      </c>
      <c r="Z17" s="1">
        <v>156748174</v>
      </c>
      <c r="AA17" s="1">
        <v>136962442</v>
      </c>
      <c r="AB17" s="1">
        <v>167687500</v>
      </c>
      <c r="AC17" s="1">
        <v>153861121</v>
      </c>
      <c r="AD17" s="1">
        <v>140863926</v>
      </c>
      <c r="AE17" s="1">
        <v>155209623</v>
      </c>
      <c r="AF17" s="1">
        <v>6431799</v>
      </c>
      <c r="AG17" s="1">
        <v>5163096</v>
      </c>
      <c r="AH17" s="1">
        <v>4120162</v>
      </c>
      <c r="AI17" s="1">
        <v>4691087</v>
      </c>
      <c r="AJ17" s="1">
        <v>6525872</v>
      </c>
      <c r="AK17" s="1">
        <v>5731737</v>
      </c>
      <c r="AL17" s="19">
        <f t="shared" si="0"/>
        <v>3.5348879443992254E-4</v>
      </c>
      <c r="AM17" s="19">
        <f t="shared" si="1"/>
        <v>0.68627172881667642</v>
      </c>
      <c r="AN17" s="19">
        <f t="shared" si="2"/>
        <v>8.6332474414688998E-9</v>
      </c>
      <c r="AO17" s="19">
        <f t="shared" si="3"/>
        <v>3.4517279220790445E-5</v>
      </c>
    </row>
    <row r="18" spans="1:41" x14ac:dyDescent="0.25">
      <c r="A18" s="1" t="s">
        <v>112</v>
      </c>
      <c r="B18" s="1">
        <v>37303061</v>
      </c>
      <c r="C18" s="1">
        <v>33695134</v>
      </c>
      <c r="D18" s="1">
        <v>37142920</v>
      </c>
      <c r="E18" s="1">
        <v>38230249</v>
      </c>
      <c r="F18" s="1">
        <v>34794046</v>
      </c>
      <c r="G18" s="1">
        <v>31475652</v>
      </c>
      <c r="H18" s="1">
        <v>38386656</v>
      </c>
      <c r="I18" s="1">
        <v>33494510</v>
      </c>
      <c r="J18" s="1">
        <v>35450145</v>
      </c>
      <c r="K18" s="1">
        <v>37121208</v>
      </c>
      <c r="L18" s="1">
        <v>34115143</v>
      </c>
      <c r="M18" s="1">
        <v>36559823</v>
      </c>
      <c r="N18" s="1">
        <v>40656156</v>
      </c>
      <c r="O18" s="1">
        <v>37391117</v>
      </c>
      <c r="P18" s="1">
        <v>42825855</v>
      </c>
      <c r="Q18" s="1">
        <v>35954490</v>
      </c>
      <c r="R18" s="1">
        <v>40781911</v>
      </c>
      <c r="S18" s="1">
        <v>39889179</v>
      </c>
      <c r="T18" s="1">
        <v>37776187</v>
      </c>
      <c r="U18" s="1">
        <v>32944668</v>
      </c>
      <c r="V18" s="1">
        <v>36754469</v>
      </c>
      <c r="W18" s="1">
        <v>32697091</v>
      </c>
      <c r="X18" s="1">
        <v>35169846</v>
      </c>
      <c r="Y18" s="1">
        <v>36295871</v>
      </c>
      <c r="Z18" s="1">
        <v>35705890</v>
      </c>
      <c r="AA18" s="1">
        <v>37464211</v>
      </c>
      <c r="AB18" s="1">
        <v>34313072</v>
      </c>
      <c r="AC18" s="1">
        <v>37521009</v>
      </c>
      <c r="AD18" s="1">
        <v>37815922</v>
      </c>
      <c r="AE18" s="1">
        <v>33625540</v>
      </c>
      <c r="AF18" s="1">
        <v>36561634</v>
      </c>
      <c r="AG18" s="1">
        <v>39675178</v>
      </c>
      <c r="AH18" s="1">
        <v>23243375</v>
      </c>
      <c r="AI18" s="1">
        <v>39784003</v>
      </c>
      <c r="AJ18" s="1">
        <v>41733683</v>
      </c>
      <c r="AK18" s="1">
        <v>39376555</v>
      </c>
      <c r="AL18" s="19">
        <f t="shared" si="0"/>
        <v>0.75624116782958906</v>
      </c>
      <c r="AM18" s="19">
        <f t="shared" si="1"/>
        <v>1.7993823840039089E-2</v>
      </c>
      <c r="AN18" s="19">
        <f t="shared" si="2"/>
        <v>0.49203700902070402</v>
      </c>
      <c r="AO18" s="19">
        <f t="shared" si="3"/>
        <v>0.62730738278051357</v>
      </c>
    </row>
    <row r="19" spans="1:41" x14ac:dyDescent="0.25">
      <c r="A19" s="1" t="s">
        <v>113</v>
      </c>
      <c r="B19" s="1">
        <v>38169</v>
      </c>
      <c r="C19" s="1">
        <v>64102</v>
      </c>
      <c r="D19" s="1">
        <v>40633</v>
      </c>
      <c r="E19" s="1">
        <v>42129</v>
      </c>
      <c r="F19" s="1">
        <v>64726</v>
      </c>
      <c r="G19" s="1">
        <v>57931</v>
      </c>
      <c r="H19" s="1">
        <v>38573</v>
      </c>
      <c r="I19" s="1">
        <v>61798</v>
      </c>
      <c r="J19" s="1">
        <v>65492</v>
      </c>
      <c r="K19" s="1">
        <v>69759</v>
      </c>
      <c r="L19" s="1">
        <v>65887</v>
      </c>
      <c r="M19" s="1">
        <v>56744</v>
      </c>
      <c r="N19" s="1">
        <v>61448</v>
      </c>
      <c r="O19" s="1">
        <v>47126</v>
      </c>
      <c r="P19" s="1">
        <v>63397</v>
      </c>
      <c r="Q19" s="1">
        <v>50156</v>
      </c>
      <c r="R19" s="1">
        <v>65682</v>
      </c>
      <c r="S19" s="1">
        <v>43398</v>
      </c>
      <c r="T19" s="1">
        <v>45397</v>
      </c>
      <c r="U19" s="1">
        <v>59203</v>
      </c>
      <c r="V19" s="1">
        <v>33033</v>
      </c>
      <c r="W19" s="1">
        <v>60917</v>
      </c>
      <c r="X19" s="1">
        <v>61941</v>
      </c>
      <c r="Y19" s="1">
        <v>67922</v>
      </c>
      <c r="Z19" s="1">
        <v>69493</v>
      </c>
      <c r="AA19" s="1">
        <v>68089</v>
      </c>
      <c r="AB19" s="1">
        <v>75356</v>
      </c>
      <c r="AC19" s="1">
        <v>45619</v>
      </c>
      <c r="AD19" s="1">
        <v>43624</v>
      </c>
      <c r="AE19" s="1">
        <v>62856</v>
      </c>
      <c r="AF19" s="1">
        <v>60718</v>
      </c>
      <c r="AG19" s="1">
        <v>39752</v>
      </c>
      <c r="AH19" s="1">
        <v>46891</v>
      </c>
      <c r="AI19" s="1">
        <v>67390</v>
      </c>
      <c r="AJ19" s="1">
        <v>67697</v>
      </c>
      <c r="AK19" s="1">
        <v>63920</v>
      </c>
      <c r="AL19" s="19">
        <f t="shared" si="0"/>
        <v>0.2441259574581659</v>
      </c>
      <c r="AM19" s="19">
        <f t="shared" si="1"/>
        <v>0.55002200399778312</v>
      </c>
      <c r="AN19" s="19">
        <f t="shared" si="2"/>
        <v>0.43793511602010948</v>
      </c>
      <c r="AO19" s="19">
        <f t="shared" si="3"/>
        <v>0.68334766227362786</v>
      </c>
    </row>
    <row r="20" spans="1:41" x14ac:dyDescent="0.25">
      <c r="A20" s="1" t="s">
        <v>114</v>
      </c>
      <c r="B20" s="1">
        <v>163562</v>
      </c>
      <c r="C20" s="1">
        <v>140260</v>
      </c>
      <c r="D20" s="1">
        <v>144404</v>
      </c>
      <c r="E20" s="1">
        <v>130232</v>
      </c>
      <c r="F20" s="1">
        <v>134526</v>
      </c>
      <c r="G20" s="1">
        <v>140605</v>
      </c>
      <c r="H20" s="1">
        <v>112333</v>
      </c>
      <c r="I20" s="1">
        <v>105475</v>
      </c>
      <c r="J20" s="1">
        <v>87154</v>
      </c>
      <c r="K20" s="1">
        <v>102740</v>
      </c>
      <c r="L20" s="1">
        <v>100858</v>
      </c>
      <c r="M20" s="1">
        <v>89218</v>
      </c>
      <c r="N20" s="1">
        <v>185925</v>
      </c>
      <c r="O20" s="1">
        <v>186399</v>
      </c>
      <c r="P20" s="1">
        <v>162591</v>
      </c>
      <c r="Q20" s="1">
        <v>130485</v>
      </c>
      <c r="R20" s="1">
        <v>141352</v>
      </c>
      <c r="S20" s="1">
        <v>149662</v>
      </c>
      <c r="T20" s="1">
        <v>136204</v>
      </c>
      <c r="U20" s="1">
        <v>118241</v>
      </c>
      <c r="V20" s="1">
        <v>137799</v>
      </c>
      <c r="W20" s="1">
        <v>90505</v>
      </c>
      <c r="X20" s="1">
        <v>105698</v>
      </c>
      <c r="Y20" s="1">
        <v>98990</v>
      </c>
      <c r="Z20" s="1">
        <v>68444</v>
      </c>
      <c r="AA20" s="1">
        <v>59994</v>
      </c>
      <c r="AB20" s="1">
        <v>51375</v>
      </c>
      <c r="AC20" s="1">
        <v>53941</v>
      </c>
      <c r="AD20" s="1">
        <v>52162</v>
      </c>
      <c r="AE20" s="1">
        <v>66403</v>
      </c>
      <c r="AF20" s="1">
        <v>48074</v>
      </c>
      <c r="AG20" s="1">
        <v>50882</v>
      </c>
      <c r="AH20" s="1">
        <v>44272</v>
      </c>
      <c r="AI20" s="1">
        <v>47063</v>
      </c>
      <c r="AJ20" s="1">
        <v>58270</v>
      </c>
      <c r="AK20" s="1">
        <v>43724</v>
      </c>
      <c r="AL20" s="19">
        <f t="shared" si="0"/>
        <v>4.1174120699692831E-5</v>
      </c>
      <c r="AM20" s="19">
        <f t="shared" si="1"/>
        <v>0.13690821917165957</v>
      </c>
      <c r="AN20" s="19">
        <f t="shared" si="2"/>
        <v>6.6622497704766099E-5</v>
      </c>
      <c r="AO20" s="19">
        <f t="shared" si="3"/>
        <v>1.2615907267080171E-5</v>
      </c>
    </row>
    <row r="21" spans="1:41" x14ac:dyDescent="0.25">
      <c r="A21" s="1" t="s">
        <v>115</v>
      </c>
      <c r="B21" s="1">
        <v>26643</v>
      </c>
      <c r="C21" s="1">
        <v>19884</v>
      </c>
      <c r="D21" s="1">
        <v>24235</v>
      </c>
      <c r="E21" s="1">
        <v>23263</v>
      </c>
      <c r="F21" s="1">
        <v>18064</v>
      </c>
      <c r="G21" s="1">
        <v>13414</v>
      </c>
      <c r="H21" s="1">
        <v>28780</v>
      </c>
      <c r="I21" s="1">
        <v>16845</v>
      </c>
      <c r="J21" s="1">
        <v>19439</v>
      </c>
      <c r="K21" s="1">
        <v>18127</v>
      </c>
      <c r="L21" s="1">
        <v>17263</v>
      </c>
      <c r="M21" s="1">
        <v>22216</v>
      </c>
      <c r="N21" s="1">
        <v>20552</v>
      </c>
      <c r="O21" s="1">
        <v>20064</v>
      </c>
      <c r="P21" s="1">
        <v>18843</v>
      </c>
      <c r="Q21" s="1">
        <v>17091</v>
      </c>
      <c r="R21" s="1">
        <v>20809</v>
      </c>
      <c r="S21" s="1">
        <v>28100</v>
      </c>
      <c r="T21" s="1">
        <v>28652</v>
      </c>
      <c r="U21" s="1">
        <v>16414</v>
      </c>
      <c r="V21" s="1">
        <v>17236</v>
      </c>
      <c r="W21" s="1">
        <v>20299</v>
      </c>
      <c r="X21" s="1">
        <v>15499</v>
      </c>
      <c r="Y21" s="1">
        <v>19059</v>
      </c>
      <c r="Z21" s="1">
        <v>22109</v>
      </c>
      <c r="AA21" s="1">
        <v>27164</v>
      </c>
      <c r="AB21" s="1">
        <v>22091</v>
      </c>
      <c r="AC21" s="1">
        <v>38513</v>
      </c>
      <c r="AD21" s="1">
        <v>38652</v>
      </c>
      <c r="AE21" s="1">
        <v>24708</v>
      </c>
      <c r="AF21" s="1">
        <v>23283</v>
      </c>
      <c r="AG21" s="1">
        <v>32939</v>
      </c>
      <c r="AH21" s="1">
        <v>24799</v>
      </c>
      <c r="AI21" s="1">
        <v>30484</v>
      </c>
      <c r="AJ21" s="1">
        <v>25596</v>
      </c>
      <c r="AK21" s="1">
        <v>26127</v>
      </c>
      <c r="AL21" s="19">
        <f t="shared" si="0"/>
        <v>0.86410651385946058</v>
      </c>
      <c r="AM21" s="19">
        <f t="shared" si="1"/>
        <v>0.99770933515202276</v>
      </c>
      <c r="AN21" s="19">
        <f t="shared" si="2"/>
        <v>3.0889250202140665E-2</v>
      </c>
      <c r="AO21" s="19">
        <f t="shared" si="3"/>
        <v>1.1211476214383039E-2</v>
      </c>
    </row>
    <row r="22" spans="1:41" x14ac:dyDescent="0.25">
      <c r="A22" s="1" t="s">
        <v>116</v>
      </c>
      <c r="B22" s="1">
        <v>29325</v>
      </c>
      <c r="C22" s="1">
        <v>27098</v>
      </c>
      <c r="D22" s="1">
        <v>29713</v>
      </c>
      <c r="E22" s="1">
        <v>28911</v>
      </c>
      <c r="F22" s="1">
        <v>25794</v>
      </c>
      <c r="G22" s="1">
        <v>25389</v>
      </c>
      <c r="H22" s="1">
        <v>30053</v>
      </c>
      <c r="I22" s="1">
        <v>30152</v>
      </c>
      <c r="J22" s="1">
        <v>28813</v>
      </c>
      <c r="K22" s="1">
        <v>25525</v>
      </c>
      <c r="L22" s="1">
        <v>28040</v>
      </c>
      <c r="M22" s="1">
        <v>22587</v>
      </c>
      <c r="N22" s="1">
        <v>26819</v>
      </c>
      <c r="O22" s="1">
        <v>41325</v>
      </c>
      <c r="P22" s="1">
        <v>26797</v>
      </c>
      <c r="Q22" s="1">
        <v>36326</v>
      </c>
      <c r="R22" s="1">
        <v>31176</v>
      </c>
      <c r="S22" s="1">
        <v>27093</v>
      </c>
      <c r="T22" s="1">
        <v>43911</v>
      </c>
      <c r="U22" s="1">
        <v>30978</v>
      </c>
      <c r="V22" s="1">
        <v>44261</v>
      </c>
      <c r="W22" s="1">
        <v>25647</v>
      </c>
      <c r="X22" s="1">
        <v>33797</v>
      </c>
      <c r="Y22" s="1">
        <v>31891</v>
      </c>
      <c r="Z22" s="1">
        <v>23419</v>
      </c>
      <c r="AA22" s="1">
        <v>26776</v>
      </c>
      <c r="AB22" s="1">
        <v>26348</v>
      </c>
      <c r="AC22" s="1">
        <v>28279</v>
      </c>
      <c r="AD22" s="1">
        <v>30647</v>
      </c>
      <c r="AE22" s="1">
        <v>27480</v>
      </c>
      <c r="AF22" s="1">
        <v>26343</v>
      </c>
      <c r="AG22" s="1">
        <v>31480</v>
      </c>
      <c r="AH22" s="1">
        <v>31150</v>
      </c>
      <c r="AI22" s="1">
        <v>21461</v>
      </c>
      <c r="AJ22" s="1">
        <v>23297</v>
      </c>
      <c r="AK22" s="1">
        <v>26289</v>
      </c>
      <c r="AL22" s="19">
        <f t="shared" si="0"/>
        <v>0.9039284675408561</v>
      </c>
      <c r="AM22" s="19">
        <f t="shared" si="1"/>
        <v>0.16417535529809685</v>
      </c>
      <c r="AN22" s="19">
        <f t="shared" si="2"/>
        <v>3.3005996097169039E-2</v>
      </c>
      <c r="AO22" s="19">
        <f t="shared" si="3"/>
        <v>3.5955990670487104E-2</v>
      </c>
    </row>
    <row r="23" spans="1:41" x14ac:dyDescent="0.25">
      <c r="A23" s="1" t="s">
        <v>117</v>
      </c>
      <c r="B23" s="1">
        <v>217598</v>
      </c>
      <c r="C23" s="1">
        <v>165390</v>
      </c>
      <c r="D23" s="1">
        <v>217883</v>
      </c>
      <c r="E23" s="1">
        <v>216048</v>
      </c>
      <c r="F23" s="1">
        <v>218636</v>
      </c>
      <c r="G23" s="1">
        <v>194906</v>
      </c>
      <c r="H23" s="1">
        <v>223499</v>
      </c>
      <c r="I23" s="1">
        <v>178206</v>
      </c>
      <c r="J23" s="1">
        <v>162300</v>
      </c>
      <c r="K23" s="1">
        <v>193278</v>
      </c>
      <c r="L23" s="1">
        <v>233301</v>
      </c>
      <c r="M23" s="1">
        <v>233109</v>
      </c>
      <c r="N23" s="1">
        <v>208288</v>
      </c>
      <c r="O23" s="1">
        <v>183357</v>
      </c>
      <c r="P23" s="1">
        <v>168113</v>
      </c>
      <c r="Q23" s="1">
        <v>173249</v>
      </c>
      <c r="R23" s="1">
        <v>162038</v>
      </c>
      <c r="S23" s="1">
        <v>198949</v>
      </c>
      <c r="T23" s="1">
        <v>258986</v>
      </c>
      <c r="U23" s="1">
        <v>161947</v>
      </c>
      <c r="V23" s="1">
        <v>246652</v>
      </c>
      <c r="W23" s="1">
        <v>179967</v>
      </c>
      <c r="X23" s="1">
        <v>212879</v>
      </c>
      <c r="Y23" s="1">
        <v>186251</v>
      </c>
      <c r="Z23" s="1">
        <v>215978</v>
      </c>
      <c r="AA23" s="1">
        <v>160532</v>
      </c>
      <c r="AB23" s="1">
        <v>151883</v>
      </c>
      <c r="AC23" s="1">
        <v>208763</v>
      </c>
      <c r="AD23" s="1">
        <v>239636</v>
      </c>
      <c r="AE23" s="1">
        <v>166438</v>
      </c>
      <c r="AF23" s="1">
        <v>173595</v>
      </c>
      <c r="AG23" s="1">
        <v>197312</v>
      </c>
      <c r="AH23" s="1">
        <v>179821</v>
      </c>
      <c r="AI23" s="1">
        <v>183377</v>
      </c>
      <c r="AJ23" s="1">
        <v>175804</v>
      </c>
      <c r="AK23" s="1">
        <v>169480</v>
      </c>
      <c r="AL23" s="19">
        <f t="shared" si="0"/>
        <v>0.94221287807738463</v>
      </c>
      <c r="AM23" s="19">
        <f t="shared" si="1"/>
        <v>7.5629145672801878E-2</v>
      </c>
      <c r="AN23" s="19">
        <f t="shared" si="2"/>
        <v>0.44113503010012312</v>
      </c>
      <c r="AO23" s="19">
        <f t="shared" si="3"/>
        <v>0.1180824249953948</v>
      </c>
    </row>
    <row r="24" spans="1:41" x14ac:dyDescent="0.25">
      <c r="A24" s="1" t="s">
        <v>118</v>
      </c>
      <c r="B24" s="1">
        <v>16587</v>
      </c>
      <c r="C24" s="1">
        <v>16861</v>
      </c>
      <c r="D24" s="1">
        <v>15442</v>
      </c>
      <c r="E24" s="1">
        <v>12698</v>
      </c>
      <c r="F24" s="1">
        <v>13197</v>
      </c>
      <c r="G24" s="1">
        <v>10889</v>
      </c>
      <c r="H24" s="1">
        <v>16717</v>
      </c>
      <c r="I24" s="1">
        <v>12451</v>
      </c>
      <c r="J24" s="1">
        <v>13130</v>
      </c>
      <c r="K24" s="1">
        <v>14153</v>
      </c>
      <c r="L24" s="1">
        <v>14438</v>
      </c>
      <c r="M24" s="1">
        <v>14663</v>
      </c>
      <c r="N24" s="1">
        <v>12824</v>
      </c>
      <c r="O24" s="1">
        <v>11924</v>
      </c>
      <c r="P24" s="1">
        <v>12285</v>
      </c>
      <c r="Q24" s="1">
        <v>12773</v>
      </c>
      <c r="R24" s="1">
        <v>13614</v>
      </c>
      <c r="S24" s="1">
        <v>15614</v>
      </c>
      <c r="T24" s="1">
        <v>16025</v>
      </c>
      <c r="U24" s="1">
        <v>13426</v>
      </c>
      <c r="V24" s="1">
        <v>15431</v>
      </c>
      <c r="W24" s="1">
        <v>13253</v>
      </c>
      <c r="X24" s="1">
        <v>14501</v>
      </c>
      <c r="Y24" s="1">
        <v>12535</v>
      </c>
      <c r="Z24" s="1">
        <v>12705</v>
      </c>
      <c r="AA24" s="1">
        <v>14170</v>
      </c>
      <c r="AB24" s="1">
        <v>14466</v>
      </c>
      <c r="AC24" s="1">
        <v>13673</v>
      </c>
      <c r="AD24" s="1">
        <v>17196</v>
      </c>
      <c r="AE24" s="1">
        <v>14390</v>
      </c>
      <c r="AF24" s="1">
        <v>14156</v>
      </c>
      <c r="AG24" s="1">
        <v>13831</v>
      </c>
      <c r="AH24" s="1">
        <v>10414</v>
      </c>
      <c r="AI24" s="1">
        <v>13832</v>
      </c>
      <c r="AJ24" s="1">
        <v>16770</v>
      </c>
      <c r="AK24" s="1">
        <v>13436</v>
      </c>
      <c r="AL24" s="19">
        <f t="shared" si="0"/>
        <v>0.98617558658418969</v>
      </c>
      <c r="AM24" s="19">
        <f t="shared" si="1"/>
        <v>0.34431910206146754</v>
      </c>
      <c r="AN24" s="19">
        <f t="shared" si="2"/>
        <v>0.77900866705377325</v>
      </c>
      <c r="AO24" s="19">
        <f t="shared" si="3"/>
        <v>0.65716215823953994</v>
      </c>
    </row>
    <row r="25" spans="1:41" x14ac:dyDescent="0.25">
      <c r="A25" s="1" t="s">
        <v>119</v>
      </c>
      <c r="B25" s="1">
        <v>362268</v>
      </c>
      <c r="C25" s="1">
        <v>355639</v>
      </c>
      <c r="D25" s="1">
        <v>361692</v>
      </c>
      <c r="E25" s="1">
        <v>361105</v>
      </c>
      <c r="F25" s="1">
        <v>365410</v>
      </c>
      <c r="G25" s="1">
        <v>338864</v>
      </c>
      <c r="H25" s="1">
        <v>360409</v>
      </c>
      <c r="I25" s="1">
        <v>345525</v>
      </c>
      <c r="J25" s="1">
        <v>352687</v>
      </c>
      <c r="K25" s="1">
        <v>349910</v>
      </c>
      <c r="L25" s="1">
        <v>338910</v>
      </c>
      <c r="M25" s="1">
        <v>351688</v>
      </c>
      <c r="N25" s="1">
        <v>358436</v>
      </c>
      <c r="O25" s="1">
        <v>363054</v>
      </c>
      <c r="P25" s="1">
        <v>390166</v>
      </c>
      <c r="Q25" s="1">
        <v>361497</v>
      </c>
      <c r="R25" s="1">
        <v>375423</v>
      </c>
      <c r="S25" s="1">
        <v>373125</v>
      </c>
      <c r="T25" s="1">
        <v>392074</v>
      </c>
      <c r="U25" s="1">
        <v>348359</v>
      </c>
      <c r="V25" s="1">
        <v>359283</v>
      </c>
      <c r="W25" s="1">
        <v>370383</v>
      </c>
      <c r="X25" s="1">
        <v>382474</v>
      </c>
      <c r="Y25" s="1">
        <v>383035</v>
      </c>
      <c r="Z25" s="1">
        <v>365135</v>
      </c>
      <c r="AA25" s="1">
        <v>376169</v>
      </c>
      <c r="AB25" s="1">
        <v>358795</v>
      </c>
      <c r="AC25" s="1">
        <v>386493</v>
      </c>
      <c r="AD25" s="1">
        <v>377810</v>
      </c>
      <c r="AE25" s="1">
        <v>368547</v>
      </c>
      <c r="AF25" s="1">
        <v>381624</v>
      </c>
      <c r="AG25" s="1">
        <v>352435</v>
      </c>
      <c r="AH25" s="1">
        <v>374611</v>
      </c>
      <c r="AI25" s="1">
        <v>365535</v>
      </c>
      <c r="AJ25" s="1">
        <v>394560</v>
      </c>
      <c r="AK25" s="1">
        <v>376788</v>
      </c>
      <c r="AL25" s="19">
        <f t="shared" si="0"/>
        <v>0.15188141632632218</v>
      </c>
      <c r="AM25" s="19">
        <f t="shared" si="1"/>
        <v>6.7411356129210079E-2</v>
      </c>
      <c r="AN25" s="19">
        <f t="shared" si="2"/>
        <v>0.95610719474544625</v>
      </c>
      <c r="AO25" s="19">
        <f t="shared" si="3"/>
        <v>0.85611771868077169</v>
      </c>
    </row>
    <row r="26" spans="1:41" x14ac:dyDescent="0.25">
      <c r="A26" s="1" t="s">
        <v>120</v>
      </c>
      <c r="B26" s="1">
        <v>54635</v>
      </c>
      <c r="C26" s="1">
        <v>51767</v>
      </c>
      <c r="D26" s="1">
        <v>53884</v>
      </c>
      <c r="E26" s="1">
        <v>49244</v>
      </c>
      <c r="F26" s="1">
        <v>48439</v>
      </c>
      <c r="G26" s="1">
        <v>51239</v>
      </c>
      <c r="H26" s="1">
        <v>49349</v>
      </c>
      <c r="I26" s="1">
        <v>53022</v>
      </c>
      <c r="J26" s="1">
        <v>48921</v>
      </c>
      <c r="K26" s="1">
        <v>49967</v>
      </c>
      <c r="L26" s="1">
        <v>53567</v>
      </c>
      <c r="M26" s="1">
        <v>45326</v>
      </c>
      <c r="N26" s="1">
        <v>52941</v>
      </c>
      <c r="O26" s="1">
        <v>49216</v>
      </c>
      <c r="P26" s="1">
        <v>49949</v>
      </c>
      <c r="Q26" s="1">
        <v>46863</v>
      </c>
      <c r="R26" s="1">
        <v>51323</v>
      </c>
      <c r="S26" s="1">
        <v>59064</v>
      </c>
      <c r="T26" s="1">
        <v>55292</v>
      </c>
      <c r="U26" s="1">
        <v>51244</v>
      </c>
      <c r="V26" s="1">
        <v>61396</v>
      </c>
      <c r="W26" s="1">
        <v>55419</v>
      </c>
      <c r="X26" s="1">
        <v>58624</v>
      </c>
      <c r="Y26" s="1">
        <v>51203</v>
      </c>
      <c r="Z26" s="1">
        <v>49592</v>
      </c>
      <c r="AA26" s="1">
        <v>54593</v>
      </c>
      <c r="AB26" s="1">
        <v>46947</v>
      </c>
      <c r="AC26" s="1">
        <v>52632</v>
      </c>
      <c r="AD26" s="1">
        <v>57555</v>
      </c>
      <c r="AE26" s="1">
        <v>48291</v>
      </c>
      <c r="AF26" s="1">
        <v>54541</v>
      </c>
      <c r="AG26" s="1">
        <v>55267</v>
      </c>
      <c r="AH26" s="1">
        <v>54553</v>
      </c>
      <c r="AI26" s="1">
        <v>50241</v>
      </c>
      <c r="AJ26" s="1">
        <v>56721</v>
      </c>
      <c r="AK26" s="1">
        <v>56311</v>
      </c>
      <c r="AL26" s="19">
        <f t="shared" si="0"/>
        <v>0.363486997571008</v>
      </c>
      <c r="AM26" s="19">
        <f t="shared" si="1"/>
        <v>0.99034284872141787</v>
      </c>
      <c r="AN26" s="19">
        <f t="shared" si="2"/>
        <v>0.12312697935095261</v>
      </c>
      <c r="AO26" s="19">
        <f t="shared" si="3"/>
        <v>0.63679641028592116</v>
      </c>
    </row>
    <row r="27" spans="1:41" x14ac:dyDescent="0.25">
      <c r="A27" s="1" t="s">
        <v>121</v>
      </c>
      <c r="B27" s="1">
        <v>94794</v>
      </c>
      <c r="C27" s="1">
        <v>149940</v>
      </c>
      <c r="D27" s="1">
        <v>88197</v>
      </c>
      <c r="E27" s="1">
        <v>122125</v>
      </c>
      <c r="F27" s="1">
        <v>163997</v>
      </c>
      <c r="G27" s="1">
        <v>101863</v>
      </c>
      <c r="H27" s="1">
        <v>98207</v>
      </c>
      <c r="I27" s="1">
        <v>135034</v>
      </c>
      <c r="J27" s="1">
        <v>120861</v>
      </c>
      <c r="K27" s="1">
        <v>129262</v>
      </c>
      <c r="L27" s="1">
        <v>154314</v>
      </c>
      <c r="M27" s="1">
        <v>161500</v>
      </c>
      <c r="N27" s="1">
        <v>255149</v>
      </c>
      <c r="O27" s="1">
        <v>298176</v>
      </c>
      <c r="P27" s="1">
        <v>207000</v>
      </c>
      <c r="Q27" s="1">
        <v>209292</v>
      </c>
      <c r="R27" s="1">
        <v>211012</v>
      </c>
      <c r="S27" s="1">
        <v>157393</v>
      </c>
      <c r="T27" s="1">
        <v>49997</v>
      </c>
      <c r="U27" s="1">
        <v>73238</v>
      </c>
      <c r="V27" s="1">
        <v>87551</v>
      </c>
      <c r="W27" s="1">
        <v>75396</v>
      </c>
      <c r="X27" s="1">
        <v>83225</v>
      </c>
      <c r="Y27" s="1">
        <v>69546</v>
      </c>
      <c r="Z27" s="1">
        <v>120808</v>
      </c>
      <c r="AA27" s="1">
        <v>77311</v>
      </c>
      <c r="AB27" s="1">
        <v>98522</v>
      </c>
      <c r="AC27" s="1">
        <v>60677</v>
      </c>
      <c r="AD27" s="1">
        <v>60977</v>
      </c>
      <c r="AE27" s="1">
        <v>107846</v>
      </c>
      <c r="AF27" s="1">
        <v>75807</v>
      </c>
      <c r="AG27" s="1">
        <v>62815</v>
      </c>
      <c r="AH27" s="1">
        <v>73134</v>
      </c>
      <c r="AI27" s="1">
        <v>74821</v>
      </c>
      <c r="AJ27" s="1">
        <v>85168</v>
      </c>
      <c r="AK27" s="1">
        <v>101695</v>
      </c>
      <c r="AL27" s="19">
        <f t="shared" si="0"/>
        <v>0.42727879581721395</v>
      </c>
      <c r="AM27" s="19">
        <f t="shared" si="1"/>
        <v>1.3342568597103826E-3</v>
      </c>
      <c r="AN27" s="19">
        <f t="shared" si="2"/>
        <v>0.23868644361350616</v>
      </c>
      <c r="AO27" s="19">
        <f t="shared" si="3"/>
        <v>0.46782355443691914</v>
      </c>
    </row>
    <row r="28" spans="1:41" x14ac:dyDescent="0.25">
      <c r="A28" s="1" t="s">
        <v>122</v>
      </c>
      <c r="B28" s="1">
        <v>48911</v>
      </c>
      <c r="C28" s="1">
        <v>49251</v>
      </c>
      <c r="D28" s="1">
        <v>46125</v>
      </c>
      <c r="E28" s="1">
        <v>36267</v>
      </c>
      <c r="F28" s="1">
        <v>43184</v>
      </c>
      <c r="G28" s="1">
        <v>51153</v>
      </c>
      <c r="H28" s="1">
        <v>35880</v>
      </c>
      <c r="I28" s="1">
        <v>39917</v>
      </c>
      <c r="J28" s="1">
        <v>43492</v>
      </c>
      <c r="K28" s="1">
        <v>48634</v>
      </c>
      <c r="L28" s="1">
        <v>41940</v>
      </c>
      <c r="M28" s="1">
        <v>40967</v>
      </c>
      <c r="N28" s="1">
        <v>48881</v>
      </c>
      <c r="O28" s="1">
        <v>54457</v>
      </c>
      <c r="P28" s="1">
        <v>61142</v>
      </c>
      <c r="Q28" s="1">
        <v>46574</v>
      </c>
      <c r="R28" s="1">
        <v>50144</v>
      </c>
      <c r="S28" s="1">
        <v>72836</v>
      </c>
      <c r="T28" s="1">
        <v>140304</v>
      </c>
      <c r="U28" s="1">
        <v>99082</v>
      </c>
      <c r="V28" s="1">
        <v>144032</v>
      </c>
      <c r="W28" s="1">
        <v>102805</v>
      </c>
      <c r="X28" s="1">
        <v>117283</v>
      </c>
      <c r="Y28" s="1">
        <v>147054</v>
      </c>
      <c r="Z28" s="1">
        <v>88851</v>
      </c>
      <c r="AA28" s="1">
        <v>161283</v>
      </c>
      <c r="AB28" s="1">
        <v>117542</v>
      </c>
      <c r="AC28" s="1">
        <v>133304</v>
      </c>
      <c r="AD28" s="1">
        <v>98348</v>
      </c>
      <c r="AE28" s="1">
        <v>105720</v>
      </c>
      <c r="AF28" s="1">
        <v>163082</v>
      </c>
      <c r="AG28" s="1">
        <v>176727</v>
      </c>
      <c r="AH28" s="1">
        <v>160917</v>
      </c>
      <c r="AI28" s="1">
        <v>136720</v>
      </c>
      <c r="AJ28" s="1">
        <v>166282</v>
      </c>
      <c r="AK28" s="1">
        <v>154604</v>
      </c>
      <c r="AL28" s="19">
        <f t="shared" si="0"/>
        <v>0.18406804410425651</v>
      </c>
      <c r="AM28" s="19">
        <f t="shared" si="1"/>
        <v>5.7544940037097828E-2</v>
      </c>
      <c r="AN28" s="19">
        <f t="shared" si="2"/>
        <v>0.59733551298793164</v>
      </c>
      <c r="AO28" s="19">
        <f t="shared" si="3"/>
        <v>7.3739069992693421E-3</v>
      </c>
    </row>
    <row r="29" spans="1:41" x14ac:dyDescent="0.25">
      <c r="A29" s="1" t="s">
        <v>123</v>
      </c>
      <c r="B29" s="1">
        <v>211389</v>
      </c>
      <c r="C29" s="1">
        <v>201391</v>
      </c>
      <c r="D29" s="1">
        <v>221196</v>
      </c>
      <c r="E29" s="1">
        <v>195410</v>
      </c>
      <c r="F29" s="1">
        <v>207851</v>
      </c>
      <c r="G29" s="1">
        <v>180272</v>
      </c>
      <c r="H29" s="1">
        <v>188720</v>
      </c>
      <c r="I29" s="1">
        <v>208839</v>
      </c>
      <c r="J29" s="1">
        <v>206328</v>
      </c>
      <c r="K29" s="1">
        <v>220855</v>
      </c>
      <c r="L29" s="1">
        <v>213235</v>
      </c>
      <c r="M29" s="1">
        <v>200809</v>
      </c>
      <c r="N29" s="1">
        <v>220999</v>
      </c>
      <c r="O29" s="1">
        <v>192415</v>
      </c>
      <c r="P29" s="1">
        <v>214445</v>
      </c>
      <c r="Q29" s="1">
        <v>191890</v>
      </c>
      <c r="R29" s="1">
        <v>195516</v>
      </c>
      <c r="S29" s="1">
        <v>195145</v>
      </c>
      <c r="T29" s="1">
        <v>367306</v>
      </c>
      <c r="U29" s="1">
        <v>250659</v>
      </c>
      <c r="V29" s="1">
        <v>368362</v>
      </c>
      <c r="W29" s="1">
        <v>248850</v>
      </c>
      <c r="X29" s="1">
        <v>293134</v>
      </c>
      <c r="Y29" s="1">
        <v>313398</v>
      </c>
      <c r="Z29" s="1">
        <v>217349</v>
      </c>
      <c r="AA29" s="1">
        <v>209899</v>
      </c>
      <c r="AB29" s="1">
        <v>187849</v>
      </c>
      <c r="AC29" s="1">
        <v>212013</v>
      </c>
      <c r="AD29" s="1">
        <v>202744</v>
      </c>
      <c r="AE29" s="1">
        <v>222927</v>
      </c>
      <c r="AF29" s="1">
        <v>204781</v>
      </c>
      <c r="AG29" s="1">
        <v>220940</v>
      </c>
      <c r="AH29" s="1">
        <v>187086</v>
      </c>
      <c r="AI29" s="1">
        <v>191521</v>
      </c>
      <c r="AJ29" s="1">
        <v>221605</v>
      </c>
      <c r="AK29" s="1">
        <v>204771</v>
      </c>
      <c r="AL29" s="19">
        <f t="shared" si="0"/>
        <v>0.63846992016567761</v>
      </c>
      <c r="AM29" s="19">
        <f t="shared" si="1"/>
        <v>0.88164490611270863</v>
      </c>
      <c r="AN29" s="19">
        <f t="shared" si="2"/>
        <v>1.3417031643000637E-3</v>
      </c>
      <c r="AO29" s="19">
        <f t="shared" si="3"/>
        <v>1.1072940955367092E-3</v>
      </c>
    </row>
    <row r="30" spans="1:41" x14ac:dyDescent="0.25">
      <c r="A30" s="1" t="s">
        <v>124</v>
      </c>
      <c r="B30" s="1">
        <v>66048</v>
      </c>
      <c r="C30" s="1">
        <v>76864</v>
      </c>
      <c r="D30" s="1">
        <v>57081</v>
      </c>
      <c r="E30" s="1">
        <v>55220</v>
      </c>
      <c r="F30" s="1">
        <v>54229</v>
      </c>
      <c r="G30" s="1">
        <v>75288</v>
      </c>
      <c r="H30" s="1">
        <v>55706</v>
      </c>
      <c r="I30" s="1">
        <v>89555</v>
      </c>
      <c r="J30" s="1">
        <v>69487</v>
      </c>
      <c r="K30" s="1">
        <v>84579</v>
      </c>
      <c r="L30" s="1">
        <v>51596</v>
      </c>
      <c r="M30" s="1">
        <v>52498</v>
      </c>
      <c r="N30" s="1">
        <v>113480</v>
      </c>
      <c r="O30" s="1">
        <v>103903</v>
      </c>
      <c r="P30" s="1">
        <v>110215</v>
      </c>
      <c r="Q30" s="1">
        <v>94228</v>
      </c>
      <c r="R30" s="1">
        <v>93605</v>
      </c>
      <c r="S30" s="1">
        <v>68678</v>
      </c>
      <c r="T30" s="1">
        <v>126396</v>
      </c>
      <c r="U30" s="1">
        <v>99105</v>
      </c>
      <c r="V30" s="1">
        <v>115550</v>
      </c>
      <c r="W30" s="1">
        <v>90254</v>
      </c>
      <c r="X30" s="1">
        <v>121541</v>
      </c>
      <c r="Y30" s="1">
        <v>155245</v>
      </c>
      <c r="Z30" s="1">
        <v>106823</v>
      </c>
      <c r="AA30" s="1">
        <v>136553</v>
      </c>
      <c r="AB30" s="1">
        <v>138155</v>
      </c>
      <c r="AC30" s="1">
        <v>94742</v>
      </c>
      <c r="AD30" s="1">
        <v>86215</v>
      </c>
      <c r="AE30" s="1">
        <v>120359</v>
      </c>
      <c r="AF30" s="1">
        <v>82118</v>
      </c>
      <c r="AG30" s="1">
        <v>60005</v>
      </c>
      <c r="AH30" s="1">
        <v>77500</v>
      </c>
      <c r="AI30" s="1">
        <v>75444</v>
      </c>
      <c r="AJ30" s="1">
        <v>91496</v>
      </c>
      <c r="AK30" s="1">
        <v>71962</v>
      </c>
      <c r="AL30" s="19">
        <f t="shared" si="0"/>
        <v>0.70486946956470753</v>
      </c>
      <c r="AM30" s="19">
        <f t="shared" si="1"/>
        <v>1.6830836599108585E-3</v>
      </c>
      <c r="AN30" s="19">
        <f t="shared" si="2"/>
        <v>0.74952086801663365</v>
      </c>
      <c r="AO30" s="19">
        <f t="shared" si="3"/>
        <v>2.299685053404602E-3</v>
      </c>
    </row>
    <row r="31" spans="1:41" x14ac:dyDescent="0.25">
      <c r="A31" s="1" t="s">
        <v>125</v>
      </c>
      <c r="B31" s="1">
        <v>231355</v>
      </c>
      <c r="C31" s="1">
        <v>347334</v>
      </c>
      <c r="D31" s="1">
        <v>238773</v>
      </c>
      <c r="E31" s="1">
        <v>366013</v>
      </c>
      <c r="F31" s="1">
        <v>345291</v>
      </c>
      <c r="G31" s="1">
        <v>352678</v>
      </c>
      <c r="H31" s="1">
        <v>249723</v>
      </c>
      <c r="I31" s="1">
        <v>371981</v>
      </c>
      <c r="J31" s="1">
        <v>363770</v>
      </c>
      <c r="K31" s="1">
        <v>384456</v>
      </c>
      <c r="L31" s="1">
        <v>352426</v>
      </c>
      <c r="M31" s="1">
        <v>333125</v>
      </c>
      <c r="N31" s="1">
        <v>377457</v>
      </c>
      <c r="O31" s="1">
        <v>374013</v>
      </c>
      <c r="P31" s="1">
        <v>383102</v>
      </c>
      <c r="Q31" s="1">
        <v>369226</v>
      </c>
      <c r="R31" s="1">
        <v>381415</v>
      </c>
      <c r="S31" s="1">
        <v>226206</v>
      </c>
      <c r="T31" s="1">
        <v>228559</v>
      </c>
      <c r="U31" s="1">
        <v>245553</v>
      </c>
      <c r="V31" s="1">
        <v>166316</v>
      </c>
      <c r="W31" s="1">
        <v>281542</v>
      </c>
      <c r="X31" s="1">
        <v>287631</v>
      </c>
      <c r="Y31" s="1">
        <v>286533</v>
      </c>
      <c r="Z31" s="1">
        <v>273348</v>
      </c>
      <c r="AA31" s="1">
        <v>304997</v>
      </c>
      <c r="AB31" s="1">
        <v>289872</v>
      </c>
      <c r="AC31" s="1">
        <v>211033</v>
      </c>
      <c r="AD31" s="1">
        <v>205591</v>
      </c>
      <c r="AE31" s="1">
        <v>273604</v>
      </c>
      <c r="AF31" s="1">
        <v>334024</v>
      </c>
      <c r="AG31" s="1">
        <v>323278</v>
      </c>
      <c r="AH31" s="1">
        <v>346286</v>
      </c>
      <c r="AI31" s="1">
        <v>376986</v>
      </c>
      <c r="AJ31" s="1">
        <v>340987</v>
      </c>
      <c r="AK31" s="1">
        <v>342279</v>
      </c>
      <c r="AL31" s="19">
        <f t="shared" si="0"/>
        <v>0.38554280666648144</v>
      </c>
      <c r="AM31" s="19">
        <f t="shared" si="1"/>
        <v>0.30598366748189743</v>
      </c>
      <c r="AN31" s="19">
        <f t="shared" si="2"/>
        <v>0.69500655956925872</v>
      </c>
      <c r="AO31" s="19">
        <f t="shared" si="3"/>
        <v>1.0263003119834189E-3</v>
      </c>
    </row>
    <row r="32" spans="1:41" x14ac:dyDescent="0.25">
      <c r="A32" s="1" t="s">
        <v>126</v>
      </c>
      <c r="B32" s="1">
        <v>54120</v>
      </c>
      <c r="C32" s="1">
        <v>59239</v>
      </c>
      <c r="D32" s="1">
        <v>53361</v>
      </c>
      <c r="E32" s="1">
        <v>50275</v>
      </c>
      <c r="F32" s="1">
        <v>67820</v>
      </c>
      <c r="G32" s="1">
        <v>68193</v>
      </c>
      <c r="H32" s="1">
        <v>145866</v>
      </c>
      <c r="I32" s="1">
        <v>173596</v>
      </c>
      <c r="J32" s="1">
        <v>214954</v>
      </c>
      <c r="K32" s="1">
        <v>239458</v>
      </c>
      <c r="L32" s="1">
        <v>196260</v>
      </c>
      <c r="M32" s="1">
        <v>106304</v>
      </c>
      <c r="N32" s="1">
        <v>116823</v>
      </c>
      <c r="O32" s="1">
        <v>135923</v>
      </c>
      <c r="P32" s="1">
        <v>73655</v>
      </c>
      <c r="Q32" s="1">
        <v>67196</v>
      </c>
      <c r="R32" s="1">
        <v>67763</v>
      </c>
      <c r="S32" s="1">
        <v>56910</v>
      </c>
      <c r="T32" s="1">
        <v>70612</v>
      </c>
      <c r="U32" s="1">
        <v>55212</v>
      </c>
      <c r="V32" s="1">
        <v>66759</v>
      </c>
      <c r="W32" s="1">
        <v>62301</v>
      </c>
      <c r="X32" s="1">
        <v>68704</v>
      </c>
      <c r="Y32" s="1">
        <v>64455</v>
      </c>
      <c r="Z32" s="1">
        <v>54356</v>
      </c>
      <c r="AA32" s="1">
        <v>53962</v>
      </c>
      <c r="AB32" s="1">
        <v>54517</v>
      </c>
      <c r="AC32" s="1">
        <v>52274</v>
      </c>
      <c r="AD32" s="1">
        <v>55369</v>
      </c>
      <c r="AE32" s="1">
        <v>52320</v>
      </c>
      <c r="AF32" s="1">
        <v>53686</v>
      </c>
      <c r="AG32" s="1">
        <v>39447</v>
      </c>
      <c r="AH32" s="1">
        <v>33371</v>
      </c>
      <c r="AI32" s="1">
        <v>53171</v>
      </c>
      <c r="AJ32" s="1">
        <v>52770</v>
      </c>
      <c r="AK32" s="1">
        <v>51963</v>
      </c>
      <c r="AL32" s="19">
        <f t="shared" si="0"/>
        <v>1.2508407283149848E-4</v>
      </c>
      <c r="AM32" s="19">
        <f t="shared" si="1"/>
        <v>6.7604866192071636E-2</v>
      </c>
      <c r="AN32" s="19">
        <f t="shared" si="2"/>
        <v>8.1013889512020275E-4</v>
      </c>
      <c r="AO32" s="19">
        <f t="shared" si="3"/>
        <v>2.159988177262275E-3</v>
      </c>
    </row>
    <row r="33" spans="1:41" x14ac:dyDescent="0.25">
      <c r="A33" s="1" t="s">
        <v>127</v>
      </c>
      <c r="B33" s="1">
        <v>452045</v>
      </c>
      <c r="C33" s="1">
        <v>457515</v>
      </c>
      <c r="D33" s="1">
        <v>479180</v>
      </c>
      <c r="E33" s="1">
        <v>401480</v>
      </c>
      <c r="F33" s="1">
        <v>391319</v>
      </c>
      <c r="G33" s="1">
        <v>346518</v>
      </c>
      <c r="H33" s="1">
        <v>359159</v>
      </c>
      <c r="I33" s="1">
        <v>335793</v>
      </c>
      <c r="J33" s="1">
        <v>434303</v>
      </c>
      <c r="K33" s="1">
        <v>417629</v>
      </c>
      <c r="L33" s="1">
        <v>346431</v>
      </c>
      <c r="M33" s="1">
        <v>371560</v>
      </c>
      <c r="N33" s="1">
        <v>434843</v>
      </c>
      <c r="O33" s="1">
        <v>496218</v>
      </c>
      <c r="P33" s="1">
        <v>430710</v>
      </c>
      <c r="Q33" s="1">
        <v>496027</v>
      </c>
      <c r="R33" s="1">
        <v>390019</v>
      </c>
      <c r="S33" s="1">
        <v>394785</v>
      </c>
      <c r="T33" s="1">
        <v>443000</v>
      </c>
      <c r="U33" s="1">
        <v>444080</v>
      </c>
      <c r="V33" s="1">
        <v>463929</v>
      </c>
      <c r="W33" s="1">
        <v>393760</v>
      </c>
      <c r="X33" s="1">
        <v>433015</v>
      </c>
      <c r="Y33" s="1">
        <v>441198</v>
      </c>
      <c r="Z33" s="1">
        <v>374637</v>
      </c>
      <c r="AA33" s="1">
        <v>391980</v>
      </c>
      <c r="AB33" s="1">
        <v>383224</v>
      </c>
      <c r="AC33" s="1">
        <v>361208</v>
      </c>
      <c r="AD33" s="1">
        <v>371903</v>
      </c>
      <c r="AE33" s="1">
        <v>381482</v>
      </c>
      <c r="AF33" s="1">
        <v>402418</v>
      </c>
      <c r="AG33" s="1">
        <v>330589</v>
      </c>
      <c r="AH33" s="1">
        <v>426800</v>
      </c>
      <c r="AI33" s="1">
        <v>383792</v>
      </c>
      <c r="AJ33" s="1">
        <v>390132</v>
      </c>
      <c r="AK33" s="1">
        <v>389464</v>
      </c>
      <c r="AL33" s="19">
        <f t="shared" si="0"/>
        <v>0.12349805462828711</v>
      </c>
      <c r="AM33" s="19">
        <f t="shared" si="1"/>
        <v>0.5101743938315646</v>
      </c>
      <c r="AN33" s="19">
        <f t="shared" si="2"/>
        <v>2.1111092154627186E-4</v>
      </c>
      <c r="AO33" s="19">
        <f t="shared" si="3"/>
        <v>1.1869520638534876E-2</v>
      </c>
    </row>
    <row r="34" spans="1:41" x14ac:dyDescent="0.25">
      <c r="A34" s="1" t="s">
        <v>128</v>
      </c>
      <c r="B34" s="1">
        <v>13389</v>
      </c>
      <c r="C34" s="1">
        <v>12165</v>
      </c>
      <c r="D34" s="1">
        <v>11470</v>
      </c>
      <c r="E34" s="1">
        <v>12995</v>
      </c>
      <c r="F34" s="1">
        <v>10768</v>
      </c>
      <c r="G34" s="1">
        <v>11583</v>
      </c>
      <c r="H34" s="1">
        <v>10792</v>
      </c>
      <c r="I34" s="1">
        <v>10702</v>
      </c>
      <c r="J34" s="1">
        <v>12772</v>
      </c>
      <c r="K34" s="1">
        <v>14602</v>
      </c>
      <c r="L34" s="1">
        <v>10476</v>
      </c>
      <c r="M34" s="1">
        <v>11271</v>
      </c>
      <c r="N34" s="1">
        <v>14778</v>
      </c>
      <c r="O34" s="1">
        <v>14723</v>
      </c>
      <c r="P34" s="1">
        <v>13454</v>
      </c>
      <c r="Q34" s="1">
        <v>11911</v>
      </c>
      <c r="R34" s="1">
        <v>14373</v>
      </c>
      <c r="S34" s="1">
        <v>10998</v>
      </c>
      <c r="T34" s="1">
        <v>14427</v>
      </c>
      <c r="U34" s="1">
        <v>9980</v>
      </c>
      <c r="V34" s="1">
        <v>13847</v>
      </c>
      <c r="W34" s="1">
        <v>8738</v>
      </c>
      <c r="X34" s="1">
        <v>10702</v>
      </c>
      <c r="Y34" s="1">
        <v>13279</v>
      </c>
      <c r="Z34" s="1">
        <v>7089</v>
      </c>
      <c r="AA34" s="1">
        <v>8424</v>
      </c>
      <c r="AB34" s="1">
        <v>8805</v>
      </c>
      <c r="AC34" s="1">
        <v>8140</v>
      </c>
      <c r="AD34" s="1">
        <v>9512</v>
      </c>
      <c r="AE34" s="1">
        <v>8654</v>
      </c>
      <c r="AF34" s="1">
        <v>9364</v>
      </c>
      <c r="AG34" s="1">
        <v>6817</v>
      </c>
      <c r="AH34" s="1">
        <v>9113</v>
      </c>
      <c r="AI34" s="1">
        <v>8325</v>
      </c>
      <c r="AJ34" s="1">
        <v>9159</v>
      </c>
      <c r="AK34" s="1">
        <v>9456</v>
      </c>
      <c r="AL34" s="19">
        <f t="shared" si="0"/>
        <v>0.71316147816110842</v>
      </c>
      <c r="AM34" s="19">
        <f t="shared" si="1"/>
        <v>0.11658016700792688</v>
      </c>
      <c r="AN34" s="19">
        <f t="shared" si="2"/>
        <v>7.1395471073216086E-3</v>
      </c>
      <c r="AO34" s="19">
        <f t="shared" si="3"/>
        <v>1.3064639004993231E-2</v>
      </c>
    </row>
    <row r="35" spans="1:41" x14ac:dyDescent="0.25">
      <c r="A35" s="1" t="s">
        <v>129</v>
      </c>
      <c r="B35" s="1">
        <v>28669</v>
      </c>
      <c r="C35" s="1">
        <v>19383</v>
      </c>
      <c r="D35" s="1">
        <v>25000</v>
      </c>
      <c r="E35" s="1">
        <v>31580</v>
      </c>
      <c r="F35" s="1">
        <v>23117</v>
      </c>
      <c r="G35" s="1">
        <v>22987</v>
      </c>
      <c r="H35" s="1">
        <v>9758</v>
      </c>
      <c r="I35" s="1">
        <v>16362</v>
      </c>
      <c r="J35" s="1">
        <v>9317</v>
      </c>
      <c r="K35" s="1">
        <v>24806</v>
      </c>
      <c r="L35" s="1">
        <v>9999</v>
      </c>
      <c r="M35" s="1">
        <v>11999</v>
      </c>
      <c r="N35" s="1">
        <v>14144</v>
      </c>
      <c r="O35" s="1">
        <v>15634</v>
      </c>
      <c r="P35" s="1">
        <v>33849</v>
      </c>
      <c r="Q35" s="1">
        <v>11126</v>
      </c>
      <c r="R35" s="1">
        <v>11080</v>
      </c>
      <c r="S35" s="1">
        <v>21539</v>
      </c>
      <c r="T35" s="1">
        <v>43585</v>
      </c>
      <c r="U35" s="1">
        <v>33432</v>
      </c>
      <c r="V35" s="1">
        <v>56716</v>
      </c>
      <c r="W35" s="1">
        <v>35706</v>
      </c>
      <c r="X35" s="1">
        <v>44617</v>
      </c>
      <c r="Y35" s="1">
        <v>64371</v>
      </c>
      <c r="Z35" s="1">
        <v>25192</v>
      </c>
      <c r="AA35" s="1">
        <v>25622</v>
      </c>
      <c r="AB35" s="1">
        <v>25960</v>
      </c>
      <c r="AC35" s="1">
        <v>22025</v>
      </c>
      <c r="AD35" s="1">
        <v>25207</v>
      </c>
      <c r="AE35" s="1">
        <v>22066</v>
      </c>
      <c r="AF35" s="1">
        <v>20169</v>
      </c>
      <c r="AG35" s="1">
        <v>39063</v>
      </c>
      <c r="AH35" s="1">
        <v>22297</v>
      </c>
      <c r="AI35" s="1">
        <v>14921</v>
      </c>
      <c r="AJ35" s="1">
        <v>23341</v>
      </c>
      <c r="AK35" s="1">
        <v>23103</v>
      </c>
      <c r="AL35" s="19">
        <f t="shared" si="0"/>
        <v>3.7657051756768822E-3</v>
      </c>
      <c r="AM35" s="19">
        <f t="shared" si="1"/>
        <v>9.9394475569094809E-2</v>
      </c>
      <c r="AN35" s="19">
        <f t="shared" si="2"/>
        <v>1.2473162974019048E-3</v>
      </c>
      <c r="AO35" s="19">
        <f t="shared" si="3"/>
        <v>3.3929638806143164E-3</v>
      </c>
    </row>
    <row r="36" spans="1:41" x14ac:dyDescent="0.25">
      <c r="A36" s="1" t="s">
        <v>130</v>
      </c>
      <c r="B36" s="1">
        <v>296928</v>
      </c>
      <c r="C36" s="1">
        <v>242934</v>
      </c>
      <c r="D36" s="1">
        <v>283638</v>
      </c>
      <c r="E36" s="1">
        <v>267223</v>
      </c>
      <c r="F36" s="1">
        <v>262799</v>
      </c>
      <c r="G36" s="1">
        <v>202435</v>
      </c>
      <c r="H36" s="1">
        <v>400711</v>
      </c>
      <c r="I36" s="1">
        <v>242146</v>
      </c>
      <c r="J36" s="1">
        <v>298860</v>
      </c>
      <c r="K36" s="1">
        <v>239049</v>
      </c>
      <c r="L36" s="1">
        <v>274904</v>
      </c>
      <c r="M36" s="1">
        <v>305259</v>
      </c>
      <c r="N36" s="1">
        <v>267435</v>
      </c>
      <c r="O36" s="1">
        <v>244023</v>
      </c>
      <c r="P36" s="1">
        <v>262677</v>
      </c>
      <c r="Q36" s="1">
        <v>232530</v>
      </c>
      <c r="R36" s="1">
        <v>277533</v>
      </c>
      <c r="S36" s="1">
        <v>409962</v>
      </c>
      <c r="T36" s="1">
        <v>249886</v>
      </c>
      <c r="U36" s="1">
        <v>184032</v>
      </c>
      <c r="V36" s="1">
        <v>190737</v>
      </c>
      <c r="W36" s="1">
        <v>204510</v>
      </c>
      <c r="X36" s="1">
        <v>193123</v>
      </c>
      <c r="Y36" s="1">
        <v>181591</v>
      </c>
      <c r="Z36" s="1">
        <v>322411</v>
      </c>
      <c r="AA36" s="1">
        <v>356353</v>
      </c>
      <c r="AB36" s="1">
        <v>293421</v>
      </c>
      <c r="AC36" s="1">
        <v>447228</v>
      </c>
      <c r="AD36" s="1">
        <v>431233</v>
      </c>
      <c r="AE36" s="1">
        <v>312003</v>
      </c>
      <c r="AF36" s="1">
        <v>304702</v>
      </c>
      <c r="AG36" s="1">
        <v>412772</v>
      </c>
      <c r="AH36" s="1">
        <v>267228</v>
      </c>
      <c r="AI36" s="1">
        <v>342193</v>
      </c>
      <c r="AJ36" s="1">
        <v>348477</v>
      </c>
      <c r="AK36" s="1">
        <v>332729</v>
      </c>
      <c r="AL36" s="19">
        <f t="shared" si="0"/>
        <v>0.24734354981567166</v>
      </c>
      <c r="AM36" s="19">
        <f t="shared" si="1"/>
        <v>0.45588522026388056</v>
      </c>
      <c r="AN36" s="19">
        <f t="shared" si="2"/>
        <v>2.1527097162774749E-4</v>
      </c>
      <c r="AO36" s="19">
        <f t="shared" si="3"/>
        <v>1.3421149834861809E-4</v>
      </c>
    </row>
    <row r="37" spans="1:41" x14ac:dyDescent="0.25">
      <c r="A37" s="1" t="s">
        <v>131</v>
      </c>
      <c r="B37" s="1">
        <v>77230</v>
      </c>
      <c r="C37" s="1">
        <v>59380</v>
      </c>
      <c r="D37" s="1">
        <v>74639</v>
      </c>
      <c r="E37" s="1">
        <v>66083</v>
      </c>
      <c r="F37" s="1">
        <v>63748</v>
      </c>
      <c r="G37" s="1">
        <v>57508</v>
      </c>
      <c r="H37" s="1">
        <v>64797</v>
      </c>
      <c r="I37" s="1">
        <v>54365</v>
      </c>
      <c r="J37" s="1">
        <v>55070</v>
      </c>
      <c r="K37" s="1">
        <v>66470</v>
      </c>
      <c r="L37" s="1">
        <v>56702</v>
      </c>
      <c r="M37" s="1">
        <v>66384</v>
      </c>
      <c r="N37" s="1">
        <v>74291</v>
      </c>
      <c r="O37" s="1">
        <v>69136</v>
      </c>
      <c r="P37" s="1">
        <v>68064</v>
      </c>
      <c r="Q37" s="1">
        <v>62570</v>
      </c>
      <c r="R37" s="1">
        <v>56797</v>
      </c>
      <c r="S37" s="1">
        <v>64988</v>
      </c>
      <c r="T37" s="1">
        <v>92188</v>
      </c>
      <c r="U37" s="1">
        <v>66810</v>
      </c>
      <c r="V37" s="1">
        <v>90380</v>
      </c>
      <c r="W37" s="1">
        <v>56095</v>
      </c>
      <c r="X37" s="1">
        <v>70529</v>
      </c>
      <c r="Y37" s="1">
        <v>89849</v>
      </c>
      <c r="Z37" s="1">
        <v>53044</v>
      </c>
      <c r="AA37" s="1">
        <v>52354</v>
      </c>
      <c r="AB37" s="1">
        <v>48901</v>
      </c>
      <c r="AC37" s="1">
        <v>45823</v>
      </c>
      <c r="AD37" s="1">
        <v>46355</v>
      </c>
      <c r="AE37" s="1">
        <v>44695</v>
      </c>
      <c r="AF37" s="1">
        <v>51751</v>
      </c>
      <c r="AG37" s="1">
        <v>48240</v>
      </c>
      <c r="AH37" s="1">
        <v>45701</v>
      </c>
      <c r="AI37" s="1">
        <v>42302</v>
      </c>
      <c r="AJ37" s="1">
        <v>45335</v>
      </c>
      <c r="AK37" s="1">
        <v>45557</v>
      </c>
      <c r="AL37" s="19">
        <f t="shared" si="0"/>
        <v>0.18211151938613279</v>
      </c>
      <c r="AM37" s="19">
        <f t="shared" si="1"/>
        <v>0.91316780590539404</v>
      </c>
      <c r="AN37" s="19">
        <f t="shared" si="2"/>
        <v>1.0246615407815747E-3</v>
      </c>
      <c r="AO37" s="19">
        <f t="shared" si="3"/>
        <v>6.0994670362818674E-4</v>
      </c>
    </row>
    <row r="38" spans="1:41" x14ac:dyDescent="0.25">
      <c r="A38" s="1" t="s">
        <v>132</v>
      </c>
      <c r="B38" s="1">
        <v>733888</v>
      </c>
      <c r="C38" s="1">
        <v>504157</v>
      </c>
      <c r="D38" s="1">
        <v>871618</v>
      </c>
      <c r="E38" s="1">
        <v>1248131</v>
      </c>
      <c r="F38" s="1">
        <v>811130</v>
      </c>
      <c r="G38" s="1">
        <v>564300</v>
      </c>
      <c r="H38" s="1">
        <v>643605</v>
      </c>
      <c r="I38" s="1">
        <v>454986</v>
      </c>
      <c r="J38" s="1">
        <v>683863</v>
      </c>
      <c r="K38" s="1">
        <v>824577</v>
      </c>
      <c r="L38" s="1">
        <v>614622</v>
      </c>
      <c r="M38" s="1">
        <v>811486</v>
      </c>
      <c r="N38" s="1">
        <v>699042</v>
      </c>
      <c r="O38" s="1">
        <v>636171</v>
      </c>
      <c r="P38" s="1">
        <v>702214</v>
      </c>
      <c r="Q38" s="1">
        <v>937529</v>
      </c>
      <c r="R38" s="1">
        <v>838037</v>
      </c>
      <c r="S38" s="1">
        <v>679807</v>
      </c>
      <c r="T38" s="1">
        <v>534986</v>
      </c>
      <c r="U38" s="1">
        <v>623359</v>
      </c>
      <c r="V38" s="1">
        <v>394795</v>
      </c>
      <c r="W38" s="1">
        <v>580943</v>
      </c>
      <c r="X38" s="1">
        <v>643425</v>
      </c>
      <c r="Y38" s="1">
        <v>520104</v>
      </c>
      <c r="Z38" s="1">
        <v>817375</v>
      </c>
      <c r="AA38" s="1">
        <v>1170162</v>
      </c>
      <c r="AB38" s="1">
        <v>751226</v>
      </c>
      <c r="AC38" s="1">
        <v>895466</v>
      </c>
      <c r="AD38" s="1">
        <v>831056</v>
      </c>
      <c r="AE38" s="1">
        <v>743225</v>
      </c>
      <c r="AF38" s="1">
        <v>1113790</v>
      </c>
      <c r="AG38" s="1">
        <v>1083016</v>
      </c>
      <c r="AH38" s="1">
        <v>1237706</v>
      </c>
      <c r="AI38" s="1">
        <v>1056684</v>
      </c>
      <c r="AJ38" s="1">
        <v>1306966</v>
      </c>
      <c r="AK38" s="1">
        <v>1392320</v>
      </c>
      <c r="AL38" s="19">
        <f t="shared" si="0"/>
        <v>0.36158927138842478</v>
      </c>
      <c r="AM38" s="19">
        <f t="shared" si="1"/>
        <v>0.74141292007572779</v>
      </c>
      <c r="AN38" s="19">
        <f t="shared" si="2"/>
        <v>1.5901818577917432E-3</v>
      </c>
      <c r="AO38" s="19">
        <f t="shared" si="3"/>
        <v>1.9304531456213823E-6</v>
      </c>
    </row>
    <row r="39" spans="1:41" x14ac:dyDescent="0.25">
      <c r="A39" s="1" t="s">
        <v>133</v>
      </c>
      <c r="B39" s="1">
        <v>435690</v>
      </c>
      <c r="C39" s="1">
        <v>875686</v>
      </c>
      <c r="D39" s="1">
        <v>2925894</v>
      </c>
      <c r="E39" s="1">
        <v>346996</v>
      </c>
      <c r="F39" s="1">
        <v>529432</v>
      </c>
      <c r="G39" s="1">
        <v>272214</v>
      </c>
      <c r="H39" s="1">
        <v>1033503</v>
      </c>
      <c r="I39" s="1">
        <v>1387871</v>
      </c>
      <c r="J39" s="1">
        <v>1977846</v>
      </c>
      <c r="K39" s="1">
        <v>910507</v>
      </c>
      <c r="L39" s="1">
        <v>1115648</v>
      </c>
      <c r="M39" s="1">
        <v>676062</v>
      </c>
      <c r="N39" s="1">
        <v>1172354</v>
      </c>
      <c r="O39" s="1">
        <v>2785452</v>
      </c>
      <c r="P39" s="1">
        <v>621639</v>
      </c>
      <c r="Q39" s="1">
        <v>478735</v>
      </c>
      <c r="R39" s="1">
        <v>985005</v>
      </c>
      <c r="S39" s="1">
        <v>536578</v>
      </c>
      <c r="T39" s="1">
        <v>866570</v>
      </c>
      <c r="U39" s="1">
        <v>732563</v>
      </c>
      <c r="V39" s="1">
        <v>828741</v>
      </c>
      <c r="W39" s="1">
        <v>502796</v>
      </c>
      <c r="X39" s="1">
        <v>464391</v>
      </c>
      <c r="Y39" s="1">
        <v>576207</v>
      </c>
      <c r="Z39" s="1">
        <v>1959563</v>
      </c>
      <c r="AA39" s="1">
        <v>1792652</v>
      </c>
      <c r="AB39" s="1">
        <v>614213</v>
      </c>
      <c r="AC39" s="1">
        <v>808149</v>
      </c>
      <c r="AD39" s="1">
        <v>1403418</v>
      </c>
      <c r="AE39" s="1">
        <v>681122</v>
      </c>
      <c r="AF39" s="1">
        <v>341947</v>
      </c>
      <c r="AG39" s="1">
        <v>281688</v>
      </c>
      <c r="AH39" s="1">
        <v>254454</v>
      </c>
      <c r="AI39" s="1">
        <v>534693</v>
      </c>
      <c r="AJ39" s="1">
        <v>563943</v>
      </c>
      <c r="AK39" s="1">
        <v>167956</v>
      </c>
      <c r="AL39" s="19">
        <f t="shared" si="0"/>
        <v>0.54315106389230161</v>
      </c>
      <c r="AM39" s="19">
        <f t="shared" si="1"/>
        <v>0.7232115619875501</v>
      </c>
      <c r="AN39" s="19">
        <f t="shared" si="2"/>
        <v>5.3495295062512993E-2</v>
      </c>
      <c r="AO39" s="19">
        <f t="shared" si="3"/>
        <v>9.6267531272231661E-3</v>
      </c>
    </row>
    <row r="40" spans="1:41" x14ac:dyDescent="0.25">
      <c r="A40" s="1" t="s">
        <v>134</v>
      </c>
      <c r="B40" s="1">
        <v>19715684</v>
      </c>
      <c r="C40" s="1">
        <v>8109394</v>
      </c>
      <c r="D40" s="1">
        <v>7695190</v>
      </c>
      <c r="E40" s="1">
        <v>6473500</v>
      </c>
      <c r="F40" s="1">
        <v>6599916</v>
      </c>
      <c r="G40" s="1">
        <v>10864293</v>
      </c>
      <c r="H40" s="1">
        <v>3834247</v>
      </c>
      <c r="I40" s="1">
        <v>7374651</v>
      </c>
      <c r="J40" s="1">
        <v>8929992</v>
      </c>
      <c r="K40" s="1">
        <v>6520385</v>
      </c>
      <c r="L40" s="1">
        <v>5983346</v>
      </c>
      <c r="M40" s="1">
        <v>3652656</v>
      </c>
      <c r="N40" s="1">
        <v>13965270</v>
      </c>
      <c r="O40" s="1">
        <v>14989149</v>
      </c>
      <c r="P40" s="1">
        <v>12051049</v>
      </c>
      <c r="Q40" s="1">
        <v>14025240</v>
      </c>
      <c r="R40" s="1">
        <v>8803182</v>
      </c>
      <c r="S40" s="1">
        <v>15266082</v>
      </c>
      <c r="T40" s="1">
        <v>20488086</v>
      </c>
      <c r="U40" s="1">
        <v>12272136</v>
      </c>
      <c r="V40" s="1">
        <v>28165000</v>
      </c>
      <c r="W40" s="1">
        <v>17532211</v>
      </c>
      <c r="X40" s="1">
        <v>15588045</v>
      </c>
      <c r="Y40" s="1">
        <v>16812464</v>
      </c>
      <c r="Z40" s="1">
        <v>14043111</v>
      </c>
      <c r="AA40" s="1">
        <v>7963752</v>
      </c>
      <c r="AB40" s="1">
        <v>17864780</v>
      </c>
      <c r="AC40" s="1">
        <v>16069924</v>
      </c>
      <c r="AD40" s="1">
        <v>10574729</v>
      </c>
      <c r="AE40" s="1">
        <v>13767821</v>
      </c>
      <c r="AF40" s="1">
        <v>24584526</v>
      </c>
      <c r="AG40" s="1">
        <v>22117467</v>
      </c>
      <c r="AH40" s="1">
        <v>17240124</v>
      </c>
      <c r="AI40" s="1">
        <v>22115608</v>
      </c>
      <c r="AJ40" s="1">
        <v>18887667</v>
      </c>
      <c r="AK40" s="1">
        <v>25395894</v>
      </c>
      <c r="AL40" s="19">
        <f t="shared" si="0"/>
        <v>0.11380568581650755</v>
      </c>
      <c r="AM40" s="19">
        <f t="shared" si="1"/>
        <v>0.18338561243346319</v>
      </c>
      <c r="AN40" s="19">
        <f t="shared" si="2"/>
        <v>8.522341494979295E-2</v>
      </c>
      <c r="AO40" s="19">
        <f t="shared" si="3"/>
        <v>0.23549287855684486</v>
      </c>
    </row>
    <row r="41" spans="1:41" x14ac:dyDescent="0.25">
      <c r="A41" s="1" t="s">
        <v>73</v>
      </c>
      <c r="B41" s="1">
        <v>140814</v>
      </c>
      <c r="C41" s="1">
        <v>126192</v>
      </c>
      <c r="D41" s="1">
        <v>113427</v>
      </c>
      <c r="E41" s="1">
        <v>66538</v>
      </c>
      <c r="F41" s="1">
        <v>69166</v>
      </c>
      <c r="G41" s="1">
        <v>82849</v>
      </c>
      <c r="H41" s="1">
        <v>54957</v>
      </c>
      <c r="I41" s="1">
        <v>84884</v>
      </c>
      <c r="J41" s="1">
        <v>53451</v>
      </c>
      <c r="K41" s="1">
        <v>77911</v>
      </c>
      <c r="L41" s="1">
        <v>53289</v>
      </c>
      <c r="M41" s="1">
        <v>74446</v>
      </c>
      <c r="N41" s="1">
        <v>161998</v>
      </c>
      <c r="O41" s="1">
        <v>166052</v>
      </c>
      <c r="P41" s="1">
        <v>125119</v>
      </c>
      <c r="Q41" s="1">
        <v>152596</v>
      </c>
      <c r="R41" s="1">
        <v>115982</v>
      </c>
      <c r="S41" s="1">
        <v>148474</v>
      </c>
      <c r="T41" s="1">
        <v>491463</v>
      </c>
      <c r="U41" s="1">
        <v>219714</v>
      </c>
      <c r="V41" s="1">
        <v>492880</v>
      </c>
      <c r="W41" s="1">
        <v>177165</v>
      </c>
      <c r="X41" s="1">
        <v>129897</v>
      </c>
      <c r="Y41" s="1">
        <v>641885</v>
      </c>
      <c r="Z41" s="1">
        <v>119020</v>
      </c>
      <c r="AA41" s="1">
        <v>168238</v>
      </c>
      <c r="AB41" s="1">
        <v>105127</v>
      </c>
      <c r="AC41" s="1">
        <v>254886</v>
      </c>
      <c r="AD41" s="1">
        <v>117465</v>
      </c>
      <c r="AE41" s="1">
        <v>143476</v>
      </c>
      <c r="AF41" s="1">
        <v>256062</v>
      </c>
      <c r="AG41" s="1">
        <v>180736</v>
      </c>
      <c r="AH41" s="1">
        <v>376857</v>
      </c>
      <c r="AI41" s="1">
        <v>154005</v>
      </c>
      <c r="AJ41" s="1">
        <v>236970</v>
      </c>
      <c r="AK41" s="1">
        <v>217264</v>
      </c>
      <c r="AL41" s="19">
        <f t="shared" si="0"/>
        <v>3.8857133207473221E-2</v>
      </c>
      <c r="AM41" s="19">
        <f t="shared" si="1"/>
        <v>1.397143888032434E-2</v>
      </c>
      <c r="AN41" s="19">
        <f t="shared" si="2"/>
        <v>4.1347850557958747E-2</v>
      </c>
      <c r="AO41" s="19">
        <f t="shared" si="3"/>
        <v>0.21221387358977425</v>
      </c>
    </row>
    <row r="42" spans="1:41" x14ac:dyDescent="0.25">
      <c r="A42" s="1" t="s">
        <v>135</v>
      </c>
      <c r="B42" s="1">
        <v>370795</v>
      </c>
      <c r="C42" s="1">
        <v>370625</v>
      </c>
      <c r="D42" s="1">
        <v>377745</v>
      </c>
      <c r="E42" s="1">
        <v>373275</v>
      </c>
      <c r="F42" s="1">
        <v>364388</v>
      </c>
      <c r="G42" s="1">
        <v>346720</v>
      </c>
      <c r="H42" s="1">
        <v>375427</v>
      </c>
      <c r="I42" s="1">
        <v>354574</v>
      </c>
      <c r="J42" s="1">
        <v>362241</v>
      </c>
      <c r="K42" s="1">
        <v>362447</v>
      </c>
      <c r="L42" s="1">
        <v>350134</v>
      </c>
      <c r="M42" s="1">
        <v>365259</v>
      </c>
      <c r="N42" s="1">
        <v>363987</v>
      </c>
      <c r="O42" s="1">
        <v>380776</v>
      </c>
      <c r="P42" s="1">
        <v>401164</v>
      </c>
      <c r="Q42" s="1">
        <v>369889</v>
      </c>
      <c r="R42" s="1">
        <v>380393</v>
      </c>
      <c r="S42" s="1">
        <v>383188</v>
      </c>
      <c r="T42" s="1">
        <v>398594</v>
      </c>
      <c r="U42" s="1">
        <v>356414</v>
      </c>
      <c r="V42" s="1">
        <v>374361</v>
      </c>
      <c r="W42" s="1">
        <v>381993</v>
      </c>
      <c r="X42" s="1">
        <v>389394</v>
      </c>
      <c r="Y42" s="1">
        <v>394739</v>
      </c>
      <c r="Z42" s="1">
        <v>380465</v>
      </c>
      <c r="AA42" s="1">
        <v>382070</v>
      </c>
      <c r="AB42" s="1">
        <v>360629</v>
      </c>
      <c r="AC42" s="1">
        <v>391628</v>
      </c>
      <c r="AD42" s="1">
        <v>389924</v>
      </c>
      <c r="AE42" s="1">
        <v>385860</v>
      </c>
      <c r="AF42" s="1">
        <v>388074</v>
      </c>
      <c r="AG42" s="1">
        <v>357151</v>
      </c>
      <c r="AH42" s="1">
        <v>378871</v>
      </c>
      <c r="AI42" s="1">
        <v>376266</v>
      </c>
      <c r="AJ42" s="1">
        <v>409907</v>
      </c>
      <c r="AK42" s="1">
        <v>382721</v>
      </c>
      <c r="AL42" s="19">
        <f t="shared" si="0"/>
        <v>0.35367489288104681</v>
      </c>
      <c r="AM42" s="19">
        <f t="shared" si="1"/>
        <v>9.574441405828639E-2</v>
      </c>
      <c r="AN42" s="19">
        <f t="shared" si="2"/>
        <v>0.91852944037358653</v>
      </c>
      <c r="AO42" s="19">
        <f t="shared" si="3"/>
        <v>0.96563328877248344</v>
      </c>
    </row>
    <row r="43" spans="1:41" x14ac:dyDescent="0.25">
      <c r="A43" s="1" t="s">
        <v>136</v>
      </c>
      <c r="B43" s="1">
        <v>2762981</v>
      </c>
      <c r="C43" s="1">
        <v>2935868</v>
      </c>
      <c r="D43" s="1">
        <v>2728222</v>
      </c>
      <c r="E43" s="1">
        <v>2312169</v>
      </c>
      <c r="F43" s="1">
        <v>2787527</v>
      </c>
      <c r="G43" s="1">
        <v>2776082</v>
      </c>
      <c r="H43" s="1">
        <v>2758464</v>
      </c>
      <c r="I43" s="1">
        <v>3227194</v>
      </c>
      <c r="J43" s="1">
        <v>2821252</v>
      </c>
      <c r="K43" s="1">
        <v>3219029</v>
      </c>
      <c r="L43" s="1">
        <v>3080372</v>
      </c>
      <c r="M43" s="1">
        <v>2820521</v>
      </c>
      <c r="N43" s="1">
        <v>3709069</v>
      </c>
      <c r="O43" s="1">
        <v>3435735</v>
      </c>
      <c r="P43" s="1">
        <v>2817798</v>
      </c>
      <c r="Q43" s="1">
        <v>2926797</v>
      </c>
      <c r="R43" s="1">
        <v>2772425</v>
      </c>
      <c r="S43" s="1">
        <v>2829747</v>
      </c>
      <c r="T43" s="1">
        <v>3318885</v>
      </c>
      <c r="U43" s="1">
        <v>2559255</v>
      </c>
      <c r="V43" s="1">
        <v>3181940</v>
      </c>
      <c r="W43" s="1">
        <v>3319983</v>
      </c>
      <c r="X43" s="1">
        <v>2764405</v>
      </c>
      <c r="Y43" s="1">
        <v>2747466</v>
      </c>
      <c r="Z43" s="1">
        <v>5104161</v>
      </c>
      <c r="AA43" s="1">
        <v>4950316</v>
      </c>
      <c r="AB43" s="1">
        <v>5221770</v>
      </c>
      <c r="AC43" s="1">
        <v>5231797</v>
      </c>
      <c r="AD43" s="1">
        <v>4583329</v>
      </c>
      <c r="AE43" s="1">
        <v>4927548</v>
      </c>
      <c r="AF43" s="1">
        <v>2864175</v>
      </c>
      <c r="AG43" s="1">
        <v>2816678</v>
      </c>
      <c r="AH43" s="1">
        <v>2419377</v>
      </c>
      <c r="AI43" s="1">
        <v>2452844</v>
      </c>
      <c r="AJ43" s="1">
        <v>2944734</v>
      </c>
      <c r="AK43" s="1">
        <v>2622984</v>
      </c>
      <c r="AL43" s="19">
        <f t="shared" si="0"/>
        <v>5.1597875252676444E-2</v>
      </c>
      <c r="AM43" s="19">
        <f t="shared" si="1"/>
        <v>7.2919696514338175E-2</v>
      </c>
      <c r="AN43" s="19">
        <f t="shared" si="2"/>
        <v>2.8059954629544324E-7</v>
      </c>
      <c r="AO43" s="19">
        <f t="shared" si="3"/>
        <v>9.9661630258297815E-2</v>
      </c>
    </row>
    <row r="44" spans="1:41" x14ac:dyDescent="0.25">
      <c r="A44" s="1" t="s">
        <v>2</v>
      </c>
      <c r="B44" s="1">
        <v>179577</v>
      </c>
      <c r="C44" s="1">
        <v>154002</v>
      </c>
      <c r="D44" s="1">
        <v>187892</v>
      </c>
      <c r="E44" s="1">
        <v>142875</v>
      </c>
      <c r="F44" s="1">
        <v>181301</v>
      </c>
      <c r="G44" s="1">
        <v>154537</v>
      </c>
      <c r="H44" s="1">
        <v>149019</v>
      </c>
      <c r="I44" s="1">
        <v>121740</v>
      </c>
      <c r="J44" s="1">
        <v>120477</v>
      </c>
      <c r="K44" s="1">
        <v>124269</v>
      </c>
      <c r="L44" s="1">
        <v>122050</v>
      </c>
      <c r="M44" s="1">
        <v>164266</v>
      </c>
      <c r="N44" s="1">
        <v>105508</v>
      </c>
      <c r="O44" s="1">
        <v>105747</v>
      </c>
      <c r="P44" s="1">
        <v>122557</v>
      </c>
      <c r="Q44" s="1">
        <v>72925</v>
      </c>
      <c r="R44" s="1">
        <v>116859</v>
      </c>
      <c r="S44" s="1">
        <v>129836</v>
      </c>
      <c r="T44" s="1">
        <v>222901</v>
      </c>
      <c r="U44" s="1">
        <v>182996</v>
      </c>
      <c r="V44" s="1">
        <v>205389</v>
      </c>
      <c r="W44" s="1">
        <v>205952</v>
      </c>
      <c r="X44" s="1">
        <v>195321</v>
      </c>
      <c r="Y44" s="1">
        <v>209211</v>
      </c>
      <c r="Z44" s="1">
        <v>248934</v>
      </c>
      <c r="AA44" s="1">
        <v>257094</v>
      </c>
      <c r="AB44" s="1">
        <v>259669</v>
      </c>
      <c r="AC44" s="1">
        <v>293584</v>
      </c>
      <c r="AD44" s="1">
        <v>267183</v>
      </c>
      <c r="AE44" s="1">
        <v>244192</v>
      </c>
      <c r="AF44" s="1">
        <v>185181</v>
      </c>
      <c r="AG44" s="1">
        <v>218252</v>
      </c>
      <c r="AH44" s="1">
        <v>119876</v>
      </c>
      <c r="AI44" s="1">
        <v>183311</v>
      </c>
      <c r="AJ44" s="1">
        <v>202153</v>
      </c>
      <c r="AK44" s="1">
        <v>194139</v>
      </c>
      <c r="AL44" s="19">
        <f t="shared" si="0"/>
        <v>1.1288458496827077E-2</v>
      </c>
      <c r="AM44" s="19">
        <f t="shared" si="1"/>
        <v>4.0260471217380597E-4</v>
      </c>
      <c r="AN44" s="19">
        <f t="shared" si="2"/>
        <v>7.4609408794808771E-5</v>
      </c>
      <c r="AO44" s="19">
        <f t="shared" si="3"/>
        <v>0.21208602486625128</v>
      </c>
    </row>
    <row r="45" spans="1:41" x14ac:dyDescent="0.25">
      <c r="A45" s="1" t="s">
        <v>32</v>
      </c>
      <c r="B45" s="1">
        <v>27907</v>
      </c>
      <c r="C45" s="1">
        <v>30166</v>
      </c>
      <c r="D45" s="1">
        <v>28415</v>
      </c>
      <c r="E45" s="1">
        <v>22442</v>
      </c>
      <c r="F45" s="1">
        <v>33958</v>
      </c>
      <c r="G45" s="1">
        <v>27261</v>
      </c>
      <c r="H45" s="1">
        <v>23291</v>
      </c>
      <c r="I45" s="1">
        <v>23399</v>
      </c>
      <c r="J45" s="1">
        <v>29743</v>
      </c>
      <c r="K45" s="1">
        <v>27585</v>
      </c>
      <c r="L45" s="1">
        <v>26826</v>
      </c>
      <c r="M45" s="1">
        <v>30189</v>
      </c>
      <c r="N45" s="1">
        <v>26980</v>
      </c>
      <c r="O45" s="1">
        <v>23827</v>
      </c>
      <c r="P45" s="1">
        <v>27506</v>
      </c>
      <c r="Q45" s="1">
        <v>22447</v>
      </c>
      <c r="R45" s="1">
        <v>23887</v>
      </c>
      <c r="S45" s="1">
        <v>27971</v>
      </c>
      <c r="T45" s="1">
        <v>92086</v>
      </c>
      <c r="U45" s="1">
        <v>44567</v>
      </c>
      <c r="V45" s="1">
        <v>71760</v>
      </c>
      <c r="W45" s="1">
        <v>57733</v>
      </c>
      <c r="X45" s="1">
        <v>84975</v>
      </c>
      <c r="Y45" s="1">
        <v>93614</v>
      </c>
      <c r="Z45" s="1">
        <v>613978</v>
      </c>
      <c r="AA45" s="1">
        <v>556306</v>
      </c>
      <c r="AB45" s="1">
        <v>602961</v>
      </c>
      <c r="AC45" s="1">
        <v>624696</v>
      </c>
      <c r="AD45" s="1">
        <v>549707</v>
      </c>
      <c r="AE45" s="1">
        <v>586171</v>
      </c>
      <c r="AF45" s="1">
        <v>221764</v>
      </c>
      <c r="AG45" s="1">
        <v>250859</v>
      </c>
      <c r="AH45" s="1">
        <v>220325</v>
      </c>
      <c r="AI45" s="1">
        <v>217868</v>
      </c>
      <c r="AJ45" s="1">
        <v>217257</v>
      </c>
      <c r="AK45" s="1">
        <v>239636</v>
      </c>
      <c r="AL45" s="19">
        <f t="shared" si="0"/>
        <v>0.45698212312000741</v>
      </c>
      <c r="AM45" s="19">
        <f t="shared" si="1"/>
        <v>0.13713548638289622</v>
      </c>
      <c r="AN45" s="19">
        <f t="shared" si="2"/>
        <v>9.9213578596454139E-12</v>
      </c>
      <c r="AO45" s="19">
        <f t="shared" si="3"/>
        <v>2.496874948332541E-8</v>
      </c>
    </row>
    <row r="46" spans="1:41" x14ac:dyDescent="0.25">
      <c r="A46" s="1" t="s">
        <v>137</v>
      </c>
      <c r="B46" s="1">
        <v>169821817</v>
      </c>
      <c r="C46" s="1">
        <v>170643105</v>
      </c>
      <c r="D46" s="1">
        <v>169782077</v>
      </c>
      <c r="E46" s="1">
        <v>175753325</v>
      </c>
      <c r="F46" s="1">
        <v>166875807</v>
      </c>
      <c r="G46" s="1">
        <v>173406282</v>
      </c>
      <c r="H46" s="1">
        <v>177209947</v>
      </c>
      <c r="I46" s="1">
        <v>176256449</v>
      </c>
      <c r="J46" s="1">
        <v>174991598</v>
      </c>
      <c r="K46" s="1">
        <v>172032495</v>
      </c>
      <c r="L46" s="1">
        <v>172530522</v>
      </c>
      <c r="M46" s="1">
        <v>173577514</v>
      </c>
      <c r="N46" s="1">
        <v>173856799</v>
      </c>
      <c r="O46" s="1">
        <v>173810928</v>
      </c>
      <c r="P46" s="1">
        <v>176654288</v>
      </c>
      <c r="Q46" s="1">
        <v>171762538</v>
      </c>
      <c r="R46" s="1">
        <v>176703728</v>
      </c>
      <c r="S46" s="1">
        <v>171511429</v>
      </c>
      <c r="T46" s="1">
        <v>132218070</v>
      </c>
      <c r="U46" s="1">
        <v>137348208</v>
      </c>
      <c r="V46" s="1">
        <v>116222333</v>
      </c>
      <c r="W46" s="1">
        <v>145597793</v>
      </c>
      <c r="X46" s="1">
        <v>148866254</v>
      </c>
      <c r="Y46" s="1">
        <v>135406024</v>
      </c>
      <c r="Z46" s="1">
        <v>141473266</v>
      </c>
      <c r="AA46" s="1">
        <v>144644638</v>
      </c>
      <c r="AB46" s="1">
        <v>146044069</v>
      </c>
      <c r="AC46" s="1">
        <v>141041959</v>
      </c>
      <c r="AD46" s="1">
        <v>149509289</v>
      </c>
      <c r="AE46" s="1">
        <v>140785787</v>
      </c>
      <c r="AF46" s="1">
        <v>163974777</v>
      </c>
      <c r="AG46" s="1">
        <v>160732053</v>
      </c>
      <c r="AH46" s="1">
        <v>169460170</v>
      </c>
      <c r="AI46" s="1">
        <v>170724438</v>
      </c>
      <c r="AJ46" s="1">
        <v>167185660</v>
      </c>
      <c r="AK46" s="1">
        <v>168819062</v>
      </c>
      <c r="AL46" s="19">
        <f t="shared" si="0"/>
        <v>5.0763963400410693E-2</v>
      </c>
      <c r="AM46" s="19">
        <f t="shared" si="1"/>
        <v>8.4881030432338897E-2</v>
      </c>
      <c r="AN46" s="19">
        <f t="shared" si="2"/>
        <v>0.13603595676838168</v>
      </c>
      <c r="AO46" s="19">
        <f t="shared" si="3"/>
        <v>9.7588814154335734E-5</v>
      </c>
    </row>
    <row r="47" spans="1:41" x14ac:dyDescent="0.25">
      <c r="A47" s="1" t="s">
        <v>138</v>
      </c>
      <c r="B47" s="1">
        <v>92671071</v>
      </c>
      <c r="C47" s="1">
        <v>59838308</v>
      </c>
      <c r="D47" s="1">
        <v>109984045</v>
      </c>
      <c r="E47" s="1">
        <v>62046831</v>
      </c>
      <c r="F47" s="1">
        <v>82742602</v>
      </c>
      <c r="G47" s="1">
        <v>60927440</v>
      </c>
      <c r="H47" s="1">
        <v>60474685</v>
      </c>
      <c r="I47" s="1">
        <v>49329221</v>
      </c>
      <c r="J47" s="1">
        <v>55043022</v>
      </c>
      <c r="K47" s="1">
        <v>49666792</v>
      </c>
      <c r="L47" s="1">
        <v>47042438</v>
      </c>
      <c r="M47" s="1">
        <v>71152297</v>
      </c>
      <c r="N47" s="1">
        <v>77420802</v>
      </c>
      <c r="O47" s="1">
        <v>56346520</v>
      </c>
      <c r="P47" s="1">
        <v>96710774</v>
      </c>
      <c r="Q47" s="1">
        <v>83475338</v>
      </c>
      <c r="R47" s="1">
        <v>72892387</v>
      </c>
      <c r="S47" s="1">
        <v>79147650</v>
      </c>
      <c r="T47" s="1">
        <v>57329644</v>
      </c>
      <c r="U47" s="1">
        <v>41352677</v>
      </c>
      <c r="V47" s="1">
        <v>70056803</v>
      </c>
      <c r="W47" s="1">
        <v>53741354</v>
      </c>
      <c r="X47" s="1">
        <v>46958553</v>
      </c>
      <c r="Y47" s="1">
        <v>54185477</v>
      </c>
      <c r="Z47" s="1">
        <v>70454584</v>
      </c>
      <c r="AA47" s="1">
        <v>64897223</v>
      </c>
      <c r="AB47" s="1">
        <v>73406018</v>
      </c>
      <c r="AC47" s="1">
        <v>68785051</v>
      </c>
      <c r="AD47" s="1">
        <v>69581938</v>
      </c>
      <c r="AE47" s="1">
        <v>71123628</v>
      </c>
      <c r="AF47" s="1">
        <v>68429477</v>
      </c>
      <c r="AG47" s="1">
        <v>64162130</v>
      </c>
      <c r="AH47" s="1">
        <v>61996901</v>
      </c>
      <c r="AI47" s="1">
        <v>55620564</v>
      </c>
      <c r="AJ47" s="1">
        <v>71036258</v>
      </c>
      <c r="AK47" s="1">
        <v>67579254</v>
      </c>
      <c r="AL47" s="19">
        <f t="shared" si="0"/>
        <v>3.428756583762866E-2</v>
      </c>
      <c r="AM47" s="19">
        <f t="shared" si="1"/>
        <v>0.97131421236754889</v>
      </c>
      <c r="AN47" s="19">
        <f t="shared" si="2"/>
        <v>3.5290322959410539E-3</v>
      </c>
      <c r="AO47" s="19">
        <f t="shared" si="3"/>
        <v>3.9295261168043376E-2</v>
      </c>
    </row>
    <row r="48" spans="1:41" x14ac:dyDescent="0.25">
      <c r="A48" s="1" t="s">
        <v>139</v>
      </c>
      <c r="B48" s="1">
        <v>371581</v>
      </c>
      <c r="C48" s="1">
        <v>299614</v>
      </c>
      <c r="D48" s="1">
        <v>409764</v>
      </c>
      <c r="E48" s="1">
        <v>299260</v>
      </c>
      <c r="F48" s="1">
        <v>341944</v>
      </c>
      <c r="G48" s="1">
        <v>269990</v>
      </c>
      <c r="H48" s="1">
        <v>193455</v>
      </c>
      <c r="I48" s="1">
        <v>158460</v>
      </c>
      <c r="J48" s="1">
        <v>149684</v>
      </c>
      <c r="K48" s="1">
        <v>181534</v>
      </c>
      <c r="L48" s="1">
        <v>143777</v>
      </c>
      <c r="M48" s="1">
        <v>253981</v>
      </c>
      <c r="N48" s="1">
        <v>241029</v>
      </c>
      <c r="O48" s="1">
        <v>258968</v>
      </c>
      <c r="P48" s="1">
        <v>303202</v>
      </c>
      <c r="Q48" s="1">
        <v>269800</v>
      </c>
      <c r="R48" s="1">
        <v>276379</v>
      </c>
      <c r="S48" s="1">
        <v>356294</v>
      </c>
      <c r="T48" s="1">
        <v>737386</v>
      </c>
      <c r="U48" s="1">
        <v>592593</v>
      </c>
      <c r="V48" s="1">
        <v>683345</v>
      </c>
      <c r="W48" s="1">
        <v>676464</v>
      </c>
      <c r="X48" s="1">
        <v>490446</v>
      </c>
      <c r="Y48" s="1">
        <v>583018</v>
      </c>
      <c r="Z48" s="1">
        <v>962227</v>
      </c>
      <c r="AA48" s="1">
        <v>1056107</v>
      </c>
      <c r="AB48" s="1">
        <v>860970</v>
      </c>
      <c r="AC48" s="1">
        <v>893069</v>
      </c>
      <c r="AD48" s="1">
        <v>811075</v>
      </c>
      <c r="AE48" s="1">
        <v>931673</v>
      </c>
      <c r="AF48" s="1">
        <v>1014543</v>
      </c>
      <c r="AG48" s="1">
        <v>1218445</v>
      </c>
      <c r="AH48" s="1">
        <v>705296</v>
      </c>
      <c r="AI48" s="1">
        <v>1054195</v>
      </c>
      <c r="AJ48" s="1">
        <v>1153191</v>
      </c>
      <c r="AK48" s="1">
        <v>1029265</v>
      </c>
      <c r="AL48" s="19">
        <f t="shared" si="0"/>
        <v>2.2625031136001107E-4</v>
      </c>
      <c r="AM48" s="19">
        <f t="shared" si="1"/>
        <v>0.10839011347116631</v>
      </c>
      <c r="AN48" s="19">
        <f t="shared" si="2"/>
        <v>1.7349584607142605E-4</v>
      </c>
      <c r="AO48" s="19">
        <f t="shared" si="3"/>
        <v>5.6472733223348703E-4</v>
      </c>
    </row>
    <row r="49" spans="1:41" x14ac:dyDescent="0.25">
      <c r="A49" s="1" t="s">
        <v>3</v>
      </c>
      <c r="B49" s="1">
        <v>19019379</v>
      </c>
      <c r="C49" s="1">
        <v>25377346</v>
      </c>
      <c r="D49" s="1">
        <v>16267747</v>
      </c>
      <c r="E49" s="1">
        <v>13574884</v>
      </c>
      <c r="F49" s="1">
        <v>19391072</v>
      </c>
      <c r="G49" s="1">
        <v>13362795</v>
      </c>
      <c r="H49" s="1">
        <v>26904470</v>
      </c>
      <c r="I49" s="1">
        <v>30384050</v>
      </c>
      <c r="J49" s="1">
        <v>24123134</v>
      </c>
      <c r="K49" s="1">
        <v>50733400</v>
      </c>
      <c r="L49" s="1">
        <v>30693865</v>
      </c>
      <c r="M49" s="1">
        <v>23917048</v>
      </c>
      <c r="N49" s="1">
        <v>62201266</v>
      </c>
      <c r="O49" s="1">
        <v>63045106</v>
      </c>
      <c r="P49" s="1">
        <v>24446726</v>
      </c>
      <c r="Q49" s="1">
        <v>29243419</v>
      </c>
      <c r="R49" s="1">
        <v>26367542</v>
      </c>
      <c r="S49" s="1">
        <v>29587131</v>
      </c>
      <c r="T49" s="1">
        <v>58359796</v>
      </c>
      <c r="U49" s="1">
        <v>18784286</v>
      </c>
      <c r="V49" s="1">
        <v>45308954</v>
      </c>
      <c r="W49" s="1">
        <v>26551814</v>
      </c>
      <c r="X49" s="1">
        <v>29179357</v>
      </c>
      <c r="Y49" s="1">
        <v>33874130</v>
      </c>
      <c r="Z49" s="1">
        <v>131574826</v>
      </c>
      <c r="AA49" s="1">
        <v>138481709</v>
      </c>
      <c r="AB49" s="1">
        <v>114862557</v>
      </c>
      <c r="AC49" s="1">
        <v>142664726</v>
      </c>
      <c r="AD49" s="1">
        <v>95395284</v>
      </c>
      <c r="AE49" s="1">
        <v>112324372</v>
      </c>
      <c r="AF49" s="1">
        <v>35253249</v>
      </c>
      <c r="AG49" s="1">
        <v>40396945</v>
      </c>
      <c r="AH49" s="1">
        <v>20186863</v>
      </c>
      <c r="AI49" s="1">
        <v>27431913</v>
      </c>
      <c r="AJ49" s="1">
        <v>41098430</v>
      </c>
      <c r="AK49" s="1">
        <v>30785351</v>
      </c>
      <c r="AL49" s="19">
        <f t="shared" si="0"/>
        <v>1.4301434218832513E-2</v>
      </c>
      <c r="AM49" s="19">
        <f t="shared" si="1"/>
        <v>1.9687669860881891E-2</v>
      </c>
      <c r="AN49" s="19">
        <f t="shared" si="2"/>
        <v>3.2055830877473207E-6</v>
      </c>
      <c r="AO49" s="19">
        <f t="shared" si="3"/>
        <v>0.68278049953405495</v>
      </c>
    </row>
    <row r="50" spans="1:41" x14ac:dyDescent="0.25">
      <c r="A50" s="1" t="s">
        <v>140</v>
      </c>
      <c r="B50" s="1">
        <v>46022</v>
      </c>
      <c r="C50" s="1">
        <v>41692</v>
      </c>
      <c r="D50" s="1">
        <v>47648</v>
      </c>
      <c r="E50" s="1">
        <v>18012</v>
      </c>
      <c r="F50" s="1">
        <v>18753</v>
      </c>
      <c r="G50" s="1">
        <v>22348</v>
      </c>
      <c r="H50" s="1">
        <v>30418</v>
      </c>
      <c r="I50" s="1">
        <v>36497</v>
      </c>
      <c r="J50" s="1">
        <v>16126</v>
      </c>
      <c r="K50" s="1">
        <v>24370</v>
      </c>
      <c r="L50" s="1">
        <v>16578</v>
      </c>
      <c r="M50" s="1">
        <v>13569</v>
      </c>
      <c r="N50" s="1">
        <v>34045</v>
      </c>
      <c r="O50" s="1">
        <v>37614</v>
      </c>
      <c r="P50" s="1">
        <v>24382</v>
      </c>
      <c r="Q50" s="1">
        <v>16153</v>
      </c>
      <c r="R50" s="1">
        <v>21732</v>
      </c>
      <c r="S50" s="1">
        <v>37246</v>
      </c>
      <c r="T50" s="1">
        <v>33627</v>
      </c>
      <c r="U50" s="1">
        <v>25662</v>
      </c>
      <c r="V50" s="1">
        <v>39339</v>
      </c>
      <c r="W50" s="1">
        <v>20386</v>
      </c>
      <c r="X50" s="1">
        <v>24064</v>
      </c>
      <c r="Y50" s="1">
        <v>29962</v>
      </c>
      <c r="Z50" s="1">
        <v>12257</v>
      </c>
      <c r="AA50" s="1">
        <v>11398</v>
      </c>
      <c r="AB50" s="1">
        <v>10210</v>
      </c>
      <c r="AC50" s="1">
        <v>10123</v>
      </c>
      <c r="AD50" s="1">
        <v>9780</v>
      </c>
      <c r="AE50" s="1">
        <v>14225</v>
      </c>
      <c r="AF50" s="1">
        <v>8555</v>
      </c>
      <c r="AG50" s="1">
        <v>9547</v>
      </c>
      <c r="AH50" s="1">
        <v>7944</v>
      </c>
      <c r="AI50" s="1">
        <v>9243</v>
      </c>
      <c r="AJ50" s="1">
        <v>9665</v>
      </c>
      <c r="AK50" s="1">
        <v>10393</v>
      </c>
      <c r="AL50" s="19">
        <f t="shared" si="0"/>
        <v>0.19730862583465236</v>
      </c>
      <c r="AM50" s="19">
        <f t="shared" si="1"/>
        <v>0.58277074053062505</v>
      </c>
      <c r="AN50" s="19">
        <f t="shared" si="2"/>
        <v>1.2742010202768361E-4</v>
      </c>
      <c r="AO50" s="19">
        <f t="shared" si="3"/>
        <v>4.2005844862382693E-5</v>
      </c>
    </row>
    <row r="51" spans="1:41" x14ac:dyDescent="0.25">
      <c r="A51" s="1" t="s">
        <v>4</v>
      </c>
      <c r="B51" s="1">
        <v>205436</v>
      </c>
      <c r="C51" s="1">
        <v>345504</v>
      </c>
      <c r="D51" s="1">
        <v>213671</v>
      </c>
      <c r="E51" s="1">
        <v>187153</v>
      </c>
      <c r="F51" s="1">
        <v>279483</v>
      </c>
      <c r="G51" s="1">
        <v>286283</v>
      </c>
      <c r="H51" s="1">
        <v>167579</v>
      </c>
      <c r="I51" s="1">
        <v>309872</v>
      </c>
      <c r="J51" s="1">
        <v>280879</v>
      </c>
      <c r="K51" s="1">
        <v>339817</v>
      </c>
      <c r="L51" s="1">
        <v>288470</v>
      </c>
      <c r="M51" s="1">
        <v>246991</v>
      </c>
      <c r="N51" s="1">
        <v>436419</v>
      </c>
      <c r="O51" s="1">
        <v>429870</v>
      </c>
      <c r="P51" s="1">
        <v>453987</v>
      </c>
      <c r="Q51" s="1">
        <v>366300</v>
      </c>
      <c r="R51" s="1">
        <v>380830</v>
      </c>
      <c r="S51" s="1">
        <v>344214</v>
      </c>
      <c r="T51" s="1">
        <v>632116</v>
      </c>
      <c r="U51" s="1">
        <v>515568</v>
      </c>
      <c r="V51" s="1">
        <v>567310</v>
      </c>
      <c r="W51" s="1">
        <v>435809</v>
      </c>
      <c r="X51" s="1">
        <v>629642</v>
      </c>
      <c r="Y51" s="1">
        <v>834884</v>
      </c>
      <c r="Z51" s="1">
        <v>294378</v>
      </c>
      <c r="AA51" s="1">
        <v>271300</v>
      </c>
      <c r="AB51" s="1">
        <v>245824</v>
      </c>
      <c r="AC51" s="1">
        <v>157984</v>
      </c>
      <c r="AD51" s="1">
        <v>159812</v>
      </c>
      <c r="AE51" s="1">
        <v>263247</v>
      </c>
      <c r="AF51" s="1">
        <v>247559</v>
      </c>
      <c r="AG51" s="1">
        <v>162873</v>
      </c>
      <c r="AH51" s="1">
        <v>237503</v>
      </c>
      <c r="AI51" s="1">
        <v>245732</v>
      </c>
      <c r="AJ51" s="1">
        <v>268152</v>
      </c>
      <c r="AK51" s="1">
        <v>248591</v>
      </c>
      <c r="AL51" s="19">
        <f t="shared" si="0"/>
        <v>0.59094308868746714</v>
      </c>
      <c r="AM51" s="19">
        <f t="shared" si="1"/>
        <v>6.6423032671120163E-4</v>
      </c>
      <c r="AN51" s="19">
        <f t="shared" si="2"/>
        <v>1.1087995126318519E-4</v>
      </c>
      <c r="AO51" s="19">
        <f t="shared" si="3"/>
        <v>7.8493270369772844E-5</v>
      </c>
    </row>
    <row r="52" spans="1:41" x14ac:dyDescent="0.25">
      <c r="A52" s="1" t="s">
        <v>141</v>
      </c>
      <c r="B52" s="1">
        <v>17879</v>
      </c>
      <c r="C52" s="1">
        <v>21197</v>
      </c>
      <c r="D52" s="1">
        <v>18299</v>
      </c>
      <c r="E52" s="1">
        <v>23653</v>
      </c>
      <c r="F52" s="1">
        <v>17230</v>
      </c>
      <c r="G52" s="1">
        <v>17784</v>
      </c>
      <c r="H52" s="1">
        <v>18850</v>
      </c>
      <c r="I52" s="1">
        <v>21608</v>
      </c>
      <c r="J52" s="1">
        <v>19969</v>
      </c>
      <c r="K52" s="1">
        <v>21193</v>
      </c>
      <c r="L52" s="1">
        <v>20716</v>
      </c>
      <c r="M52" s="1">
        <v>17800</v>
      </c>
      <c r="N52" s="1">
        <v>20848</v>
      </c>
      <c r="O52" s="1">
        <v>26823</v>
      </c>
      <c r="P52" s="1">
        <v>18235</v>
      </c>
      <c r="Q52" s="1">
        <v>24661</v>
      </c>
      <c r="R52" s="1">
        <v>19887</v>
      </c>
      <c r="S52" s="1">
        <v>17495</v>
      </c>
      <c r="T52" s="1">
        <v>23978</v>
      </c>
      <c r="U52" s="1">
        <v>19121</v>
      </c>
      <c r="V52" s="1">
        <v>28309</v>
      </c>
      <c r="W52" s="1">
        <v>16725</v>
      </c>
      <c r="X52" s="1">
        <v>24429</v>
      </c>
      <c r="Y52" s="1">
        <v>19911</v>
      </c>
      <c r="Z52" s="1">
        <v>11082</v>
      </c>
      <c r="AA52" s="1">
        <v>9893</v>
      </c>
      <c r="AB52" s="1">
        <v>11280</v>
      </c>
      <c r="AC52" s="1">
        <v>10282</v>
      </c>
      <c r="AD52" s="1">
        <v>10032</v>
      </c>
      <c r="AE52" s="1">
        <v>8550</v>
      </c>
      <c r="AF52" s="1">
        <v>15402</v>
      </c>
      <c r="AG52" s="1">
        <v>10891</v>
      </c>
      <c r="AH52" s="1">
        <v>13410</v>
      </c>
      <c r="AI52" s="1">
        <v>9769</v>
      </c>
      <c r="AJ52" s="1">
        <v>11535</v>
      </c>
      <c r="AK52" s="1">
        <v>15689</v>
      </c>
      <c r="AL52" s="19">
        <f t="shared" si="0"/>
        <v>0.58053682336586476</v>
      </c>
      <c r="AM52" s="19">
        <f t="shared" si="1"/>
        <v>0.30258674368266941</v>
      </c>
      <c r="AN52" s="19">
        <f t="shared" si="2"/>
        <v>5.4443222083296923E-5</v>
      </c>
      <c r="AO52" s="19">
        <f t="shared" si="3"/>
        <v>9.1003830990249847E-4</v>
      </c>
    </row>
    <row r="53" spans="1:41" x14ac:dyDescent="0.25">
      <c r="A53" s="1" t="s">
        <v>142</v>
      </c>
      <c r="B53" s="1">
        <v>10364885</v>
      </c>
      <c r="C53" s="1">
        <v>10614642</v>
      </c>
      <c r="D53" s="1">
        <v>10705896</v>
      </c>
      <c r="E53" s="1">
        <v>10377126</v>
      </c>
      <c r="F53" s="1">
        <v>10394033</v>
      </c>
      <c r="G53" s="1">
        <v>10634304</v>
      </c>
      <c r="H53" s="1">
        <v>10815365</v>
      </c>
      <c r="I53" s="1">
        <v>10830304</v>
      </c>
      <c r="J53" s="1">
        <v>11090301</v>
      </c>
      <c r="K53" s="1">
        <v>10625060</v>
      </c>
      <c r="L53" s="1">
        <v>11092128</v>
      </c>
      <c r="M53" s="1">
        <v>10614353</v>
      </c>
      <c r="N53" s="1">
        <v>10228115</v>
      </c>
      <c r="O53" s="1">
        <v>10504595</v>
      </c>
      <c r="P53" s="1">
        <v>10769726</v>
      </c>
      <c r="Q53" s="1">
        <v>9908176</v>
      </c>
      <c r="R53" s="1">
        <v>9946857</v>
      </c>
      <c r="S53" s="1">
        <v>10381661</v>
      </c>
      <c r="T53" s="1">
        <v>8684736</v>
      </c>
      <c r="U53" s="1">
        <v>8575917</v>
      </c>
      <c r="V53" s="1">
        <v>8465148</v>
      </c>
      <c r="W53" s="1">
        <v>8526551</v>
      </c>
      <c r="X53" s="1">
        <v>8344364</v>
      </c>
      <c r="Y53" s="1">
        <v>8397604</v>
      </c>
      <c r="Z53" s="1">
        <v>9780107</v>
      </c>
      <c r="AA53" s="1">
        <v>9363574</v>
      </c>
      <c r="AB53" s="1">
        <v>10142274</v>
      </c>
      <c r="AC53" s="1">
        <v>9895713</v>
      </c>
      <c r="AD53" s="1">
        <v>9905858</v>
      </c>
      <c r="AE53" s="1">
        <v>9848270</v>
      </c>
      <c r="AF53" s="1">
        <v>9542893</v>
      </c>
      <c r="AG53" s="1">
        <v>9625397</v>
      </c>
      <c r="AH53" s="1">
        <v>9387674</v>
      </c>
      <c r="AI53" s="1">
        <v>9325307</v>
      </c>
      <c r="AJ53" s="1">
        <v>9891558</v>
      </c>
      <c r="AK53" s="1">
        <v>9526528</v>
      </c>
      <c r="AL53" s="19">
        <f t="shared" si="0"/>
        <v>1.1416831498444037E-2</v>
      </c>
      <c r="AM53" s="19">
        <f t="shared" si="1"/>
        <v>0.162234978614099</v>
      </c>
      <c r="AN53" s="19">
        <f t="shared" si="2"/>
        <v>4.711695764633879E-7</v>
      </c>
      <c r="AO53" s="19">
        <f t="shared" si="3"/>
        <v>6.8782983498306932E-7</v>
      </c>
    </row>
    <row r="54" spans="1:41" x14ac:dyDescent="0.25">
      <c r="A54" s="1" t="s">
        <v>143</v>
      </c>
      <c r="B54" s="1">
        <v>643439</v>
      </c>
      <c r="C54" s="1">
        <v>623978</v>
      </c>
      <c r="D54" s="1">
        <v>661511</v>
      </c>
      <c r="E54" s="1">
        <v>645331</v>
      </c>
      <c r="F54" s="1">
        <v>644012</v>
      </c>
      <c r="G54" s="1">
        <v>596398</v>
      </c>
      <c r="H54" s="1">
        <v>689703</v>
      </c>
      <c r="I54" s="1">
        <v>571420</v>
      </c>
      <c r="J54" s="1">
        <v>602053</v>
      </c>
      <c r="K54" s="1">
        <v>543815</v>
      </c>
      <c r="L54" s="1">
        <v>629971</v>
      </c>
      <c r="M54" s="1">
        <v>689024</v>
      </c>
      <c r="N54" s="1">
        <v>541821</v>
      </c>
      <c r="O54" s="1">
        <v>489699</v>
      </c>
      <c r="P54" s="1">
        <v>578329</v>
      </c>
      <c r="Q54" s="1">
        <v>534246</v>
      </c>
      <c r="R54" s="1">
        <v>600717</v>
      </c>
      <c r="S54" s="1">
        <v>671342</v>
      </c>
      <c r="T54" s="1">
        <v>433177</v>
      </c>
      <c r="U54" s="1">
        <v>511319</v>
      </c>
      <c r="V54" s="1">
        <v>427557</v>
      </c>
      <c r="W54" s="1">
        <v>528456</v>
      </c>
      <c r="X54" s="1">
        <v>507843</v>
      </c>
      <c r="Y54" s="1">
        <v>404882</v>
      </c>
      <c r="Z54" s="1">
        <v>579486</v>
      </c>
      <c r="AA54" s="1">
        <v>607011</v>
      </c>
      <c r="AB54" s="1">
        <v>577810</v>
      </c>
      <c r="AC54" s="1">
        <v>672830</v>
      </c>
      <c r="AD54" s="1">
        <v>669251</v>
      </c>
      <c r="AE54" s="1">
        <v>504748</v>
      </c>
      <c r="AF54" s="1">
        <v>492121</v>
      </c>
      <c r="AG54" s="1">
        <v>355844</v>
      </c>
      <c r="AH54" s="1">
        <v>483633</v>
      </c>
      <c r="AI54" s="1">
        <v>546361</v>
      </c>
      <c r="AJ54" s="1">
        <v>546388</v>
      </c>
      <c r="AK54" s="1">
        <v>566286</v>
      </c>
      <c r="AL54" s="19">
        <f t="shared" si="0"/>
        <v>0.5866870436247944</v>
      </c>
      <c r="AM54" s="19">
        <f t="shared" si="1"/>
        <v>3.5313823404021026E-2</v>
      </c>
      <c r="AN54" s="19">
        <f t="shared" si="2"/>
        <v>2.7450941418624359E-3</v>
      </c>
      <c r="AO54" s="19">
        <f t="shared" si="3"/>
        <v>0.45664685930945637</v>
      </c>
    </row>
    <row r="55" spans="1:41" x14ac:dyDescent="0.25">
      <c r="A55" s="1" t="s">
        <v>34</v>
      </c>
      <c r="B55" s="1">
        <v>92078</v>
      </c>
      <c r="C55" s="1">
        <v>93001</v>
      </c>
      <c r="D55" s="1">
        <v>98859</v>
      </c>
      <c r="E55" s="1">
        <v>71875</v>
      </c>
      <c r="F55" s="1">
        <v>87388</v>
      </c>
      <c r="G55" s="1">
        <v>92617</v>
      </c>
      <c r="H55" s="1">
        <v>64470</v>
      </c>
      <c r="I55" s="1">
        <v>67668</v>
      </c>
      <c r="J55" s="1">
        <v>56489</v>
      </c>
      <c r="K55" s="1">
        <v>78222</v>
      </c>
      <c r="L55" s="1">
        <v>64713</v>
      </c>
      <c r="M55" s="1">
        <v>75155</v>
      </c>
      <c r="N55" s="1">
        <v>102554</v>
      </c>
      <c r="O55" s="1">
        <v>82667</v>
      </c>
      <c r="P55" s="1">
        <v>96648</v>
      </c>
      <c r="Q55" s="1">
        <v>85186</v>
      </c>
      <c r="R55" s="1">
        <v>74012</v>
      </c>
      <c r="S55" s="1">
        <v>76944</v>
      </c>
      <c r="T55" s="1">
        <v>220449</v>
      </c>
      <c r="U55" s="1">
        <v>126150</v>
      </c>
      <c r="V55" s="1">
        <v>240763</v>
      </c>
      <c r="W55" s="1">
        <v>140192</v>
      </c>
      <c r="X55" s="1">
        <v>157318</v>
      </c>
      <c r="Y55" s="1">
        <v>170747</v>
      </c>
      <c r="Z55" s="1">
        <v>83666</v>
      </c>
      <c r="AA55" s="1">
        <v>81596</v>
      </c>
      <c r="AB55" s="1">
        <v>71673</v>
      </c>
      <c r="AC55" s="1">
        <v>78773</v>
      </c>
      <c r="AD55" s="1">
        <v>74002</v>
      </c>
      <c r="AE55" s="1">
        <v>89996</v>
      </c>
      <c r="AF55" s="1">
        <v>76569</v>
      </c>
      <c r="AG55" s="1">
        <v>77833</v>
      </c>
      <c r="AH55" s="1">
        <v>68756</v>
      </c>
      <c r="AI55" s="1">
        <v>66791</v>
      </c>
      <c r="AJ55" s="1">
        <v>80854</v>
      </c>
      <c r="AK55" s="1">
        <v>77719</v>
      </c>
      <c r="AL55" s="19">
        <f t="shared" si="0"/>
        <v>1.5002557909441748E-3</v>
      </c>
      <c r="AM55" s="19">
        <f t="shared" si="1"/>
        <v>0.62762807678684518</v>
      </c>
      <c r="AN55" s="19">
        <f t="shared" si="2"/>
        <v>4.4954401141574673E-4</v>
      </c>
      <c r="AO55" s="19">
        <f t="shared" si="3"/>
        <v>2.9479850541540178E-4</v>
      </c>
    </row>
    <row r="56" spans="1:41" x14ac:dyDescent="0.25">
      <c r="A56" s="1" t="s">
        <v>5</v>
      </c>
      <c r="B56" s="1">
        <v>30210</v>
      </c>
      <c r="C56" s="1">
        <v>27179</v>
      </c>
      <c r="D56" s="1">
        <v>35101</v>
      </c>
      <c r="E56" s="1">
        <v>28192</v>
      </c>
      <c r="F56" s="1">
        <v>27651</v>
      </c>
      <c r="G56" s="1">
        <v>26761</v>
      </c>
      <c r="H56" s="1">
        <v>22326</v>
      </c>
      <c r="I56" s="1">
        <v>26118</v>
      </c>
      <c r="J56" s="1">
        <v>29543</v>
      </c>
      <c r="K56" s="1">
        <v>28543</v>
      </c>
      <c r="L56" s="1">
        <v>24188</v>
      </c>
      <c r="M56" s="1">
        <v>25372</v>
      </c>
      <c r="N56" s="1">
        <v>68376</v>
      </c>
      <c r="O56" s="1">
        <v>51322</v>
      </c>
      <c r="P56" s="1">
        <v>47454</v>
      </c>
      <c r="Q56" s="1">
        <v>48325</v>
      </c>
      <c r="R56" s="1">
        <v>48870</v>
      </c>
      <c r="S56" s="1">
        <v>49523</v>
      </c>
      <c r="T56" s="1">
        <v>87191</v>
      </c>
      <c r="U56" s="1">
        <v>53366</v>
      </c>
      <c r="V56" s="1">
        <v>106320</v>
      </c>
      <c r="W56" s="1">
        <v>70745</v>
      </c>
      <c r="X56" s="1">
        <v>50515</v>
      </c>
      <c r="Y56" s="1">
        <v>64195</v>
      </c>
      <c r="Z56" s="1">
        <v>61838</v>
      </c>
      <c r="AA56" s="1">
        <v>62087</v>
      </c>
      <c r="AB56" s="1">
        <v>25967</v>
      </c>
      <c r="AC56" s="1">
        <v>25632</v>
      </c>
      <c r="AD56" s="1">
        <v>60233</v>
      </c>
      <c r="AE56" s="1">
        <v>33123</v>
      </c>
      <c r="AF56" s="1">
        <v>35091</v>
      </c>
      <c r="AG56" s="1">
        <v>45167</v>
      </c>
      <c r="AH56" s="1">
        <v>36983</v>
      </c>
      <c r="AI56" s="1">
        <v>29973</v>
      </c>
      <c r="AJ56" s="1">
        <v>57690</v>
      </c>
      <c r="AK56" s="1">
        <v>43733</v>
      </c>
      <c r="AL56" s="19">
        <f t="shared" si="0"/>
        <v>9.0085057012559921E-2</v>
      </c>
      <c r="AM56" s="19">
        <f t="shared" si="1"/>
        <v>6.0107518454712747E-5</v>
      </c>
      <c r="AN56" s="19">
        <f t="shared" si="2"/>
        <v>3.931683084431583E-2</v>
      </c>
      <c r="AO56" s="19">
        <f t="shared" si="3"/>
        <v>9.5737830296155763E-3</v>
      </c>
    </row>
    <row r="57" spans="1:41" x14ac:dyDescent="0.25">
      <c r="A57" s="1" t="s">
        <v>144</v>
      </c>
      <c r="B57" s="1">
        <v>4075641</v>
      </c>
      <c r="C57" s="1">
        <v>3063748</v>
      </c>
      <c r="D57" s="1">
        <v>4579621</v>
      </c>
      <c r="E57" s="1">
        <v>3060626</v>
      </c>
      <c r="F57" s="1">
        <v>3891053</v>
      </c>
      <c r="G57" s="1">
        <v>3362321</v>
      </c>
      <c r="H57" s="1">
        <v>3112465</v>
      </c>
      <c r="I57" s="1">
        <v>2943809</v>
      </c>
      <c r="J57" s="1">
        <v>2936588</v>
      </c>
      <c r="K57" s="1">
        <v>2896392</v>
      </c>
      <c r="L57" s="1">
        <v>2771707</v>
      </c>
      <c r="M57" s="1">
        <v>3429654</v>
      </c>
      <c r="N57" s="1">
        <v>3929145</v>
      </c>
      <c r="O57" s="1">
        <v>2938369</v>
      </c>
      <c r="P57" s="1">
        <v>4137911</v>
      </c>
      <c r="Q57" s="1">
        <v>3735168</v>
      </c>
      <c r="R57" s="1">
        <v>3455028</v>
      </c>
      <c r="S57" s="1">
        <v>3423570</v>
      </c>
      <c r="T57" s="1">
        <v>4178929</v>
      </c>
      <c r="U57" s="1">
        <v>3629158</v>
      </c>
      <c r="V57" s="1">
        <v>4560784</v>
      </c>
      <c r="W57" s="1">
        <v>3428177</v>
      </c>
      <c r="X57" s="1">
        <v>3202675</v>
      </c>
      <c r="Y57" s="1">
        <v>4156331</v>
      </c>
      <c r="Z57" s="1">
        <v>3555066</v>
      </c>
      <c r="AA57" s="1">
        <v>3375698</v>
      </c>
      <c r="AB57" s="1">
        <v>3617943</v>
      </c>
      <c r="AC57" s="1">
        <v>3459498</v>
      </c>
      <c r="AD57" s="1">
        <v>3339974</v>
      </c>
      <c r="AE57" s="1">
        <v>3467160</v>
      </c>
      <c r="AF57" s="1">
        <v>2597829</v>
      </c>
      <c r="AG57" s="1">
        <v>2506391</v>
      </c>
      <c r="AH57" s="1">
        <v>2385364</v>
      </c>
      <c r="AI57" s="1">
        <v>2345507</v>
      </c>
      <c r="AJ57" s="1">
        <v>2831115</v>
      </c>
      <c r="AK57" s="1">
        <v>2468526</v>
      </c>
      <c r="AL57" s="19">
        <f t="shared" si="0"/>
        <v>3.367572527666627E-2</v>
      </c>
      <c r="AM57" s="19">
        <f t="shared" si="1"/>
        <v>0.82532832310738358</v>
      </c>
      <c r="AN57" s="19">
        <f t="shared" si="2"/>
        <v>0.10187198545016599</v>
      </c>
      <c r="AO57" s="19">
        <f t="shared" si="3"/>
        <v>1.3834568906715986E-4</v>
      </c>
    </row>
    <row r="58" spans="1:41" x14ac:dyDescent="0.25">
      <c r="A58" s="1" t="s">
        <v>145</v>
      </c>
      <c r="B58" s="1">
        <v>2252596</v>
      </c>
      <c r="C58" s="1">
        <v>2623477</v>
      </c>
      <c r="D58" s="1">
        <v>2365375</v>
      </c>
      <c r="E58" s="1">
        <v>2125957</v>
      </c>
      <c r="F58" s="1">
        <v>1949871</v>
      </c>
      <c r="G58" s="1">
        <v>2584136</v>
      </c>
      <c r="H58" s="1">
        <v>1610789</v>
      </c>
      <c r="I58" s="1">
        <v>2808485</v>
      </c>
      <c r="J58" s="1">
        <v>2500232</v>
      </c>
      <c r="K58" s="1">
        <v>2379431</v>
      </c>
      <c r="L58" s="1">
        <v>2111715</v>
      </c>
      <c r="M58" s="1">
        <v>1902962</v>
      </c>
      <c r="N58" s="1">
        <v>2521393</v>
      </c>
      <c r="O58" s="1">
        <v>2231319</v>
      </c>
      <c r="P58" s="1">
        <v>2016124</v>
      </c>
      <c r="Q58" s="1">
        <v>1947863</v>
      </c>
      <c r="R58" s="1">
        <v>1902816</v>
      </c>
      <c r="S58" s="1">
        <v>1867048</v>
      </c>
      <c r="T58" s="1">
        <v>6464728</v>
      </c>
      <c r="U58" s="1">
        <v>4980393</v>
      </c>
      <c r="V58" s="1">
        <v>6863628</v>
      </c>
      <c r="W58" s="1">
        <v>3892889</v>
      </c>
      <c r="X58" s="1">
        <v>5469260</v>
      </c>
      <c r="Y58" s="1">
        <v>6417099</v>
      </c>
      <c r="Z58" s="1">
        <v>2031721</v>
      </c>
      <c r="AA58" s="1">
        <v>2188553</v>
      </c>
      <c r="AB58" s="1">
        <v>1819853</v>
      </c>
      <c r="AC58" s="1">
        <v>2023954</v>
      </c>
      <c r="AD58" s="1">
        <v>2190247</v>
      </c>
      <c r="AE58" s="1">
        <v>1913320</v>
      </c>
      <c r="AF58" s="1">
        <v>2327716</v>
      </c>
      <c r="AG58" s="1">
        <v>2276133</v>
      </c>
      <c r="AH58" s="1">
        <v>2298842</v>
      </c>
      <c r="AI58" s="1">
        <v>2179644</v>
      </c>
      <c r="AJ58" s="1">
        <v>2576218</v>
      </c>
      <c r="AK58" s="1">
        <v>6757499</v>
      </c>
      <c r="AL58" s="19">
        <f t="shared" si="0"/>
        <v>0.64506560211971076</v>
      </c>
      <c r="AM58" s="19">
        <f t="shared" si="1"/>
        <v>0.14270466868987303</v>
      </c>
      <c r="AN58" s="19">
        <f t="shared" si="2"/>
        <v>1.2969623946942147E-5</v>
      </c>
      <c r="AO58" s="19">
        <f t="shared" si="3"/>
        <v>1.3277773355000667E-2</v>
      </c>
    </row>
    <row r="59" spans="1:41" x14ac:dyDescent="0.25">
      <c r="A59" s="1" t="s">
        <v>146</v>
      </c>
      <c r="B59" s="1">
        <v>15537</v>
      </c>
      <c r="C59" s="1">
        <v>15504</v>
      </c>
      <c r="D59" s="1">
        <v>16056</v>
      </c>
      <c r="E59" s="1">
        <v>12793</v>
      </c>
      <c r="F59" s="1">
        <v>13624</v>
      </c>
      <c r="G59" s="1">
        <v>16342</v>
      </c>
      <c r="H59" s="1">
        <v>15135</v>
      </c>
      <c r="I59" s="1">
        <v>16533</v>
      </c>
      <c r="J59" s="1">
        <v>12292</v>
      </c>
      <c r="K59" s="1">
        <v>14163</v>
      </c>
      <c r="L59" s="1">
        <v>12178</v>
      </c>
      <c r="M59" s="1">
        <v>13088</v>
      </c>
      <c r="N59" s="1">
        <v>15656</v>
      </c>
      <c r="O59" s="1">
        <v>16938</v>
      </c>
      <c r="P59" s="1">
        <v>16677</v>
      </c>
      <c r="Q59" s="1">
        <v>13266</v>
      </c>
      <c r="R59" s="1">
        <v>14693</v>
      </c>
      <c r="S59" s="1">
        <v>13660</v>
      </c>
      <c r="T59" s="1">
        <v>22126</v>
      </c>
      <c r="U59" s="1">
        <v>15649</v>
      </c>
      <c r="V59" s="1">
        <v>24651</v>
      </c>
      <c r="W59" s="1">
        <v>14878</v>
      </c>
      <c r="X59" s="1">
        <v>18584</v>
      </c>
      <c r="Y59" s="1">
        <v>22621</v>
      </c>
      <c r="Z59" s="1">
        <v>13806</v>
      </c>
      <c r="AA59" s="1">
        <v>12638</v>
      </c>
      <c r="AB59" s="1">
        <v>14619</v>
      </c>
      <c r="AC59" s="1">
        <v>12874</v>
      </c>
      <c r="AD59" s="1">
        <v>12727</v>
      </c>
      <c r="AE59" s="1">
        <v>10760</v>
      </c>
      <c r="AF59" s="1">
        <v>9845</v>
      </c>
      <c r="AG59" s="1">
        <v>11149</v>
      </c>
      <c r="AH59" s="1">
        <v>12356</v>
      </c>
      <c r="AI59" s="1">
        <v>11818</v>
      </c>
      <c r="AJ59" s="1">
        <v>11748</v>
      </c>
      <c r="AK59" s="1">
        <v>12158</v>
      </c>
      <c r="AL59" s="19">
        <f t="shared" si="0"/>
        <v>0.26465096652660292</v>
      </c>
      <c r="AM59" s="19">
        <f t="shared" si="1"/>
        <v>0.84448231018384956</v>
      </c>
      <c r="AN59" s="19">
        <f t="shared" si="2"/>
        <v>2.5518225969396488E-3</v>
      </c>
      <c r="AO59" s="19">
        <f t="shared" si="3"/>
        <v>6.0171882606789378E-4</v>
      </c>
    </row>
    <row r="60" spans="1:41" x14ac:dyDescent="0.25">
      <c r="A60" s="1" t="s">
        <v>147</v>
      </c>
      <c r="B60" s="1">
        <v>17435</v>
      </c>
      <c r="C60" s="1">
        <v>17482</v>
      </c>
      <c r="D60" s="1">
        <v>19773</v>
      </c>
      <c r="E60" s="1">
        <v>15767</v>
      </c>
      <c r="F60" s="1">
        <v>15981</v>
      </c>
      <c r="G60" s="1">
        <v>12069</v>
      </c>
      <c r="H60" s="1">
        <v>16636</v>
      </c>
      <c r="I60" s="1">
        <v>16085</v>
      </c>
      <c r="J60" s="1">
        <v>15825</v>
      </c>
      <c r="K60" s="1">
        <v>16344</v>
      </c>
      <c r="L60" s="1">
        <v>16627</v>
      </c>
      <c r="M60" s="1">
        <v>14841</v>
      </c>
      <c r="N60" s="1">
        <v>32536</v>
      </c>
      <c r="O60" s="1">
        <v>33246</v>
      </c>
      <c r="P60" s="1">
        <v>17834</v>
      </c>
      <c r="Q60" s="1">
        <v>31392</v>
      </c>
      <c r="R60" s="1">
        <v>15645</v>
      </c>
      <c r="S60" s="1">
        <v>18067</v>
      </c>
      <c r="T60" s="1">
        <v>15774</v>
      </c>
      <c r="U60" s="1">
        <v>13145</v>
      </c>
      <c r="V60" s="1">
        <v>20391</v>
      </c>
      <c r="W60" s="1">
        <v>15800</v>
      </c>
      <c r="X60" s="1">
        <v>13899</v>
      </c>
      <c r="Y60" s="1">
        <v>17832</v>
      </c>
      <c r="Z60" s="1">
        <v>10292</v>
      </c>
      <c r="AA60" s="1">
        <v>7532</v>
      </c>
      <c r="AB60" s="1">
        <v>7975</v>
      </c>
      <c r="AC60" s="1">
        <v>8956</v>
      </c>
      <c r="AD60" s="1">
        <v>9740</v>
      </c>
      <c r="AE60" s="1">
        <v>10984</v>
      </c>
      <c r="AF60" s="1">
        <v>13453</v>
      </c>
      <c r="AG60" s="1">
        <v>7078</v>
      </c>
      <c r="AH60" s="1">
        <v>13132</v>
      </c>
      <c r="AI60" s="1">
        <v>9926</v>
      </c>
      <c r="AJ60" s="1">
        <v>5957</v>
      </c>
      <c r="AK60" s="1">
        <v>5980</v>
      </c>
      <c r="AL60" s="19">
        <f t="shared" si="0"/>
        <v>0.74782098385609352</v>
      </c>
      <c r="AM60" s="19">
        <f t="shared" si="1"/>
        <v>4.1669292922369677E-2</v>
      </c>
      <c r="AN60" s="19">
        <f t="shared" si="2"/>
        <v>2.0350805812991053E-4</v>
      </c>
      <c r="AO60" s="19">
        <f t="shared" si="3"/>
        <v>3.0727680388221699E-3</v>
      </c>
    </row>
    <row r="61" spans="1:41" x14ac:dyDescent="0.25">
      <c r="A61" s="1" t="s">
        <v>148</v>
      </c>
      <c r="B61" s="1">
        <v>38888</v>
      </c>
      <c r="C61" s="1">
        <v>64997</v>
      </c>
      <c r="D61" s="1">
        <v>33981</v>
      </c>
      <c r="E61" s="1">
        <v>25543</v>
      </c>
      <c r="F61" s="1">
        <v>48888</v>
      </c>
      <c r="G61" s="1">
        <v>38572</v>
      </c>
      <c r="H61" s="1">
        <v>44399</v>
      </c>
      <c r="I61" s="1">
        <v>75190</v>
      </c>
      <c r="J61" s="1">
        <v>56312</v>
      </c>
      <c r="K61" s="1">
        <v>109944</v>
      </c>
      <c r="L61" s="1">
        <v>63519</v>
      </c>
      <c r="M61" s="1">
        <v>65318</v>
      </c>
      <c r="N61" s="1">
        <v>141903</v>
      </c>
      <c r="O61" s="1">
        <v>115836</v>
      </c>
      <c r="P61" s="1">
        <v>44740</v>
      </c>
      <c r="Q61" s="1">
        <v>48361</v>
      </c>
      <c r="R61" s="1">
        <v>42115</v>
      </c>
      <c r="S61" s="1">
        <v>48204</v>
      </c>
      <c r="T61" s="1">
        <v>297998</v>
      </c>
      <c r="U61" s="1">
        <v>97822</v>
      </c>
      <c r="V61" s="1">
        <v>263922</v>
      </c>
      <c r="W61" s="1">
        <v>139270</v>
      </c>
      <c r="X61" s="1">
        <v>137543</v>
      </c>
      <c r="Y61" s="1">
        <v>178239</v>
      </c>
      <c r="Z61" s="1">
        <v>519941</v>
      </c>
      <c r="AA61" s="1">
        <v>530143</v>
      </c>
      <c r="AB61" s="1">
        <v>479758</v>
      </c>
      <c r="AC61" s="1">
        <v>438364</v>
      </c>
      <c r="AD61" s="1">
        <v>355514</v>
      </c>
      <c r="AE61" s="1">
        <v>471737</v>
      </c>
      <c r="AF61" s="1">
        <v>83218</v>
      </c>
      <c r="AG61" s="1">
        <v>65008</v>
      </c>
      <c r="AH61" s="1">
        <v>29728</v>
      </c>
      <c r="AI61" s="1">
        <v>55639</v>
      </c>
      <c r="AJ61" s="1">
        <v>89179</v>
      </c>
      <c r="AK61" s="1">
        <v>60744</v>
      </c>
      <c r="AL61" s="19">
        <f t="shared" si="0"/>
        <v>2.9196421029688308E-2</v>
      </c>
      <c r="AM61" s="19">
        <f t="shared" si="1"/>
        <v>0.12070158533875158</v>
      </c>
      <c r="AN61" s="19">
        <f t="shared" si="2"/>
        <v>4.8562830863067908E-5</v>
      </c>
      <c r="AO61" s="19">
        <f t="shared" si="3"/>
        <v>4.3788187285713469E-3</v>
      </c>
    </row>
    <row r="62" spans="1:41" x14ac:dyDescent="0.25">
      <c r="A62" s="1" t="s">
        <v>149</v>
      </c>
      <c r="B62" s="1">
        <v>6332198</v>
      </c>
      <c r="C62" s="1">
        <v>7060287</v>
      </c>
      <c r="D62" s="1">
        <v>7144264</v>
      </c>
      <c r="E62" s="1">
        <v>4416668</v>
      </c>
      <c r="F62" s="1">
        <v>5618240</v>
      </c>
      <c r="G62" s="1">
        <v>5450365</v>
      </c>
      <c r="H62" s="1">
        <v>5042392</v>
      </c>
      <c r="I62" s="1">
        <v>5531613</v>
      </c>
      <c r="J62" s="1">
        <v>6017393</v>
      </c>
      <c r="K62" s="1">
        <v>5787550</v>
      </c>
      <c r="L62" s="1">
        <v>4806085</v>
      </c>
      <c r="M62" s="1">
        <v>5307014</v>
      </c>
      <c r="N62" s="1">
        <v>9348567</v>
      </c>
      <c r="O62" s="1">
        <v>7731686</v>
      </c>
      <c r="P62" s="1">
        <v>11584760</v>
      </c>
      <c r="Q62" s="1">
        <v>7382311</v>
      </c>
      <c r="R62" s="1">
        <v>7619626</v>
      </c>
      <c r="S62" s="1">
        <v>6484682</v>
      </c>
      <c r="T62" s="1">
        <v>20627260</v>
      </c>
      <c r="U62" s="1">
        <v>12837155</v>
      </c>
      <c r="V62" s="1">
        <v>19972713</v>
      </c>
      <c r="W62" s="1">
        <v>11677608</v>
      </c>
      <c r="X62" s="1">
        <v>17039733</v>
      </c>
      <c r="Y62" s="1">
        <v>19499310</v>
      </c>
      <c r="Z62" s="1">
        <v>9496877</v>
      </c>
      <c r="AA62" s="1">
        <v>12214263</v>
      </c>
      <c r="AB62" s="1">
        <v>12403023</v>
      </c>
      <c r="AC62" s="1">
        <v>10465370</v>
      </c>
      <c r="AD62" s="1">
        <v>9433544</v>
      </c>
      <c r="AE62" s="1">
        <v>11597105</v>
      </c>
      <c r="AF62" s="1">
        <v>7321676</v>
      </c>
      <c r="AG62" s="1">
        <v>7455668</v>
      </c>
      <c r="AH62" s="1">
        <v>5591784</v>
      </c>
      <c r="AI62" s="1">
        <v>5668739</v>
      </c>
      <c r="AJ62" s="1">
        <v>9146244</v>
      </c>
      <c r="AK62" s="1">
        <v>7276212</v>
      </c>
      <c r="AL62" s="19">
        <f t="shared" si="0"/>
        <v>0.23609589608611814</v>
      </c>
      <c r="AM62" s="19">
        <f t="shared" si="1"/>
        <v>2.1121148900012866E-2</v>
      </c>
      <c r="AN62" s="19">
        <f t="shared" si="2"/>
        <v>4.696080681272463E-3</v>
      </c>
      <c r="AO62" s="19">
        <f t="shared" si="3"/>
        <v>1.4203671451125694E-4</v>
      </c>
    </row>
    <row r="63" spans="1:41" x14ac:dyDescent="0.25">
      <c r="A63" s="3" t="s">
        <v>150</v>
      </c>
      <c r="B63" s="1">
        <v>1326191</v>
      </c>
      <c r="C63" s="1">
        <v>2250238</v>
      </c>
      <c r="D63" s="1">
        <v>1023826</v>
      </c>
      <c r="E63" s="1">
        <v>503682</v>
      </c>
      <c r="F63" s="1">
        <v>1639557</v>
      </c>
      <c r="G63" s="1">
        <v>981614</v>
      </c>
      <c r="H63" s="1">
        <v>1533326</v>
      </c>
      <c r="I63" s="1">
        <v>2453003</v>
      </c>
      <c r="J63" s="1">
        <v>1910462</v>
      </c>
      <c r="K63" s="1">
        <v>4470265</v>
      </c>
      <c r="L63" s="1">
        <v>2282537</v>
      </c>
      <c r="M63" s="1">
        <v>2354188</v>
      </c>
      <c r="N63" s="1">
        <v>5491533</v>
      </c>
      <c r="O63" s="1">
        <v>5093242</v>
      </c>
      <c r="P63" s="1">
        <v>1363302</v>
      </c>
      <c r="Q63" s="1">
        <v>1681902</v>
      </c>
      <c r="R63" s="1">
        <v>1316864</v>
      </c>
      <c r="S63" s="1">
        <v>1586914</v>
      </c>
      <c r="T63" s="1">
        <v>11513855</v>
      </c>
      <c r="U63" s="1">
        <v>3810466</v>
      </c>
      <c r="V63" s="1">
        <v>9308686</v>
      </c>
      <c r="W63" s="1">
        <v>5543231</v>
      </c>
      <c r="X63" s="1">
        <v>5180893</v>
      </c>
      <c r="Y63" s="1">
        <v>6348969</v>
      </c>
      <c r="Z63" s="1">
        <v>22591222</v>
      </c>
      <c r="AA63" s="1">
        <v>22849886</v>
      </c>
      <c r="AB63" s="1">
        <v>20195696</v>
      </c>
      <c r="AC63" s="1">
        <v>19330453</v>
      </c>
      <c r="AD63" s="1">
        <v>13162686</v>
      </c>
      <c r="AE63" s="1">
        <v>20834148</v>
      </c>
      <c r="AF63" s="1">
        <v>3446603</v>
      </c>
      <c r="AG63" s="1">
        <v>2838710</v>
      </c>
      <c r="AH63" s="1">
        <v>1224358</v>
      </c>
      <c r="AI63" s="1">
        <v>1857507</v>
      </c>
      <c r="AJ63" s="1">
        <v>3530341</v>
      </c>
      <c r="AK63" s="1">
        <v>2365745</v>
      </c>
      <c r="AL63" s="19">
        <f t="shared" si="0"/>
        <v>3.1452607847266938E-2</v>
      </c>
      <c r="AM63" s="19">
        <f t="shared" si="1"/>
        <v>0.11211327455686246</v>
      </c>
      <c r="AN63" s="19">
        <f t="shared" si="2"/>
        <v>4.1664025176417584E-5</v>
      </c>
      <c r="AO63" s="19">
        <f t="shared" si="3"/>
        <v>5.1350626911737954E-3</v>
      </c>
    </row>
    <row r="64" spans="1:41" x14ac:dyDescent="0.25">
      <c r="A64" s="1" t="s">
        <v>7</v>
      </c>
      <c r="B64" s="1">
        <v>51716331</v>
      </c>
      <c r="C64" s="1">
        <v>37052420</v>
      </c>
      <c r="D64" s="1">
        <v>47728268</v>
      </c>
      <c r="E64" s="1">
        <v>36882878</v>
      </c>
      <c r="F64" s="1">
        <v>45687630</v>
      </c>
      <c r="G64" s="1">
        <v>29898096</v>
      </c>
      <c r="H64" s="1">
        <v>34380012</v>
      </c>
      <c r="I64" s="1">
        <v>23407193</v>
      </c>
      <c r="J64" s="1">
        <v>17902484</v>
      </c>
      <c r="K64" s="1">
        <v>25611563</v>
      </c>
      <c r="L64" s="1">
        <v>22711228</v>
      </c>
      <c r="M64" s="1">
        <v>32278864</v>
      </c>
      <c r="N64" s="1">
        <v>27406496</v>
      </c>
      <c r="O64" s="1">
        <v>14648392</v>
      </c>
      <c r="P64" s="1">
        <v>36175266</v>
      </c>
      <c r="Q64" s="1">
        <v>30529772</v>
      </c>
      <c r="R64" s="1">
        <v>25139404</v>
      </c>
      <c r="S64" s="1">
        <v>28011578</v>
      </c>
      <c r="T64" s="1">
        <v>57326235</v>
      </c>
      <c r="U64" s="1">
        <v>36721803</v>
      </c>
      <c r="V64" s="1">
        <v>73313813</v>
      </c>
      <c r="W64" s="1">
        <v>37458356</v>
      </c>
      <c r="X64" s="1">
        <v>19686488</v>
      </c>
      <c r="Y64" s="1">
        <v>55494920</v>
      </c>
      <c r="Z64" s="1">
        <v>29897086</v>
      </c>
      <c r="AA64" s="1">
        <v>31370382</v>
      </c>
      <c r="AB64" s="1">
        <v>37939251</v>
      </c>
      <c r="AC64" s="1">
        <v>47932469</v>
      </c>
      <c r="AD64" s="1">
        <v>41900031</v>
      </c>
      <c r="AE64" s="1">
        <v>43646533</v>
      </c>
      <c r="AF64" s="1">
        <v>20438531</v>
      </c>
      <c r="AG64" s="1">
        <v>23285894</v>
      </c>
      <c r="AH64" s="1">
        <v>18070847</v>
      </c>
      <c r="AI64" s="1">
        <v>17446378</v>
      </c>
      <c r="AJ64" s="1">
        <v>23001863</v>
      </c>
      <c r="AK64" s="1">
        <v>19930318</v>
      </c>
      <c r="AL64" s="19">
        <f t="shared" si="0"/>
        <v>4.2659823965275423E-3</v>
      </c>
      <c r="AM64" s="19">
        <f t="shared" si="1"/>
        <v>8.4161050044976628E-3</v>
      </c>
      <c r="AN64" s="19">
        <f t="shared" si="2"/>
        <v>0.36425609870719011</v>
      </c>
      <c r="AO64" s="19">
        <f t="shared" si="3"/>
        <v>7.2873472473857703E-3</v>
      </c>
    </row>
    <row r="65" spans="1:41" x14ac:dyDescent="0.25">
      <c r="A65" s="1" t="s">
        <v>151</v>
      </c>
      <c r="B65" s="1">
        <v>24220</v>
      </c>
      <c r="C65" s="1">
        <v>36187</v>
      </c>
      <c r="D65" s="1">
        <v>28292</v>
      </c>
      <c r="E65" s="1">
        <v>28143</v>
      </c>
      <c r="F65" s="1">
        <v>19294</v>
      </c>
      <c r="G65" s="1">
        <v>23659</v>
      </c>
      <c r="H65" s="1">
        <v>26402</v>
      </c>
      <c r="I65" s="1">
        <v>17719</v>
      </c>
      <c r="J65" s="1">
        <v>19462</v>
      </c>
      <c r="K65" s="1">
        <v>37816</v>
      </c>
      <c r="L65" s="1">
        <v>15392</v>
      </c>
      <c r="M65" s="1">
        <v>20796</v>
      </c>
      <c r="N65" s="1">
        <v>36743</v>
      </c>
      <c r="O65" s="1">
        <v>37962</v>
      </c>
      <c r="P65" s="1">
        <v>45635</v>
      </c>
      <c r="Q65" s="1">
        <v>35006</v>
      </c>
      <c r="R65" s="1">
        <v>41530</v>
      </c>
      <c r="S65" s="1">
        <v>30283</v>
      </c>
      <c r="T65" s="1">
        <v>23327</v>
      </c>
      <c r="U65" s="1">
        <v>25621</v>
      </c>
      <c r="V65" s="1">
        <v>20223</v>
      </c>
      <c r="W65" s="1">
        <v>28633</v>
      </c>
      <c r="X65" s="1">
        <v>14282</v>
      </c>
      <c r="Y65" s="1">
        <v>32409</v>
      </c>
      <c r="Z65" s="1">
        <v>23006</v>
      </c>
      <c r="AA65" s="1">
        <v>27476</v>
      </c>
      <c r="AB65" s="1">
        <v>38295</v>
      </c>
      <c r="AC65" s="1">
        <v>28791</v>
      </c>
      <c r="AD65" s="1">
        <v>26808</v>
      </c>
      <c r="AE65" s="1">
        <v>21462</v>
      </c>
      <c r="AF65" s="1">
        <v>36396</v>
      </c>
      <c r="AG65" s="1">
        <v>27317</v>
      </c>
      <c r="AH65" s="1">
        <v>33552</v>
      </c>
      <c r="AI65" s="1">
        <v>38419</v>
      </c>
      <c r="AJ65" s="1">
        <v>41796</v>
      </c>
      <c r="AK65" s="1">
        <v>20041</v>
      </c>
      <c r="AL65" s="19">
        <f t="shared" si="0"/>
        <v>0.38548653798219701</v>
      </c>
      <c r="AM65" s="19">
        <f t="shared" si="1"/>
        <v>5.5581747239986986E-3</v>
      </c>
      <c r="AN65" s="19">
        <f t="shared" si="2"/>
        <v>0.34060925526245034</v>
      </c>
      <c r="AO65" s="19">
        <f t="shared" si="3"/>
        <v>6.0299591825811204E-2</v>
      </c>
    </row>
    <row r="66" spans="1:41" x14ac:dyDescent="0.25">
      <c r="A66" s="1" t="s">
        <v>152</v>
      </c>
      <c r="B66" s="1">
        <v>24333</v>
      </c>
      <c r="C66" s="1">
        <v>18845</v>
      </c>
      <c r="D66" s="1">
        <v>21794</v>
      </c>
      <c r="E66" s="1">
        <v>24526</v>
      </c>
      <c r="F66" s="1">
        <v>23909</v>
      </c>
      <c r="G66" s="1">
        <v>14211</v>
      </c>
      <c r="H66" s="1">
        <v>20615</v>
      </c>
      <c r="I66" s="1">
        <v>19258</v>
      </c>
      <c r="J66" s="1">
        <v>21050</v>
      </c>
      <c r="K66" s="1">
        <v>21468</v>
      </c>
      <c r="L66" s="1">
        <v>19947</v>
      </c>
      <c r="M66" s="1">
        <v>21154</v>
      </c>
      <c r="N66" s="1">
        <v>14589</v>
      </c>
      <c r="O66" s="1">
        <v>12924</v>
      </c>
      <c r="P66" s="1">
        <v>22039</v>
      </c>
      <c r="Q66" s="1">
        <v>10836</v>
      </c>
      <c r="R66" s="1">
        <v>15497</v>
      </c>
      <c r="S66" s="1">
        <v>26397</v>
      </c>
      <c r="T66" s="1">
        <v>21707</v>
      </c>
      <c r="U66" s="1">
        <v>20210</v>
      </c>
      <c r="V66" s="1">
        <v>20508</v>
      </c>
      <c r="W66" s="1">
        <v>18000</v>
      </c>
      <c r="X66" s="1">
        <v>18312</v>
      </c>
      <c r="Y66" s="1">
        <v>11840</v>
      </c>
      <c r="Z66" s="1">
        <v>18715</v>
      </c>
      <c r="AA66" s="1">
        <v>20070</v>
      </c>
      <c r="AB66" s="1">
        <v>17320</v>
      </c>
      <c r="AC66" s="1">
        <v>18038</v>
      </c>
      <c r="AD66" s="1">
        <v>22294</v>
      </c>
      <c r="AE66" s="1">
        <v>18339</v>
      </c>
      <c r="AF66" s="1">
        <v>10651</v>
      </c>
      <c r="AG66" s="1">
        <v>19087</v>
      </c>
      <c r="AH66" s="1">
        <v>10699</v>
      </c>
      <c r="AI66" s="1">
        <v>9772</v>
      </c>
      <c r="AJ66" s="1">
        <v>15554</v>
      </c>
      <c r="AK66" s="1">
        <v>18647</v>
      </c>
      <c r="AL66" s="19">
        <f t="shared" si="0"/>
        <v>0.693890057558191</v>
      </c>
      <c r="AM66" s="19">
        <f t="shared" si="1"/>
        <v>0.18144917114341899</v>
      </c>
      <c r="AN66" s="19">
        <f t="shared" si="2"/>
        <v>0.67351534724324646</v>
      </c>
      <c r="AO66" s="19">
        <f t="shared" si="3"/>
        <v>8.1159342516513827E-2</v>
      </c>
    </row>
    <row r="67" spans="1:41" x14ac:dyDescent="0.25">
      <c r="A67" s="1" t="s">
        <v>75</v>
      </c>
      <c r="B67" s="1">
        <v>2652604</v>
      </c>
      <c r="C67" s="1">
        <v>3998853</v>
      </c>
      <c r="D67" s="1">
        <v>2368095</v>
      </c>
      <c r="E67" s="1">
        <v>2654037</v>
      </c>
      <c r="F67" s="1">
        <v>3430299</v>
      </c>
      <c r="G67" s="1">
        <v>2550155</v>
      </c>
      <c r="H67" s="1">
        <v>4185456</v>
      </c>
      <c r="I67" s="1">
        <v>4570721</v>
      </c>
      <c r="J67" s="1">
        <v>4367964</v>
      </c>
      <c r="K67" s="1">
        <v>6376701</v>
      </c>
      <c r="L67" s="1">
        <v>4583886</v>
      </c>
      <c r="M67" s="1">
        <v>3770377</v>
      </c>
      <c r="N67" s="1">
        <v>6615787</v>
      </c>
      <c r="O67" s="1">
        <v>7036185</v>
      </c>
      <c r="P67" s="1">
        <v>3204669</v>
      </c>
      <c r="Q67" s="1">
        <v>3546949</v>
      </c>
      <c r="R67" s="1">
        <v>3331531</v>
      </c>
      <c r="S67" s="1">
        <v>3295150</v>
      </c>
      <c r="T67" s="1">
        <v>5617365</v>
      </c>
      <c r="U67" s="1">
        <v>2264398</v>
      </c>
      <c r="V67" s="1">
        <v>3964635</v>
      </c>
      <c r="W67" s="1">
        <v>3236985</v>
      </c>
      <c r="X67" s="1">
        <v>4201570</v>
      </c>
      <c r="Y67" s="1">
        <v>2815077</v>
      </c>
      <c r="Z67" s="1">
        <v>11103036</v>
      </c>
      <c r="AA67" s="1">
        <v>12324702</v>
      </c>
      <c r="AB67" s="1">
        <v>9268305</v>
      </c>
      <c r="AC67" s="1">
        <v>12939539</v>
      </c>
      <c r="AD67" s="1">
        <v>7888674</v>
      </c>
      <c r="AE67" s="1">
        <v>8691700</v>
      </c>
      <c r="AF67" s="1">
        <v>3459752</v>
      </c>
      <c r="AG67" s="1">
        <v>3689468</v>
      </c>
      <c r="AH67" s="1">
        <v>2557798</v>
      </c>
      <c r="AI67" s="1">
        <v>3088234</v>
      </c>
      <c r="AJ67" s="1">
        <v>3540633</v>
      </c>
      <c r="AK67" s="1">
        <v>3154868</v>
      </c>
      <c r="AL67" s="19">
        <f t="shared" ref="AL67:AL130" si="4">_xlfn.T.TEST(B67:G67,H67:M67,2,2)</f>
        <v>3.595947985029567E-3</v>
      </c>
      <c r="AM67" s="19">
        <f t="shared" ref="AM67:AM130" si="5">_xlfn.T.TEST(B67:G67,N67:S67,2,2)</f>
        <v>7.3397514802834143E-2</v>
      </c>
      <c r="AN67" s="19">
        <f t="shared" ref="AN67:AN130" si="6">_xlfn.T.TEST(T67:Y67,Z67:AE67,2,2)</f>
        <v>4.2162736713362055E-5</v>
      </c>
      <c r="AO67" s="19">
        <f t="shared" ref="AO67:AO130" si="7">_xlfn.T.TEST(T67:Y67,AF67:AK67,2,2)</f>
        <v>0.41629552647484447</v>
      </c>
    </row>
    <row r="68" spans="1:41" x14ac:dyDescent="0.25">
      <c r="A68" s="1" t="s">
        <v>153</v>
      </c>
      <c r="B68" s="1">
        <v>95090</v>
      </c>
      <c r="C68" s="1">
        <v>88679</v>
      </c>
      <c r="D68" s="1">
        <v>94061</v>
      </c>
      <c r="E68" s="1">
        <v>91075</v>
      </c>
      <c r="F68" s="1">
        <v>92999</v>
      </c>
      <c r="G68" s="1">
        <v>75530</v>
      </c>
      <c r="H68" s="1">
        <v>94783</v>
      </c>
      <c r="I68" s="1">
        <v>78227</v>
      </c>
      <c r="J68" s="1">
        <v>100952</v>
      </c>
      <c r="K68" s="1">
        <v>90941</v>
      </c>
      <c r="L68" s="1">
        <v>85891</v>
      </c>
      <c r="M68" s="1">
        <v>84956</v>
      </c>
      <c r="N68" s="1">
        <v>105346</v>
      </c>
      <c r="O68" s="1">
        <v>95518</v>
      </c>
      <c r="P68" s="1">
        <v>102517</v>
      </c>
      <c r="Q68" s="1">
        <v>96342</v>
      </c>
      <c r="R68" s="1">
        <v>103430</v>
      </c>
      <c r="S68" s="1">
        <v>91359</v>
      </c>
      <c r="T68" s="1">
        <v>82652</v>
      </c>
      <c r="U68" s="1">
        <v>91088</v>
      </c>
      <c r="V68" s="1">
        <v>80105</v>
      </c>
      <c r="W68" s="1">
        <v>88960</v>
      </c>
      <c r="X68" s="1">
        <v>76328</v>
      </c>
      <c r="Y68" s="1">
        <v>90327</v>
      </c>
      <c r="Z68" s="1">
        <v>100003</v>
      </c>
      <c r="AA68" s="1">
        <v>96796</v>
      </c>
      <c r="AB68" s="1">
        <v>104714</v>
      </c>
      <c r="AC68" s="1">
        <v>101297</v>
      </c>
      <c r="AD68" s="1">
        <v>100887</v>
      </c>
      <c r="AE68" s="1">
        <v>109361</v>
      </c>
      <c r="AF68" s="1">
        <v>104346</v>
      </c>
      <c r="AG68" s="1">
        <v>101037</v>
      </c>
      <c r="AH68" s="1">
        <v>97219</v>
      </c>
      <c r="AI68" s="1">
        <v>101027</v>
      </c>
      <c r="AJ68" s="1">
        <v>104236</v>
      </c>
      <c r="AK68" s="1">
        <v>99228</v>
      </c>
      <c r="AL68" s="19">
        <f t="shared" si="4"/>
        <v>0.95054079037747363</v>
      </c>
      <c r="AM68" s="19">
        <f t="shared" si="5"/>
        <v>2.808961873688116E-2</v>
      </c>
      <c r="AN68" s="19">
        <f t="shared" si="6"/>
        <v>2.1170191154364483E-4</v>
      </c>
      <c r="AO68" s="19">
        <f t="shared" si="7"/>
        <v>1.4194773087020061E-4</v>
      </c>
    </row>
    <row r="69" spans="1:41" x14ac:dyDescent="0.25">
      <c r="A69" s="1" t="s">
        <v>154</v>
      </c>
      <c r="B69" s="1">
        <v>23681</v>
      </c>
      <c r="C69" s="1">
        <v>24243</v>
      </c>
      <c r="D69" s="1">
        <v>25040</v>
      </c>
      <c r="E69" s="1">
        <v>25685</v>
      </c>
      <c r="F69" s="1">
        <v>25381</v>
      </c>
      <c r="G69" s="1">
        <v>22559</v>
      </c>
      <c r="H69" s="1">
        <v>19774</v>
      </c>
      <c r="I69" s="1">
        <v>15165</v>
      </c>
      <c r="J69" s="1">
        <v>24080</v>
      </c>
      <c r="K69" s="1">
        <v>25963</v>
      </c>
      <c r="L69" s="1">
        <v>21426</v>
      </c>
      <c r="M69" s="1">
        <v>22533</v>
      </c>
      <c r="N69" s="1">
        <v>34101</v>
      </c>
      <c r="O69" s="1">
        <v>34092</v>
      </c>
      <c r="P69" s="1">
        <v>27887</v>
      </c>
      <c r="Q69" s="1">
        <v>38958</v>
      </c>
      <c r="R69" s="1">
        <v>29417</v>
      </c>
      <c r="S69" s="1">
        <v>17044</v>
      </c>
      <c r="T69" s="1">
        <v>24804</v>
      </c>
      <c r="U69" s="1">
        <v>22148</v>
      </c>
      <c r="V69" s="1">
        <v>26383</v>
      </c>
      <c r="W69" s="1">
        <v>21065</v>
      </c>
      <c r="X69" s="1">
        <v>25257</v>
      </c>
      <c r="Y69" s="1">
        <v>33656</v>
      </c>
      <c r="Z69" s="1">
        <v>21162</v>
      </c>
      <c r="AA69" s="1">
        <v>19439</v>
      </c>
      <c r="AB69" s="1">
        <v>23257</v>
      </c>
      <c r="AC69" s="1">
        <v>17208</v>
      </c>
      <c r="AD69" s="1">
        <v>19700</v>
      </c>
      <c r="AE69" s="1">
        <v>18966</v>
      </c>
      <c r="AF69" s="1">
        <v>25451</v>
      </c>
      <c r="AG69" s="1">
        <v>18518</v>
      </c>
      <c r="AH69" s="1">
        <v>23406</v>
      </c>
      <c r="AI69" s="1">
        <v>25456</v>
      </c>
      <c r="AJ69" s="1">
        <v>20276</v>
      </c>
      <c r="AK69" s="1">
        <v>18158</v>
      </c>
      <c r="AL69" s="19">
        <f t="shared" si="4"/>
        <v>9.7560571896615753E-2</v>
      </c>
      <c r="AM69" s="19">
        <f t="shared" si="5"/>
        <v>9.2268455851639605E-2</v>
      </c>
      <c r="AN69" s="19">
        <f t="shared" si="6"/>
        <v>1.8825977206460495E-2</v>
      </c>
      <c r="AO69" s="19">
        <f t="shared" si="7"/>
        <v>0.1362694256558836</v>
      </c>
    </row>
    <row r="70" spans="1:41" x14ac:dyDescent="0.25">
      <c r="A70" s="1" t="s">
        <v>76</v>
      </c>
      <c r="B70" s="1">
        <v>500098</v>
      </c>
      <c r="C70" s="1">
        <v>316200</v>
      </c>
      <c r="D70" s="1">
        <v>477211</v>
      </c>
      <c r="E70" s="1">
        <v>249639</v>
      </c>
      <c r="F70" s="1">
        <v>313413</v>
      </c>
      <c r="G70" s="1">
        <v>308772</v>
      </c>
      <c r="H70" s="1">
        <v>194462</v>
      </c>
      <c r="I70" s="1">
        <v>200651</v>
      </c>
      <c r="J70" s="1">
        <v>225398</v>
      </c>
      <c r="K70" s="1">
        <v>206916</v>
      </c>
      <c r="L70" s="1">
        <v>153503</v>
      </c>
      <c r="M70" s="1">
        <v>186777</v>
      </c>
      <c r="N70" s="1">
        <v>474322</v>
      </c>
      <c r="O70" s="1">
        <v>339888</v>
      </c>
      <c r="P70" s="1">
        <v>561750</v>
      </c>
      <c r="Q70" s="1">
        <v>596348</v>
      </c>
      <c r="R70" s="1">
        <v>537551</v>
      </c>
      <c r="S70" s="1">
        <v>482712</v>
      </c>
      <c r="T70" s="1">
        <v>563094</v>
      </c>
      <c r="U70" s="1">
        <v>937172</v>
      </c>
      <c r="V70" s="1">
        <v>919839</v>
      </c>
      <c r="W70" s="1">
        <v>513996</v>
      </c>
      <c r="X70" s="1">
        <v>307615</v>
      </c>
      <c r="Y70" s="1">
        <v>958077</v>
      </c>
      <c r="Z70" s="1">
        <v>480445</v>
      </c>
      <c r="AA70" s="1">
        <v>419226</v>
      </c>
      <c r="AB70" s="1">
        <v>1020226</v>
      </c>
      <c r="AC70" s="1">
        <v>968906</v>
      </c>
      <c r="AD70" s="1">
        <v>420677</v>
      </c>
      <c r="AE70" s="1">
        <v>685055</v>
      </c>
      <c r="AF70" s="1">
        <v>726549</v>
      </c>
      <c r="AG70" s="1">
        <v>535833</v>
      </c>
      <c r="AH70" s="1">
        <v>820687</v>
      </c>
      <c r="AI70" s="1">
        <v>609890</v>
      </c>
      <c r="AJ70" s="1">
        <v>578218</v>
      </c>
      <c r="AK70" s="1">
        <v>451326</v>
      </c>
      <c r="AL70" s="19">
        <f t="shared" si="4"/>
        <v>3.0674419694757585E-3</v>
      </c>
      <c r="AM70" s="19">
        <f t="shared" si="5"/>
        <v>3.3008911775635884E-2</v>
      </c>
      <c r="AN70" s="19">
        <f t="shared" si="6"/>
        <v>0.83323020250234014</v>
      </c>
      <c r="AO70" s="19">
        <f t="shared" si="7"/>
        <v>0.53828540858889729</v>
      </c>
    </row>
    <row r="71" spans="1:41" x14ac:dyDescent="0.25">
      <c r="A71" s="1" t="s">
        <v>155</v>
      </c>
      <c r="B71" s="1">
        <v>35957</v>
      </c>
      <c r="C71" s="1">
        <v>37315</v>
      </c>
      <c r="D71" s="1">
        <v>39655</v>
      </c>
      <c r="E71" s="1">
        <v>38769</v>
      </c>
      <c r="F71" s="1">
        <v>39561</v>
      </c>
      <c r="G71" s="1">
        <v>34181</v>
      </c>
      <c r="H71" s="1">
        <v>41757</v>
      </c>
      <c r="I71" s="1">
        <v>37944</v>
      </c>
      <c r="J71" s="1">
        <v>36013</v>
      </c>
      <c r="K71" s="1">
        <v>39267</v>
      </c>
      <c r="L71" s="1">
        <v>34805</v>
      </c>
      <c r="M71" s="1">
        <v>35832</v>
      </c>
      <c r="N71" s="1">
        <v>43223</v>
      </c>
      <c r="O71" s="1">
        <v>37227</v>
      </c>
      <c r="P71" s="1">
        <v>37492</v>
      </c>
      <c r="Q71" s="1">
        <v>41906</v>
      </c>
      <c r="R71" s="1">
        <v>40884</v>
      </c>
      <c r="S71" s="1">
        <v>28919</v>
      </c>
      <c r="T71" s="1">
        <v>26351</v>
      </c>
      <c r="U71" s="1">
        <v>28983</v>
      </c>
      <c r="V71" s="1">
        <v>26300</v>
      </c>
      <c r="W71" s="1">
        <v>27313</v>
      </c>
      <c r="X71" s="1">
        <v>29557</v>
      </c>
      <c r="Y71" s="1">
        <v>27799</v>
      </c>
      <c r="Z71" s="1">
        <v>32577</v>
      </c>
      <c r="AA71" s="1">
        <v>26643</v>
      </c>
      <c r="AB71" s="1">
        <v>31219</v>
      </c>
      <c r="AC71" s="1">
        <v>23952</v>
      </c>
      <c r="AD71" s="1">
        <v>24887</v>
      </c>
      <c r="AE71" s="1">
        <v>29120</v>
      </c>
      <c r="AF71" s="1">
        <v>32638</v>
      </c>
      <c r="AG71" s="1">
        <v>26131</v>
      </c>
      <c r="AH71" s="1">
        <v>33928</v>
      </c>
      <c r="AI71" s="1">
        <v>36335</v>
      </c>
      <c r="AJ71" s="1">
        <v>31205</v>
      </c>
      <c r="AK71" s="1">
        <v>26938</v>
      </c>
      <c r="AL71" s="19">
        <f t="shared" si="4"/>
        <v>0.9831430783739451</v>
      </c>
      <c r="AM71" s="19">
        <f t="shared" si="5"/>
        <v>0.76563390985455926</v>
      </c>
      <c r="AN71" s="19">
        <f t="shared" si="6"/>
        <v>0.82316584813325233</v>
      </c>
      <c r="AO71" s="19">
        <f t="shared" si="7"/>
        <v>7.0710476394621261E-2</v>
      </c>
    </row>
    <row r="72" spans="1:41" x14ac:dyDescent="0.25">
      <c r="A72" s="1" t="s">
        <v>156</v>
      </c>
      <c r="B72" s="1">
        <v>14058727</v>
      </c>
      <c r="C72" s="1">
        <v>19307135</v>
      </c>
      <c r="D72" s="1">
        <v>14069972</v>
      </c>
      <c r="E72" s="1">
        <v>11284720</v>
      </c>
      <c r="F72" s="1">
        <v>14328207</v>
      </c>
      <c r="G72" s="1">
        <v>11084673</v>
      </c>
      <c r="H72" s="1">
        <v>12717074</v>
      </c>
      <c r="I72" s="1">
        <v>14337374</v>
      </c>
      <c r="J72" s="1">
        <v>14146632</v>
      </c>
      <c r="K72" s="1">
        <v>19662114</v>
      </c>
      <c r="L72" s="1">
        <v>13853198</v>
      </c>
      <c r="M72" s="1">
        <v>12994269</v>
      </c>
      <c r="N72" s="1">
        <v>25797709</v>
      </c>
      <c r="O72" s="1">
        <v>30537048</v>
      </c>
      <c r="P72" s="1">
        <v>11864351</v>
      </c>
      <c r="Q72" s="1">
        <v>14857051</v>
      </c>
      <c r="R72" s="1">
        <v>14421682</v>
      </c>
      <c r="S72" s="1">
        <v>18051534</v>
      </c>
      <c r="T72" s="1">
        <v>410290197</v>
      </c>
      <c r="U72" s="1">
        <v>232162501</v>
      </c>
      <c r="V72" s="1">
        <v>404108580</v>
      </c>
      <c r="W72" s="1">
        <v>236968747</v>
      </c>
      <c r="X72" s="1">
        <v>282832919</v>
      </c>
      <c r="Y72" s="1">
        <v>384948732</v>
      </c>
      <c r="Z72" s="1">
        <v>178195695</v>
      </c>
      <c r="AA72" s="1">
        <v>149890258</v>
      </c>
      <c r="AB72" s="1">
        <v>163681349</v>
      </c>
      <c r="AC72" s="1">
        <v>157791633</v>
      </c>
      <c r="AD72" s="1">
        <v>145688198</v>
      </c>
      <c r="AE72" s="1">
        <v>190158370</v>
      </c>
      <c r="AF72" s="1">
        <v>233454771</v>
      </c>
      <c r="AG72" s="1">
        <v>302388013</v>
      </c>
      <c r="AH72" s="1">
        <v>174221373</v>
      </c>
      <c r="AI72" s="1">
        <v>179308967</v>
      </c>
      <c r="AJ72" s="1">
        <v>241011060</v>
      </c>
      <c r="AK72" s="1">
        <v>199418530</v>
      </c>
      <c r="AL72" s="19">
        <f t="shared" si="4"/>
        <v>0.71707841351093338</v>
      </c>
      <c r="AM72" s="19">
        <f t="shared" si="5"/>
        <v>0.13631246252993368</v>
      </c>
      <c r="AN72" s="19">
        <f t="shared" si="6"/>
        <v>9.7900734687335561E-4</v>
      </c>
      <c r="AO72" s="19">
        <f t="shared" si="7"/>
        <v>2.5534543859697834E-2</v>
      </c>
    </row>
    <row r="73" spans="1:41" x14ac:dyDescent="0.25">
      <c r="A73" s="1" t="s">
        <v>157</v>
      </c>
      <c r="B73" s="1">
        <v>13998502</v>
      </c>
      <c r="C73" s="1">
        <v>19124567</v>
      </c>
      <c r="D73" s="1">
        <v>13953356</v>
      </c>
      <c r="E73" s="1">
        <v>11238510</v>
      </c>
      <c r="F73" s="1">
        <v>14272523</v>
      </c>
      <c r="G73" s="1">
        <v>11024903</v>
      </c>
      <c r="H73" s="1">
        <v>12606515</v>
      </c>
      <c r="I73" s="1">
        <v>14266703</v>
      </c>
      <c r="J73" s="1">
        <v>14020535</v>
      </c>
      <c r="K73" s="1">
        <v>19587048</v>
      </c>
      <c r="L73" s="1">
        <v>13790420</v>
      </c>
      <c r="M73" s="1">
        <v>12937125</v>
      </c>
      <c r="N73" s="1">
        <v>25634951</v>
      </c>
      <c r="O73" s="1">
        <v>30450370</v>
      </c>
      <c r="P73" s="1">
        <v>11826425</v>
      </c>
      <c r="Q73" s="1">
        <v>14805362</v>
      </c>
      <c r="R73" s="1">
        <v>14317206</v>
      </c>
      <c r="S73" s="1">
        <v>17987805</v>
      </c>
      <c r="T73" s="1">
        <v>409078059</v>
      </c>
      <c r="U73" s="1">
        <v>231280077</v>
      </c>
      <c r="V73" s="1">
        <v>402925463</v>
      </c>
      <c r="W73" s="1">
        <v>235987440</v>
      </c>
      <c r="X73" s="1">
        <v>280885276</v>
      </c>
      <c r="Y73" s="1">
        <v>382534116</v>
      </c>
      <c r="Z73" s="1">
        <v>177492563</v>
      </c>
      <c r="AA73" s="1">
        <v>149308645</v>
      </c>
      <c r="AB73" s="1">
        <v>163016238</v>
      </c>
      <c r="AC73" s="1">
        <v>157172259</v>
      </c>
      <c r="AD73" s="1">
        <v>145117549</v>
      </c>
      <c r="AE73" s="1">
        <v>188651251</v>
      </c>
      <c r="AF73" s="1">
        <v>232754259</v>
      </c>
      <c r="AG73" s="1">
        <v>300642786</v>
      </c>
      <c r="AH73" s="1">
        <v>173643166</v>
      </c>
      <c r="AI73" s="1">
        <v>178204652</v>
      </c>
      <c r="AJ73" s="1">
        <v>240353117</v>
      </c>
      <c r="AK73" s="1">
        <v>198816913</v>
      </c>
      <c r="AL73" s="19">
        <f t="shared" si="4"/>
        <v>0.71343658196276316</v>
      </c>
      <c r="AM73" s="19">
        <f t="shared" si="5"/>
        <v>0.13433516287787936</v>
      </c>
      <c r="AN73" s="19">
        <f t="shared" si="6"/>
        <v>9.8603820431331373E-4</v>
      </c>
      <c r="AO73" s="19">
        <f t="shared" si="7"/>
        <v>2.5734668140220521E-2</v>
      </c>
    </row>
    <row r="74" spans="1:41" x14ac:dyDescent="0.25">
      <c r="A74" s="1" t="s">
        <v>158</v>
      </c>
      <c r="B74" s="1">
        <v>38414</v>
      </c>
      <c r="C74" s="1">
        <v>41966</v>
      </c>
      <c r="D74" s="1">
        <v>34171</v>
      </c>
      <c r="E74" s="1">
        <v>35148</v>
      </c>
      <c r="F74" s="1">
        <v>34041</v>
      </c>
      <c r="G74" s="1">
        <v>39961</v>
      </c>
      <c r="H74" s="1">
        <v>35165</v>
      </c>
      <c r="I74" s="1">
        <v>39819</v>
      </c>
      <c r="J74" s="1">
        <v>32921</v>
      </c>
      <c r="K74" s="1">
        <v>49614</v>
      </c>
      <c r="L74" s="1">
        <v>27686</v>
      </c>
      <c r="M74" s="1">
        <v>31670</v>
      </c>
      <c r="N74" s="1">
        <v>38537</v>
      </c>
      <c r="O74" s="1">
        <v>35252</v>
      </c>
      <c r="P74" s="1">
        <v>51289</v>
      </c>
      <c r="Q74" s="1">
        <v>35827</v>
      </c>
      <c r="R74" s="1">
        <v>47539</v>
      </c>
      <c r="S74" s="1">
        <v>36144</v>
      </c>
      <c r="T74" s="1">
        <v>26362</v>
      </c>
      <c r="U74" s="1">
        <v>28872</v>
      </c>
      <c r="V74" s="1">
        <v>23689</v>
      </c>
      <c r="W74" s="1">
        <v>32316</v>
      </c>
      <c r="X74" s="1">
        <v>27236</v>
      </c>
      <c r="Y74" s="1">
        <v>27207</v>
      </c>
      <c r="Z74" s="1">
        <v>33358</v>
      </c>
      <c r="AA74" s="1">
        <v>29258</v>
      </c>
      <c r="AB74" s="1">
        <v>44343</v>
      </c>
      <c r="AC74" s="1">
        <v>33928</v>
      </c>
      <c r="AD74" s="1">
        <v>35884</v>
      </c>
      <c r="AE74" s="1">
        <v>37346</v>
      </c>
      <c r="AF74" s="1">
        <v>30993</v>
      </c>
      <c r="AG74" s="1">
        <v>32269</v>
      </c>
      <c r="AH74" s="1">
        <v>31058</v>
      </c>
      <c r="AI74" s="1">
        <v>35376</v>
      </c>
      <c r="AJ74" s="1">
        <v>47731</v>
      </c>
      <c r="AK74" s="1">
        <v>35718</v>
      </c>
      <c r="AL74" s="19">
        <f t="shared" si="4"/>
        <v>0.74698854910362078</v>
      </c>
      <c r="AM74" s="19">
        <f t="shared" si="5"/>
        <v>0.29127255833972765</v>
      </c>
      <c r="AN74" s="19">
        <f t="shared" si="6"/>
        <v>6.7056812772679454E-3</v>
      </c>
      <c r="AO74" s="19">
        <f t="shared" si="7"/>
        <v>1.9109334491144877E-2</v>
      </c>
    </row>
    <row r="75" spans="1:41" x14ac:dyDescent="0.25">
      <c r="A75" s="1" t="s">
        <v>159</v>
      </c>
      <c r="B75" s="1">
        <v>35769393</v>
      </c>
      <c r="C75" s="1">
        <v>26416022</v>
      </c>
      <c r="D75" s="1">
        <v>37963438</v>
      </c>
      <c r="E75" s="1">
        <v>15627900</v>
      </c>
      <c r="F75" s="1">
        <v>27788811</v>
      </c>
      <c r="G75" s="1">
        <v>17937774</v>
      </c>
      <c r="H75" s="1">
        <v>32069381</v>
      </c>
      <c r="I75" s="1">
        <v>29439831</v>
      </c>
      <c r="J75" s="1">
        <v>26227414</v>
      </c>
      <c r="K75" s="1">
        <v>28080396</v>
      </c>
      <c r="L75" s="1">
        <v>27147520</v>
      </c>
      <c r="M75" s="1">
        <v>26558780</v>
      </c>
      <c r="N75" s="1">
        <v>24872568</v>
      </c>
      <c r="O75" s="1">
        <v>24742656</v>
      </c>
      <c r="P75" s="1">
        <v>25769011</v>
      </c>
      <c r="Q75" s="1">
        <v>16827544</v>
      </c>
      <c r="R75" s="1">
        <v>19691073</v>
      </c>
      <c r="S75" s="1">
        <v>24245098</v>
      </c>
      <c r="T75" s="1">
        <v>13452218</v>
      </c>
      <c r="U75" s="1">
        <v>16178478</v>
      </c>
      <c r="V75" s="1">
        <v>17112493</v>
      </c>
      <c r="W75" s="1">
        <v>9709270</v>
      </c>
      <c r="X75" s="1">
        <v>10050434</v>
      </c>
      <c r="Y75" s="1">
        <v>7773672</v>
      </c>
      <c r="Z75" s="1">
        <v>11987284</v>
      </c>
      <c r="AA75" s="1">
        <v>8148174</v>
      </c>
      <c r="AB75" s="1">
        <v>5651371</v>
      </c>
      <c r="AC75" s="1">
        <v>6946116</v>
      </c>
      <c r="AD75" s="1">
        <v>6195359</v>
      </c>
      <c r="AE75" s="1">
        <v>8860748</v>
      </c>
      <c r="AF75" s="1">
        <v>6894160</v>
      </c>
      <c r="AG75" s="1">
        <v>7874867</v>
      </c>
      <c r="AH75" s="1">
        <v>5921690</v>
      </c>
      <c r="AI75" s="1">
        <v>11184377</v>
      </c>
      <c r="AJ75" s="1">
        <v>13202586</v>
      </c>
      <c r="AK75" s="1">
        <v>5381445</v>
      </c>
      <c r="AL75" s="19">
        <f t="shared" si="4"/>
        <v>0.7324605788330224</v>
      </c>
      <c r="AM75" s="19">
        <f t="shared" si="5"/>
        <v>0.31257562401949956</v>
      </c>
      <c r="AN75" s="19">
        <f t="shared" si="6"/>
        <v>3.4913848397809207E-2</v>
      </c>
      <c r="AO75" s="19">
        <f t="shared" si="7"/>
        <v>7.5650558575922955E-2</v>
      </c>
    </row>
    <row r="76" spans="1:41" x14ac:dyDescent="0.25">
      <c r="A76" s="1" t="s">
        <v>160</v>
      </c>
      <c r="B76" s="1">
        <v>16695</v>
      </c>
      <c r="C76" s="1">
        <v>15825</v>
      </c>
      <c r="D76" s="1">
        <v>15375</v>
      </c>
      <c r="E76" s="1">
        <v>15432</v>
      </c>
      <c r="F76" s="1">
        <v>14446</v>
      </c>
      <c r="G76" s="1">
        <v>13590</v>
      </c>
      <c r="H76" s="1">
        <v>17572</v>
      </c>
      <c r="I76" s="1">
        <v>13792</v>
      </c>
      <c r="J76" s="1">
        <v>13180</v>
      </c>
      <c r="K76" s="1">
        <v>14430</v>
      </c>
      <c r="L76" s="1">
        <v>13035</v>
      </c>
      <c r="M76" s="1">
        <v>16432</v>
      </c>
      <c r="N76" s="1">
        <v>15699</v>
      </c>
      <c r="O76" s="1">
        <v>14043</v>
      </c>
      <c r="P76" s="1">
        <v>15904</v>
      </c>
      <c r="Q76" s="1">
        <v>14955</v>
      </c>
      <c r="R76" s="1">
        <v>16272</v>
      </c>
      <c r="S76" s="1">
        <v>14236</v>
      </c>
      <c r="T76" s="1">
        <v>15691</v>
      </c>
      <c r="U76" s="1">
        <v>13759</v>
      </c>
      <c r="V76" s="1">
        <v>16316</v>
      </c>
      <c r="W76" s="1">
        <v>13945</v>
      </c>
      <c r="X76" s="1">
        <v>13964</v>
      </c>
      <c r="Y76" s="1">
        <v>12669</v>
      </c>
      <c r="Z76" s="1">
        <v>14925</v>
      </c>
      <c r="AA76" s="1">
        <v>14572</v>
      </c>
      <c r="AB76" s="1">
        <v>13519</v>
      </c>
      <c r="AC76" s="1">
        <v>14135</v>
      </c>
      <c r="AD76" s="1">
        <v>16899</v>
      </c>
      <c r="AE76" s="1">
        <v>11462</v>
      </c>
      <c r="AF76" s="1">
        <v>13785</v>
      </c>
      <c r="AG76" s="1">
        <v>11967</v>
      </c>
      <c r="AH76" s="1">
        <v>12332</v>
      </c>
      <c r="AI76" s="1">
        <v>14027</v>
      </c>
      <c r="AJ76" s="1">
        <v>16771</v>
      </c>
      <c r="AK76" s="1">
        <v>12683</v>
      </c>
      <c r="AL76" s="19">
        <f t="shared" si="4"/>
        <v>0.59097947722288124</v>
      </c>
      <c r="AM76" s="19">
        <f t="shared" si="5"/>
        <v>0.94323959947141423</v>
      </c>
      <c r="AN76" s="19">
        <f t="shared" si="6"/>
        <v>0.88237535242758691</v>
      </c>
      <c r="AO76" s="19">
        <f t="shared" si="7"/>
        <v>0.39906586633856933</v>
      </c>
    </row>
    <row r="77" spans="1:41" x14ac:dyDescent="0.25">
      <c r="A77" s="1" t="s">
        <v>161</v>
      </c>
      <c r="B77" s="1">
        <v>535706545</v>
      </c>
      <c r="C77" s="1">
        <v>437328191</v>
      </c>
      <c r="D77" s="1">
        <v>552188975</v>
      </c>
      <c r="E77" s="1">
        <v>397015850</v>
      </c>
      <c r="F77" s="1">
        <v>476742198</v>
      </c>
      <c r="G77" s="1">
        <v>400923970</v>
      </c>
      <c r="H77" s="1">
        <v>352925247</v>
      </c>
      <c r="I77" s="1">
        <v>315310702</v>
      </c>
      <c r="J77" s="1">
        <v>366478865</v>
      </c>
      <c r="K77" s="1">
        <v>362988780</v>
      </c>
      <c r="L77" s="1">
        <v>305868926</v>
      </c>
      <c r="M77" s="1">
        <v>401136585</v>
      </c>
      <c r="N77" s="1">
        <v>456911114</v>
      </c>
      <c r="O77" s="1">
        <v>453409564</v>
      </c>
      <c r="P77" s="1">
        <v>448407723</v>
      </c>
      <c r="Q77" s="1">
        <v>419889908</v>
      </c>
      <c r="R77" s="1">
        <v>378752942</v>
      </c>
      <c r="S77" s="1">
        <v>442717681</v>
      </c>
      <c r="T77" s="1">
        <v>405111245</v>
      </c>
      <c r="U77" s="1">
        <v>245581684</v>
      </c>
      <c r="V77" s="1">
        <v>412294042</v>
      </c>
      <c r="W77" s="1">
        <v>334100991</v>
      </c>
      <c r="X77" s="1">
        <v>289123876</v>
      </c>
      <c r="Y77" s="1">
        <v>358794012</v>
      </c>
      <c r="Z77" s="1">
        <v>297371216</v>
      </c>
      <c r="AA77" s="1">
        <v>275800789</v>
      </c>
      <c r="AB77" s="1">
        <v>264583812</v>
      </c>
      <c r="AC77" s="1">
        <v>253626959</v>
      </c>
      <c r="AD77" s="1">
        <v>274983762</v>
      </c>
      <c r="AE77" s="1">
        <v>292271629</v>
      </c>
      <c r="AF77" s="1">
        <v>351138453</v>
      </c>
      <c r="AG77" s="1">
        <v>371977608</v>
      </c>
      <c r="AH77" s="1">
        <v>308984400</v>
      </c>
      <c r="AI77" s="1">
        <v>303732853</v>
      </c>
      <c r="AJ77" s="1">
        <v>371316262</v>
      </c>
      <c r="AK77" s="1">
        <v>342822762</v>
      </c>
      <c r="AL77" s="19">
        <f t="shared" si="4"/>
        <v>3.6977422570122925E-3</v>
      </c>
      <c r="AM77" s="19">
        <f t="shared" si="5"/>
        <v>0.28996806874743292</v>
      </c>
      <c r="AN77" s="19">
        <f t="shared" si="6"/>
        <v>4.1289693563815205E-2</v>
      </c>
      <c r="AO77" s="19">
        <f t="shared" si="7"/>
        <v>0.97801552632169486</v>
      </c>
    </row>
    <row r="78" spans="1:41" x14ac:dyDescent="0.25">
      <c r="A78" s="1" t="s">
        <v>162</v>
      </c>
      <c r="B78" s="1">
        <v>20270020</v>
      </c>
      <c r="C78" s="1">
        <v>12982079</v>
      </c>
      <c r="D78" s="1">
        <v>20354334</v>
      </c>
      <c r="E78" s="1">
        <v>12897928</v>
      </c>
      <c r="F78" s="1">
        <v>16612968</v>
      </c>
      <c r="G78" s="1">
        <v>18390439</v>
      </c>
      <c r="H78" s="1">
        <v>14592080</v>
      </c>
      <c r="I78" s="1">
        <v>13400767</v>
      </c>
      <c r="J78" s="1">
        <v>15144556</v>
      </c>
      <c r="K78" s="1">
        <v>15536944</v>
      </c>
      <c r="L78" s="1">
        <v>17230498</v>
      </c>
      <c r="M78" s="1">
        <v>16999229</v>
      </c>
      <c r="N78" s="1">
        <v>17613197</v>
      </c>
      <c r="O78" s="1">
        <v>16251703</v>
      </c>
      <c r="P78" s="1">
        <v>16005083</v>
      </c>
      <c r="Q78" s="1">
        <v>15792484</v>
      </c>
      <c r="R78" s="1">
        <v>12899182</v>
      </c>
      <c r="S78" s="1">
        <v>17133341</v>
      </c>
      <c r="T78" s="1">
        <v>18992772</v>
      </c>
      <c r="U78" s="1">
        <v>9521500</v>
      </c>
      <c r="V78" s="1">
        <v>17921318</v>
      </c>
      <c r="W78" s="1">
        <v>13176944</v>
      </c>
      <c r="X78" s="1">
        <v>10674366</v>
      </c>
      <c r="Y78" s="1">
        <v>12040985</v>
      </c>
      <c r="Z78" s="1">
        <v>12652277</v>
      </c>
      <c r="AA78" s="1">
        <v>12931983</v>
      </c>
      <c r="AB78" s="1">
        <v>9590494</v>
      </c>
      <c r="AC78" s="1">
        <v>11958017</v>
      </c>
      <c r="AD78" s="1">
        <v>9009576</v>
      </c>
      <c r="AE78" s="1">
        <v>9649115</v>
      </c>
      <c r="AF78" s="1">
        <v>9935983</v>
      </c>
      <c r="AG78" s="1">
        <v>12061794</v>
      </c>
      <c r="AH78" s="1">
        <v>7973621</v>
      </c>
      <c r="AI78" s="1">
        <v>7144935</v>
      </c>
      <c r="AJ78" s="1">
        <v>8930300</v>
      </c>
      <c r="AK78" s="1">
        <v>9256902</v>
      </c>
      <c r="AL78" s="19">
        <f t="shared" si="4"/>
        <v>0.36182445349335401</v>
      </c>
      <c r="AM78" s="19">
        <f t="shared" si="5"/>
        <v>0.54172520493999599</v>
      </c>
      <c r="AN78" s="19">
        <f t="shared" si="6"/>
        <v>0.1438697905801419</v>
      </c>
      <c r="AO78" s="19">
        <f t="shared" si="7"/>
        <v>2.6474741666014392E-2</v>
      </c>
    </row>
    <row r="79" spans="1:41" x14ac:dyDescent="0.25">
      <c r="A79" s="1" t="s">
        <v>163</v>
      </c>
      <c r="B79" s="1">
        <v>81277</v>
      </c>
      <c r="C79" s="1">
        <v>107058</v>
      </c>
      <c r="D79" s="1">
        <v>88708</v>
      </c>
      <c r="E79" s="1">
        <v>80575</v>
      </c>
      <c r="F79" s="1">
        <v>97819</v>
      </c>
      <c r="G79" s="1">
        <v>93947</v>
      </c>
      <c r="H79" s="1">
        <v>62483</v>
      </c>
      <c r="I79" s="1">
        <v>102218</v>
      </c>
      <c r="J79" s="1">
        <v>100634</v>
      </c>
      <c r="K79" s="1">
        <v>102397</v>
      </c>
      <c r="L79" s="1">
        <v>92790</v>
      </c>
      <c r="M79" s="1">
        <v>72326</v>
      </c>
      <c r="N79" s="1">
        <v>108230</v>
      </c>
      <c r="O79" s="1">
        <v>103245</v>
      </c>
      <c r="P79" s="1">
        <v>93560</v>
      </c>
      <c r="Q79" s="1">
        <v>94638</v>
      </c>
      <c r="R79" s="1">
        <v>115291</v>
      </c>
      <c r="S79" s="1">
        <v>65560</v>
      </c>
      <c r="T79" s="1">
        <v>336495</v>
      </c>
      <c r="U79" s="1">
        <v>345386</v>
      </c>
      <c r="V79" s="1">
        <v>409570</v>
      </c>
      <c r="W79" s="1">
        <v>254517</v>
      </c>
      <c r="X79" s="1">
        <v>381334</v>
      </c>
      <c r="Y79" s="1">
        <v>398613</v>
      </c>
      <c r="Z79" s="1">
        <v>133208</v>
      </c>
      <c r="AA79" s="1">
        <v>113536</v>
      </c>
      <c r="AB79" s="1">
        <v>142019</v>
      </c>
      <c r="AC79" s="1">
        <v>126802</v>
      </c>
      <c r="AD79" s="1">
        <v>129249</v>
      </c>
      <c r="AE79" s="1">
        <v>150886</v>
      </c>
      <c r="AF79" s="1">
        <v>111147</v>
      </c>
      <c r="AG79" s="1">
        <v>90508</v>
      </c>
      <c r="AH79" s="1">
        <v>99952</v>
      </c>
      <c r="AI79" s="1">
        <v>117424</v>
      </c>
      <c r="AJ79" s="1">
        <v>133328</v>
      </c>
      <c r="AK79" s="1">
        <v>119290</v>
      </c>
      <c r="AL79" s="19">
        <f t="shared" si="4"/>
        <v>0.74296341516053988</v>
      </c>
      <c r="AM79" s="19">
        <f t="shared" si="5"/>
        <v>0.54172991695010286</v>
      </c>
      <c r="AN79" s="19">
        <f t="shared" si="6"/>
        <v>2.985831406932015E-6</v>
      </c>
      <c r="AO79" s="19">
        <f t="shared" si="7"/>
        <v>1.4396556043991963E-6</v>
      </c>
    </row>
    <row r="80" spans="1:41" x14ac:dyDescent="0.25">
      <c r="A80" s="1" t="s">
        <v>164</v>
      </c>
      <c r="B80" s="1">
        <v>33986064</v>
      </c>
      <c r="C80" s="1">
        <v>25235497</v>
      </c>
      <c r="D80" s="1">
        <v>36141926</v>
      </c>
      <c r="E80" s="1">
        <v>25022233</v>
      </c>
      <c r="F80" s="1">
        <v>26970542</v>
      </c>
      <c r="G80" s="1">
        <v>12434188</v>
      </c>
      <c r="H80" s="1">
        <v>21243590</v>
      </c>
      <c r="I80" s="1">
        <v>21517994</v>
      </c>
      <c r="J80" s="1">
        <v>22114890</v>
      </c>
      <c r="K80" s="1">
        <v>22954074</v>
      </c>
      <c r="L80" s="1">
        <v>19680024</v>
      </c>
      <c r="M80" s="1">
        <v>24097932</v>
      </c>
      <c r="N80" s="1">
        <v>33867118</v>
      </c>
      <c r="O80" s="1">
        <v>34712818</v>
      </c>
      <c r="P80" s="1">
        <v>40330631</v>
      </c>
      <c r="Q80" s="1">
        <v>28762062</v>
      </c>
      <c r="R80" s="1">
        <v>27379060</v>
      </c>
      <c r="S80" s="1">
        <v>33705202</v>
      </c>
      <c r="T80" s="1">
        <v>76951023</v>
      </c>
      <c r="U80" s="1">
        <v>37272483</v>
      </c>
      <c r="V80" s="1">
        <v>79841997</v>
      </c>
      <c r="W80" s="1">
        <v>27202109</v>
      </c>
      <c r="X80" s="1">
        <v>50950900</v>
      </c>
      <c r="Y80" s="1">
        <v>53430729</v>
      </c>
      <c r="Z80" s="1">
        <v>17136270</v>
      </c>
      <c r="AA80" s="1">
        <v>15102847</v>
      </c>
      <c r="AB80" s="1">
        <v>14818056</v>
      </c>
      <c r="AC80" s="1">
        <v>15659432</v>
      </c>
      <c r="AD80" s="1">
        <v>15100022</v>
      </c>
      <c r="AE80" s="1">
        <v>15856256</v>
      </c>
      <c r="AF80" s="1">
        <v>16723416</v>
      </c>
      <c r="AG80" s="1">
        <v>22114487</v>
      </c>
      <c r="AH80" s="1">
        <v>13104217</v>
      </c>
      <c r="AI80" s="1">
        <v>12871787</v>
      </c>
      <c r="AJ80" s="1">
        <v>22252180</v>
      </c>
      <c r="AK80" s="1">
        <v>20590838</v>
      </c>
      <c r="AL80" s="19">
        <f t="shared" si="4"/>
        <v>0.20625167958683849</v>
      </c>
      <c r="AM80" s="19">
        <f t="shared" si="5"/>
        <v>0.12751546963695898</v>
      </c>
      <c r="AN80" s="19">
        <f t="shared" si="6"/>
        <v>1.1264398502746173E-3</v>
      </c>
      <c r="AO80" s="19">
        <f t="shared" si="7"/>
        <v>1.9684051257968863E-3</v>
      </c>
    </row>
    <row r="81" spans="1:41" x14ac:dyDescent="0.25">
      <c r="A81" s="1" t="s">
        <v>165</v>
      </c>
      <c r="B81" s="1">
        <v>121207</v>
      </c>
      <c r="C81" s="1">
        <v>104851</v>
      </c>
      <c r="D81" s="1">
        <v>127720</v>
      </c>
      <c r="E81" s="1">
        <v>95203</v>
      </c>
      <c r="F81" s="1">
        <v>102184</v>
      </c>
      <c r="G81" s="1">
        <v>103335</v>
      </c>
      <c r="H81" s="1">
        <v>83954</v>
      </c>
      <c r="I81" s="1">
        <v>92088</v>
      </c>
      <c r="J81" s="1">
        <v>87272</v>
      </c>
      <c r="K81" s="1">
        <v>102262</v>
      </c>
      <c r="L81" s="1">
        <v>91078</v>
      </c>
      <c r="M81" s="1">
        <v>89433</v>
      </c>
      <c r="N81" s="1">
        <v>93949</v>
      </c>
      <c r="O81" s="1">
        <v>120219</v>
      </c>
      <c r="P81" s="1">
        <v>117932</v>
      </c>
      <c r="Q81" s="1">
        <v>86647</v>
      </c>
      <c r="R81" s="1">
        <v>89476</v>
      </c>
      <c r="S81" s="1">
        <v>102366</v>
      </c>
      <c r="T81" s="1">
        <v>427482</v>
      </c>
      <c r="U81" s="1">
        <v>255977</v>
      </c>
      <c r="V81" s="1">
        <v>427865</v>
      </c>
      <c r="W81" s="1">
        <v>206641</v>
      </c>
      <c r="X81" s="1">
        <v>265065</v>
      </c>
      <c r="Y81" s="1">
        <v>371157</v>
      </c>
      <c r="Z81" s="1">
        <v>94776</v>
      </c>
      <c r="AA81" s="1">
        <v>108321</v>
      </c>
      <c r="AB81" s="1">
        <v>80105</v>
      </c>
      <c r="AC81" s="1">
        <v>96591</v>
      </c>
      <c r="AD81" s="1">
        <v>93617</v>
      </c>
      <c r="AE81" s="1">
        <v>89693</v>
      </c>
      <c r="AF81" s="1">
        <v>89080</v>
      </c>
      <c r="AG81" s="1">
        <v>103182</v>
      </c>
      <c r="AH81" s="1">
        <v>71512</v>
      </c>
      <c r="AI81" s="1">
        <v>93572</v>
      </c>
      <c r="AJ81" s="1">
        <v>108488</v>
      </c>
      <c r="AK81" s="1">
        <v>104018</v>
      </c>
      <c r="AL81" s="19">
        <f t="shared" si="4"/>
        <v>1.0122381995754161E-2</v>
      </c>
      <c r="AM81" s="19">
        <f t="shared" si="5"/>
        <v>0.37062610467238222</v>
      </c>
      <c r="AN81" s="19">
        <f t="shared" si="6"/>
        <v>1.4688559139919044E-4</v>
      </c>
      <c r="AO81" s="19">
        <f t="shared" si="7"/>
        <v>1.5929902311496362E-4</v>
      </c>
    </row>
    <row r="82" spans="1:41" x14ac:dyDescent="0.25">
      <c r="A82" s="1" t="s">
        <v>166</v>
      </c>
      <c r="B82" s="1">
        <v>2052312</v>
      </c>
      <c r="C82" s="1">
        <v>1452796</v>
      </c>
      <c r="D82" s="1">
        <v>2084432</v>
      </c>
      <c r="E82" s="1">
        <v>1477574</v>
      </c>
      <c r="F82" s="1">
        <v>1786365</v>
      </c>
      <c r="G82" s="1">
        <v>2155917</v>
      </c>
      <c r="H82" s="1">
        <v>1635975</v>
      </c>
      <c r="I82" s="1">
        <v>1565379</v>
      </c>
      <c r="J82" s="1">
        <v>1651281</v>
      </c>
      <c r="K82" s="1">
        <v>1710506</v>
      </c>
      <c r="L82" s="1">
        <v>1949746</v>
      </c>
      <c r="M82" s="1">
        <v>1934713</v>
      </c>
      <c r="N82" s="1">
        <v>1899841</v>
      </c>
      <c r="O82" s="1">
        <v>1712029</v>
      </c>
      <c r="P82" s="1">
        <v>1634771</v>
      </c>
      <c r="Q82" s="1">
        <v>1692850</v>
      </c>
      <c r="R82" s="1">
        <v>1408558</v>
      </c>
      <c r="S82" s="1">
        <v>1805781</v>
      </c>
      <c r="T82" s="1">
        <v>1558028</v>
      </c>
      <c r="U82" s="1">
        <v>973549</v>
      </c>
      <c r="V82" s="1">
        <v>1476646</v>
      </c>
      <c r="W82" s="1">
        <v>1312762</v>
      </c>
      <c r="X82" s="1">
        <v>937816</v>
      </c>
      <c r="Y82" s="1">
        <v>1040841</v>
      </c>
      <c r="Z82" s="1">
        <v>1289960</v>
      </c>
      <c r="AA82" s="1">
        <v>1330660</v>
      </c>
      <c r="AB82" s="1">
        <v>1031296</v>
      </c>
      <c r="AC82" s="1">
        <v>1221773</v>
      </c>
      <c r="AD82" s="1">
        <v>932543</v>
      </c>
      <c r="AE82" s="1">
        <v>962660</v>
      </c>
      <c r="AF82" s="1">
        <v>985600</v>
      </c>
      <c r="AG82" s="1">
        <v>1160587</v>
      </c>
      <c r="AH82" s="1">
        <v>907063</v>
      </c>
      <c r="AI82" s="1">
        <v>730351</v>
      </c>
      <c r="AJ82" s="1">
        <v>930528</v>
      </c>
      <c r="AK82" s="1">
        <v>910287</v>
      </c>
      <c r="AL82" s="19">
        <f t="shared" si="4"/>
        <v>0.52971262128306362</v>
      </c>
      <c r="AM82" s="19">
        <f t="shared" si="5"/>
        <v>0.34788248356312512</v>
      </c>
      <c r="AN82" s="19">
        <f t="shared" si="6"/>
        <v>0.51373686346168146</v>
      </c>
      <c r="AO82" s="19">
        <f t="shared" si="7"/>
        <v>4.7360647480984244E-2</v>
      </c>
    </row>
    <row r="83" spans="1:41" x14ac:dyDescent="0.25">
      <c r="A83" s="1" t="s">
        <v>167</v>
      </c>
      <c r="B83" s="1">
        <v>18159914</v>
      </c>
      <c r="C83" s="1">
        <v>18203384</v>
      </c>
      <c r="D83" s="1">
        <v>17751650</v>
      </c>
      <c r="E83" s="1">
        <v>15515439</v>
      </c>
      <c r="F83" s="1">
        <v>14743504</v>
      </c>
      <c r="G83" s="1">
        <v>17079462</v>
      </c>
      <c r="H83" s="1">
        <v>11492124</v>
      </c>
      <c r="I83" s="1">
        <v>16358210</v>
      </c>
      <c r="J83" s="1">
        <v>13749553</v>
      </c>
      <c r="K83" s="1">
        <v>16046260</v>
      </c>
      <c r="L83" s="1">
        <v>14006321</v>
      </c>
      <c r="M83" s="1">
        <v>12961184</v>
      </c>
      <c r="N83" s="1">
        <v>17586069</v>
      </c>
      <c r="O83" s="1">
        <v>18035991</v>
      </c>
      <c r="P83" s="1">
        <v>16224153</v>
      </c>
      <c r="Q83" s="1">
        <v>14700177</v>
      </c>
      <c r="R83" s="1">
        <v>14419535</v>
      </c>
      <c r="S83" s="1">
        <v>13604190</v>
      </c>
      <c r="T83" s="1">
        <v>34216346</v>
      </c>
      <c r="U83" s="1">
        <v>28987700</v>
      </c>
      <c r="V83" s="1">
        <v>33859341</v>
      </c>
      <c r="W83" s="1">
        <v>25830680</v>
      </c>
      <c r="X83" s="1">
        <v>29487433</v>
      </c>
      <c r="Y83" s="1">
        <v>32430371</v>
      </c>
      <c r="Z83" s="1">
        <v>16267167</v>
      </c>
      <c r="AA83" s="1">
        <v>16034526</v>
      </c>
      <c r="AB83" s="1">
        <v>15054681</v>
      </c>
      <c r="AC83" s="1">
        <v>15073620</v>
      </c>
      <c r="AD83" s="1">
        <v>15230253</v>
      </c>
      <c r="AE83" s="1">
        <v>15752976</v>
      </c>
      <c r="AF83" s="1">
        <v>16646574</v>
      </c>
      <c r="AG83" s="1">
        <v>16617951</v>
      </c>
      <c r="AH83" s="1">
        <v>16305748</v>
      </c>
      <c r="AI83" s="1">
        <v>15944657</v>
      </c>
      <c r="AJ83" s="1">
        <v>18665554</v>
      </c>
      <c r="AK83" s="1">
        <v>24721368</v>
      </c>
      <c r="AL83" s="19">
        <f t="shared" si="4"/>
        <v>1.5317303472456075E-2</v>
      </c>
      <c r="AM83" s="19">
        <f t="shared" si="5"/>
        <v>0.25362085379702232</v>
      </c>
      <c r="AN83" s="19">
        <f t="shared" si="6"/>
        <v>5.2345521457675872E-7</v>
      </c>
      <c r="AO83" s="19">
        <f t="shared" si="7"/>
        <v>5.9589078574841622E-5</v>
      </c>
    </row>
    <row r="84" spans="1:41" x14ac:dyDescent="0.25">
      <c r="A84" s="1" t="s">
        <v>168</v>
      </c>
      <c r="B84" s="1">
        <v>11742981</v>
      </c>
      <c r="C84" s="1">
        <v>11863118</v>
      </c>
      <c r="D84" s="1">
        <v>11469285</v>
      </c>
      <c r="E84" s="1">
        <v>9951152</v>
      </c>
      <c r="F84" s="1">
        <v>9550805</v>
      </c>
      <c r="G84" s="1">
        <v>9976900</v>
      </c>
      <c r="H84" s="1">
        <v>7498070</v>
      </c>
      <c r="I84" s="1">
        <v>10289013</v>
      </c>
      <c r="J84" s="1">
        <v>8521027</v>
      </c>
      <c r="K84" s="1">
        <v>10472972</v>
      </c>
      <c r="L84" s="1">
        <v>8987067</v>
      </c>
      <c r="M84" s="1">
        <v>8273445</v>
      </c>
      <c r="N84" s="1">
        <v>10684352</v>
      </c>
      <c r="O84" s="1">
        <v>11712815</v>
      </c>
      <c r="P84" s="1">
        <v>10492085</v>
      </c>
      <c r="Q84" s="1">
        <v>9345803</v>
      </c>
      <c r="R84" s="1">
        <v>8863634</v>
      </c>
      <c r="S84" s="1">
        <v>10843810</v>
      </c>
      <c r="T84" s="1">
        <v>9630761</v>
      </c>
      <c r="U84" s="1">
        <v>6854595</v>
      </c>
      <c r="V84" s="1">
        <v>10287295</v>
      </c>
      <c r="W84" s="1">
        <v>7237254</v>
      </c>
      <c r="X84" s="1">
        <v>7998329</v>
      </c>
      <c r="Y84" s="1">
        <v>8175466</v>
      </c>
      <c r="Z84" s="1">
        <v>4503229</v>
      </c>
      <c r="AA84" s="1">
        <v>3878348</v>
      </c>
      <c r="AB84" s="1">
        <v>3247738</v>
      </c>
      <c r="AC84" s="1">
        <v>3346665</v>
      </c>
      <c r="AD84" s="1">
        <v>3277538</v>
      </c>
      <c r="AE84" s="1">
        <v>3839025</v>
      </c>
      <c r="AF84" s="1">
        <v>4605705</v>
      </c>
      <c r="AG84" s="1">
        <v>3668492</v>
      </c>
      <c r="AH84" s="1">
        <v>4389289</v>
      </c>
      <c r="AI84" s="1">
        <v>3831688</v>
      </c>
      <c r="AJ84" s="1">
        <v>4775302</v>
      </c>
      <c r="AK84" s="1">
        <v>5157615</v>
      </c>
      <c r="AL84" s="19">
        <f t="shared" si="4"/>
        <v>2.0804436659689968E-2</v>
      </c>
      <c r="AM84" s="19">
        <f t="shared" si="5"/>
        <v>0.48601419346766583</v>
      </c>
      <c r="AN84" s="19">
        <f t="shared" si="6"/>
        <v>1.1517121587841915E-5</v>
      </c>
      <c r="AO84" s="19">
        <f t="shared" si="7"/>
        <v>5.7133807028117778E-5</v>
      </c>
    </row>
    <row r="85" spans="1:41" x14ac:dyDescent="0.25">
      <c r="A85" s="1" t="s">
        <v>169</v>
      </c>
      <c r="B85" s="1">
        <v>55484422</v>
      </c>
      <c r="C85" s="1">
        <v>34100024</v>
      </c>
      <c r="D85" s="1">
        <v>55181904</v>
      </c>
      <c r="E85" s="1">
        <v>34868506</v>
      </c>
      <c r="F85" s="1">
        <v>46982114</v>
      </c>
      <c r="G85" s="1">
        <v>45802388</v>
      </c>
      <c r="H85" s="1">
        <v>38730129</v>
      </c>
      <c r="I85" s="1">
        <v>33636308</v>
      </c>
      <c r="J85" s="1">
        <v>38842018</v>
      </c>
      <c r="K85" s="1">
        <v>38952998</v>
      </c>
      <c r="L85" s="1">
        <v>42921994</v>
      </c>
      <c r="M85" s="1">
        <v>44765687</v>
      </c>
      <c r="N85" s="1">
        <v>44944778</v>
      </c>
      <c r="O85" s="1">
        <v>41228134</v>
      </c>
      <c r="P85" s="1">
        <v>47065288</v>
      </c>
      <c r="Q85" s="1">
        <v>43768303</v>
      </c>
      <c r="R85" s="1">
        <v>34647122</v>
      </c>
      <c r="S85" s="1">
        <v>45734037</v>
      </c>
      <c r="T85" s="1">
        <v>47361393</v>
      </c>
      <c r="U85" s="1">
        <v>24941556</v>
      </c>
      <c r="V85" s="1">
        <v>42438827</v>
      </c>
      <c r="W85" s="1">
        <v>33785036</v>
      </c>
      <c r="X85" s="1">
        <v>24737298</v>
      </c>
      <c r="Y85" s="1">
        <v>30737995</v>
      </c>
      <c r="Z85" s="1">
        <v>31895151</v>
      </c>
      <c r="AA85" s="1">
        <v>33896937</v>
      </c>
      <c r="AB85" s="1">
        <v>25045288</v>
      </c>
      <c r="AC85" s="1">
        <v>31865646</v>
      </c>
      <c r="AD85" s="1">
        <v>22480183</v>
      </c>
      <c r="AE85" s="1">
        <v>24389101</v>
      </c>
      <c r="AF85" s="1">
        <v>28390541</v>
      </c>
      <c r="AG85" s="1">
        <v>32766421</v>
      </c>
      <c r="AH85" s="1">
        <v>22610620</v>
      </c>
      <c r="AI85" s="1">
        <v>19963943</v>
      </c>
      <c r="AJ85" s="1">
        <v>23804985</v>
      </c>
      <c r="AK85" s="1">
        <v>26054882</v>
      </c>
      <c r="AL85" s="19">
        <f t="shared" si="4"/>
        <v>0.19398226531809654</v>
      </c>
      <c r="AM85" s="19">
        <f t="shared" si="5"/>
        <v>0.56791324701040957</v>
      </c>
      <c r="AN85" s="19">
        <f t="shared" si="6"/>
        <v>0.20792283881063575</v>
      </c>
      <c r="AO85" s="19">
        <f t="shared" si="7"/>
        <v>7.388029442507206E-2</v>
      </c>
    </row>
    <row r="86" spans="1:41" x14ac:dyDescent="0.25">
      <c r="A86" s="1" t="s">
        <v>170</v>
      </c>
      <c r="B86" s="1">
        <v>6856019</v>
      </c>
      <c r="C86" s="1">
        <v>7087430</v>
      </c>
      <c r="D86" s="1">
        <v>7161341</v>
      </c>
      <c r="E86" s="1">
        <v>5695635</v>
      </c>
      <c r="F86" s="1">
        <v>6230682</v>
      </c>
      <c r="G86" s="1">
        <v>6901470</v>
      </c>
      <c r="H86" s="1">
        <v>6013583</v>
      </c>
      <c r="I86" s="1">
        <v>6786905</v>
      </c>
      <c r="J86" s="1">
        <v>7029885</v>
      </c>
      <c r="K86" s="1">
        <v>6810172</v>
      </c>
      <c r="L86" s="1">
        <v>5465149</v>
      </c>
      <c r="M86" s="1">
        <v>6077687</v>
      </c>
      <c r="N86" s="1">
        <v>7801343</v>
      </c>
      <c r="O86" s="1">
        <v>7641043</v>
      </c>
      <c r="P86" s="1">
        <v>7791710</v>
      </c>
      <c r="Q86" s="1">
        <v>7752030</v>
      </c>
      <c r="R86" s="1">
        <v>7079379</v>
      </c>
      <c r="S86" s="1">
        <v>6216018</v>
      </c>
      <c r="T86" s="1">
        <v>14329601</v>
      </c>
      <c r="U86" s="1">
        <v>10339923</v>
      </c>
      <c r="V86" s="1">
        <v>14908356</v>
      </c>
      <c r="W86" s="1">
        <v>9181547</v>
      </c>
      <c r="X86" s="1">
        <v>12336829</v>
      </c>
      <c r="Y86" s="1">
        <v>15220715</v>
      </c>
      <c r="Z86" s="1">
        <v>5653893</v>
      </c>
      <c r="AA86" s="1">
        <v>6787698</v>
      </c>
      <c r="AB86" s="1">
        <v>6169984</v>
      </c>
      <c r="AC86" s="1">
        <v>5577299</v>
      </c>
      <c r="AD86" s="1">
        <v>5621530</v>
      </c>
      <c r="AE86" s="1">
        <v>6609724</v>
      </c>
      <c r="AF86" s="1">
        <v>6505655</v>
      </c>
      <c r="AG86" s="1">
        <v>5258181</v>
      </c>
      <c r="AH86" s="1">
        <v>5778528</v>
      </c>
      <c r="AI86" s="1">
        <v>6321689</v>
      </c>
      <c r="AJ86" s="1">
        <v>6470641</v>
      </c>
      <c r="AK86" s="1">
        <v>6423264</v>
      </c>
      <c r="AL86" s="19">
        <f t="shared" si="4"/>
        <v>0.41198903144783094</v>
      </c>
      <c r="AM86" s="19">
        <f t="shared" si="5"/>
        <v>6.4221254705246408E-2</v>
      </c>
      <c r="AN86" s="19">
        <f t="shared" si="6"/>
        <v>8.884872574847278E-5</v>
      </c>
      <c r="AO86" s="19">
        <f t="shared" si="7"/>
        <v>9.3260780646132587E-5</v>
      </c>
    </row>
    <row r="87" spans="1:41" x14ac:dyDescent="0.25">
      <c r="A87" s="1" t="s">
        <v>171</v>
      </c>
      <c r="B87" s="1">
        <v>35767780</v>
      </c>
      <c r="C87" s="1">
        <v>26415120</v>
      </c>
      <c r="D87" s="1">
        <v>37961292</v>
      </c>
      <c r="E87" s="1">
        <v>15626827</v>
      </c>
      <c r="F87" s="1">
        <v>27788006</v>
      </c>
      <c r="G87" s="1">
        <v>17937202</v>
      </c>
      <c r="H87" s="1">
        <v>32067753</v>
      </c>
      <c r="I87" s="1">
        <v>29438765</v>
      </c>
      <c r="J87" s="1">
        <v>26226285</v>
      </c>
      <c r="K87" s="1">
        <v>28079582</v>
      </c>
      <c r="L87" s="1">
        <v>27146949</v>
      </c>
      <c r="M87" s="1">
        <v>26558163</v>
      </c>
      <c r="N87" s="1">
        <v>24871948</v>
      </c>
      <c r="O87" s="1">
        <v>24741617</v>
      </c>
      <c r="P87" s="1">
        <v>25766821</v>
      </c>
      <c r="Q87" s="1">
        <v>16826541</v>
      </c>
      <c r="R87" s="1">
        <v>19689341</v>
      </c>
      <c r="S87" s="1">
        <v>24244775</v>
      </c>
      <c r="T87" s="1">
        <v>13451613</v>
      </c>
      <c r="U87" s="1">
        <v>16177160</v>
      </c>
      <c r="V87" s="1">
        <v>17111510</v>
      </c>
      <c r="W87" s="1">
        <v>9708348</v>
      </c>
      <c r="X87" s="1">
        <v>10049481</v>
      </c>
      <c r="Y87" s="1">
        <v>7773232</v>
      </c>
      <c r="Z87" s="1">
        <v>11985979</v>
      </c>
      <c r="AA87" s="1">
        <v>8147729</v>
      </c>
      <c r="AB87" s="1">
        <v>5649913</v>
      </c>
      <c r="AC87" s="1">
        <v>6945864</v>
      </c>
      <c r="AD87" s="1">
        <v>6194775</v>
      </c>
      <c r="AE87" s="1">
        <v>8860623</v>
      </c>
      <c r="AF87" s="1">
        <v>6893302</v>
      </c>
      <c r="AG87" s="1">
        <v>7874566</v>
      </c>
      <c r="AH87" s="1">
        <v>5921454</v>
      </c>
      <c r="AI87" s="1">
        <v>11184101</v>
      </c>
      <c r="AJ87" s="1">
        <v>13202074</v>
      </c>
      <c r="AK87" s="1">
        <v>5380755</v>
      </c>
      <c r="AL87" s="19">
        <f t="shared" si="4"/>
        <v>0.73240521255675395</v>
      </c>
      <c r="AM87" s="19">
        <f t="shared" si="5"/>
        <v>0.31255932414928811</v>
      </c>
      <c r="AN87" s="19">
        <f t="shared" si="6"/>
        <v>3.4913143093058117E-2</v>
      </c>
      <c r="AO87" s="19">
        <f t="shared" si="7"/>
        <v>7.5669590016913729E-2</v>
      </c>
    </row>
    <row r="88" spans="1:41" x14ac:dyDescent="0.25">
      <c r="A88" s="1" t="s">
        <v>172</v>
      </c>
      <c r="B88" s="1">
        <v>2034019</v>
      </c>
      <c r="C88" s="1">
        <v>1800178</v>
      </c>
      <c r="D88" s="1">
        <v>2127642</v>
      </c>
      <c r="E88" s="1">
        <v>1761497</v>
      </c>
      <c r="F88" s="1">
        <v>1986289</v>
      </c>
      <c r="G88" s="1">
        <v>1431748</v>
      </c>
      <c r="H88" s="1">
        <v>2314633</v>
      </c>
      <c r="I88" s="1">
        <v>2057522</v>
      </c>
      <c r="J88" s="1">
        <v>2317640</v>
      </c>
      <c r="K88" s="1">
        <v>2545726</v>
      </c>
      <c r="L88" s="1">
        <v>2115830</v>
      </c>
      <c r="M88" s="1">
        <v>2279564</v>
      </c>
      <c r="N88" s="1">
        <v>2192539</v>
      </c>
      <c r="O88" s="1">
        <v>2128866</v>
      </c>
      <c r="P88" s="1">
        <v>2100607</v>
      </c>
      <c r="Q88" s="1">
        <v>1999456</v>
      </c>
      <c r="R88" s="1">
        <v>1890307</v>
      </c>
      <c r="S88" s="1">
        <v>1852464</v>
      </c>
      <c r="T88" s="1">
        <v>2965108</v>
      </c>
      <c r="U88" s="1">
        <v>2512505</v>
      </c>
      <c r="V88" s="1">
        <v>3189308</v>
      </c>
      <c r="W88" s="1">
        <v>2146978</v>
      </c>
      <c r="X88" s="1">
        <v>2171509</v>
      </c>
      <c r="Y88" s="1">
        <v>2709470</v>
      </c>
      <c r="Z88" s="1">
        <v>2569847</v>
      </c>
      <c r="AA88" s="1">
        <v>2380459</v>
      </c>
      <c r="AB88" s="1">
        <v>2348454</v>
      </c>
      <c r="AC88" s="1">
        <v>2433006</v>
      </c>
      <c r="AD88" s="1">
        <v>2342415</v>
      </c>
      <c r="AE88" s="1">
        <v>2431812</v>
      </c>
      <c r="AF88" s="1">
        <v>2228865</v>
      </c>
      <c r="AG88" s="1">
        <v>2118019</v>
      </c>
      <c r="AH88" s="1">
        <v>2005451</v>
      </c>
      <c r="AI88" s="1">
        <v>1832415</v>
      </c>
      <c r="AJ88" s="1">
        <v>2160327</v>
      </c>
      <c r="AK88" s="1">
        <v>2032760</v>
      </c>
      <c r="AL88" s="19">
        <f t="shared" si="4"/>
        <v>7.5259764451043052E-3</v>
      </c>
      <c r="AM88" s="19">
        <f t="shared" si="5"/>
        <v>0.17429171020453396</v>
      </c>
      <c r="AN88" s="19">
        <f t="shared" si="6"/>
        <v>0.28498537904917282</v>
      </c>
      <c r="AO88" s="19">
        <f t="shared" si="7"/>
        <v>1.2229763236368289E-2</v>
      </c>
    </row>
    <row r="89" spans="1:41" x14ac:dyDescent="0.25">
      <c r="A89" s="1" t="s">
        <v>173</v>
      </c>
      <c r="B89" s="1">
        <v>54747499</v>
      </c>
      <c r="C89" s="1">
        <v>40116765</v>
      </c>
      <c r="D89" s="1">
        <v>62623792</v>
      </c>
      <c r="E89" s="1">
        <v>34201654</v>
      </c>
      <c r="F89" s="1">
        <v>54825292</v>
      </c>
      <c r="G89" s="1">
        <v>37388499</v>
      </c>
      <c r="H89" s="1">
        <v>53394311</v>
      </c>
      <c r="I89" s="1">
        <v>52006889</v>
      </c>
      <c r="J89" s="1">
        <v>60541853</v>
      </c>
      <c r="K89" s="1">
        <v>70638038</v>
      </c>
      <c r="L89" s="1">
        <v>61555417</v>
      </c>
      <c r="M89" s="1">
        <v>57818496</v>
      </c>
      <c r="N89" s="1">
        <v>90357572</v>
      </c>
      <c r="O89" s="1">
        <v>70027218</v>
      </c>
      <c r="P89" s="1">
        <v>84088082</v>
      </c>
      <c r="Q89" s="1">
        <v>72996728</v>
      </c>
      <c r="R89" s="1">
        <v>66285121</v>
      </c>
      <c r="S89" s="1">
        <v>64355203</v>
      </c>
      <c r="T89" s="1">
        <v>86818878</v>
      </c>
      <c r="U89" s="1">
        <v>57657387</v>
      </c>
      <c r="V89" s="1">
        <v>84294753</v>
      </c>
      <c r="W89" s="1">
        <v>66040487</v>
      </c>
      <c r="X89" s="1">
        <v>46398544</v>
      </c>
      <c r="Y89" s="1">
        <v>69835708</v>
      </c>
      <c r="Z89" s="1">
        <v>67789450</v>
      </c>
      <c r="AA89" s="1">
        <v>71315983</v>
      </c>
      <c r="AB89" s="1">
        <v>49846061</v>
      </c>
      <c r="AC89" s="1">
        <v>53263202</v>
      </c>
      <c r="AD89" s="1">
        <v>37148303</v>
      </c>
      <c r="AE89" s="1">
        <v>63979817</v>
      </c>
      <c r="AF89" s="1">
        <v>80139167</v>
      </c>
      <c r="AG89" s="1">
        <v>86618056</v>
      </c>
      <c r="AH89" s="1">
        <v>53658328</v>
      </c>
      <c r="AI89" s="1">
        <v>69642313</v>
      </c>
      <c r="AJ89" s="1">
        <v>77589860</v>
      </c>
      <c r="AK89" s="1">
        <v>62147187</v>
      </c>
      <c r="AL89" s="19">
        <f t="shared" si="4"/>
        <v>5.2431650508723712E-2</v>
      </c>
      <c r="AM89" s="19">
        <f t="shared" si="5"/>
        <v>1.513787617022878E-3</v>
      </c>
      <c r="AN89" s="19">
        <f t="shared" si="6"/>
        <v>0.19992600847540087</v>
      </c>
      <c r="AO89" s="19">
        <f t="shared" si="7"/>
        <v>0.70632276585012876</v>
      </c>
    </row>
    <row r="90" spans="1:41" x14ac:dyDescent="0.25">
      <c r="A90" s="1" t="s">
        <v>174</v>
      </c>
      <c r="B90" s="1">
        <v>610123</v>
      </c>
      <c r="C90" s="1">
        <v>897083</v>
      </c>
      <c r="D90" s="1">
        <v>602607</v>
      </c>
      <c r="E90" s="1">
        <v>610124</v>
      </c>
      <c r="F90" s="1">
        <v>725814</v>
      </c>
      <c r="G90" s="1">
        <v>897749</v>
      </c>
      <c r="H90" s="1">
        <v>566385</v>
      </c>
      <c r="I90" s="1">
        <v>816318</v>
      </c>
      <c r="J90" s="1">
        <v>833313</v>
      </c>
      <c r="K90" s="1">
        <v>878345</v>
      </c>
      <c r="L90" s="1">
        <v>725635</v>
      </c>
      <c r="M90" s="1">
        <v>642362</v>
      </c>
      <c r="N90" s="1">
        <v>350898</v>
      </c>
      <c r="O90" s="1">
        <v>357844</v>
      </c>
      <c r="P90" s="1">
        <v>918075</v>
      </c>
      <c r="Q90" s="1">
        <v>329339</v>
      </c>
      <c r="R90" s="1">
        <v>997005</v>
      </c>
      <c r="S90" s="1">
        <v>399808</v>
      </c>
      <c r="T90" s="1">
        <v>519136</v>
      </c>
      <c r="U90" s="1">
        <v>609168</v>
      </c>
      <c r="V90" s="1">
        <v>539405</v>
      </c>
      <c r="W90" s="1">
        <v>675777</v>
      </c>
      <c r="X90" s="1">
        <v>627867</v>
      </c>
      <c r="Y90" s="1">
        <v>611601</v>
      </c>
      <c r="Z90" s="1">
        <v>488679</v>
      </c>
      <c r="AA90" s="1">
        <v>444258</v>
      </c>
      <c r="AB90" s="1">
        <v>641607</v>
      </c>
      <c r="AC90" s="1">
        <v>392415</v>
      </c>
      <c r="AD90" s="1">
        <v>416036</v>
      </c>
      <c r="AE90" s="1">
        <v>598310</v>
      </c>
      <c r="AF90" s="1">
        <v>231170</v>
      </c>
      <c r="AG90" s="1">
        <v>400812</v>
      </c>
      <c r="AH90" s="1">
        <v>215659</v>
      </c>
      <c r="AI90" s="1">
        <v>403924</v>
      </c>
      <c r="AJ90" s="1">
        <v>793644</v>
      </c>
      <c r="AK90" s="1">
        <v>597088</v>
      </c>
      <c r="AL90" s="19">
        <f t="shared" si="4"/>
        <v>0.80021635032784144</v>
      </c>
      <c r="AM90" s="19">
        <f t="shared" si="5"/>
        <v>0.26387527174628889</v>
      </c>
      <c r="AN90" s="19">
        <f t="shared" si="6"/>
        <v>6.2104462266061672E-2</v>
      </c>
      <c r="AO90" s="19">
        <f t="shared" si="7"/>
        <v>0.12525453657371344</v>
      </c>
    </row>
    <row r="91" spans="1:41" x14ac:dyDescent="0.25">
      <c r="A91" s="1" t="s">
        <v>175</v>
      </c>
      <c r="B91" s="1">
        <v>35602754</v>
      </c>
      <c r="C91" s="1">
        <v>26264731</v>
      </c>
      <c r="D91" s="1">
        <v>37784070</v>
      </c>
      <c r="E91" s="1">
        <v>15527646</v>
      </c>
      <c r="F91" s="1">
        <v>27623174</v>
      </c>
      <c r="G91" s="1">
        <v>17774739</v>
      </c>
      <c r="H91" s="1">
        <v>31910686</v>
      </c>
      <c r="I91" s="1">
        <v>29258615</v>
      </c>
      <c r="J91" s="1">
        <v>26025818</v>
      </c>
      <c r="K91" s="1">
        <v>27885178</v>
      </c>
      <c r="L91" s="1">
        <v>26953626</v>
      </c>
      <c r="M91" s="1">
        <v>26388076</v>
      </c>
      <c r="N91" s="1">
        <v>24748187</v>
      </c>
      <c r="O91" s="1">
        <v>24614511</v>
      </c>
      <c r="P91" s="1">
        <v>25629113</v>
      </c>
      <c r="Q91" s="1">
        <v>16726898</v>
      </c>
      <c r="R91" s="1">
        <v>19565333</v>
      </c>
      <c r="S91" s="1">
        <v>24118904</v>
      </c>
      <c r="T91" s="1">
        <v>13294198</v>
      </c>
      <c r="U91" s="1">
        <v>16039890</v>
      </c>
      <c r="V91" s="1">
        <v>16977457</v>
      </c>
      <c r="W91" s="1">
        <v>9601725</v>
      </c>
      <c r="X91" s="1">
        <v>9938764</v>
      </c>
      <c r="Y91" s="1">
        <v>7658807</v>
      </c>
      <c r="Z91" s="1">
        <v>11850291</v>
      </c>
      <c r="AA91" s="1">
        <v>8010753</v>
      </c>
      <c r="AB91" s="1">
        <v>5568520</v>
      </c>
      <c r="AC91" s="1">
        <v>6849306</v>
      </c>
      <c r="AD91" s="1">
        <v>6095727</v>
      </c>
      <c r="AE91" s="1">
        <v>8763017</v>
      </c>
      <c r="AF91" s="1">
        <v>6781269</v>
      </c>
      <c r="AG91" s="1">
        <v>7749813</v>
      </c>
      <c r="AH91" s="1">
        <v>5835935</v>
      </c>
      <c r="AI91" s="1">
        <v>11075562</v>
      </c>
      <c r="AJ91" s="1">
        <v>13025958</v>
      </c>
      <c r="AK91" s="1">
        <v>5294270</v>
      </c>
      <c r="AL91" s="19">
        <f t="shared" si="4"/>
        <v>0.73758735685164445</v>
      </c>
      <c r="AM91" s="19">
        <f t="shared" si="5"/>
        <v>0.31478094150403746</v>
      </c>
      <c r="AN91" s="19">
        <f t="shared" si="6"/>
        <v>3.4868071538552474E-2</v>
      </c>
      <c r="AO91" s="19">
        <f t="shared" si="7"/>
        <v>7.4946384442990177E-2</v>
      </c>
    </row>
    <row r="92" spans="1:41" x14ac:dyDescent="0.25">
      <c r="A92" s="1" t="s">
        <v>176</v>
      </c>
      <c r="B92" s="1">
        <v>1341211</v>
      </c>
      <c r="C92" s="1">
        <v>1218028</v>
      </c>
      <c r="D92" s="1">
        <v>1482252</v>
      </c>
      <c r="E92" s="1">
        <v>1462003</v>
      </c>
      <c r="F92" s="1">
        <v>1307563</v>
      </c>
      <c r="G92" s="1">
        <v>1296028</v>
      </c>
      <c r="H92" s="1">
        <v>1315110</v>
      </c>
      <c r="I92" s="1">
        <v>1238956</v>
      </c>
      <c r="J92" s="1">
        <v>1243823</v>
      </c>
      <c r="K92" s="1">
        <v>1253030</v>
      </c>
      <c r="L92" s="1">
        <v>1242025</v>
      </c>
      <c r="M92" s="1">
        <v>1305740</v>
      </c>
      <c r="N92" s="1">
        <v>1392748</v>
      </c>
      <c r="O92" s="1">
        <v>1295042</v>
      </c>
      <c r="P92" s="1">
        <v>1392209</v>
      </c>
      <c r="Q92" s="1">
        <v>1445843</v>
      </c>
      <c r="R92" s="1">
        <v>1352650</v>
      </c>
      <c r="S92" s="1">
        <v>1321701</v>
      </c>
      <c r="T92" s="1">
        <v>983211</v>
      </c>
      <c r="U92" s="1">
        <v>878857</v>
      </c>
      <c r="V92" s="1">
        <v>918884</v>
      </c>
      <c r="W92" s="1">
        <v>956367</v>
      </c>
      <c r="X92" s="1">
        <v>935373</v>
      </c>
      <c r="Y92" s="1">
        <v>906164</v>
      </c>
      <c r="Z92" s="1">
        <v>961273</v>
      </c>
      <c r="AA92" s="1">
        <v>930220</v>
      </c>
      <c r="AB92" s="1">
        <v>986397</v>
      </c>
      <c r="AC92" s="1">
        <v>960002</v>
      </c>
      <c r="AD92" s="1">
        <v>972487</v>
      </c>
      <c r="AE92" s="1">
        <v>956637</v>
      </c>
      <c r="AF92" s="1">
        <v>993165</v>
      </c>
      <c r="AG92" s="1">
        <v>1047808</v>
      </c>
      <c r="AH92" s="1">
        <v>1023929</v>
      </c>
      <c r="AI92" s="1">
        <v>1010615</v>
      </c>
      <c r="AJ92" s="1">
        <v>1024965</v>
      </c>
      <c r="AK92" s="1">
        <v>1032132</v>
      </c>
      <c r="AL92" s="19">
        <f t="shared" si="4"/>
        <v>8.3266406103563687E-2</v>
      </c>
      <c r="AM92" s="19">
        <f t="shared" si="5"/>
        <v>0.74973815865195348</v>
      </c>
      <c r="AN92" s="19">
        <f t="shared" si="6"/>
        <v>9.382108479142838E-2</v>
      </c>
      <c r="AO92" s="19">
        <f t="shared" si="7"/>
        <v>2.8104806686102946E-4</v>
      </c>
    </row>
    <row r="93" spans="1:41" x14ac:dyDescent="0.25">
      <c r="A93" s="1" t="s">
        <v>77</v>
      </c>
      <c r="B93" s="1">
        <v>3189431</v>
      </c>
      <c r="C93" s="1">
        <v>2406946</v>
      </c>
      <c r="D93" s="1">
        <v>4121010</v>
      </c>
      <c r="E93" s="1">
        <v>2513535</v>
      </c>
      <c r="F93" s="1">
        <v>3056331</v>
      </c>
      <c r="G93" s="1">
        <v>1538330</v>
      </c>
      <c r="H93" s="1">
        <v>1628260</v>
      </c>
      <c r="I93" s="1">
        <v>917964</v>
      </c>
      <c r="J93" s="1">
        <v>1181816</v>
      </c>
      <c r="K93" s="1">
        <v>992932</v>
      </c>
      <c r="L93" s="1">
        <v>818342</v>
      </c>
      <c r="M93" s="1">
        <v>2098073</v>
      </c>
      <c r="N93" s="1">
        <v>2448064</v>
      </c>
      <c r="O93" s="1">
        <v>1637446</v>
      </c>
      <c r="P93" s="1">
        <v>2898572</v>
      </c>
      <c r="Q93" s="1">
        <v>2476549</v>
      </c>
      <c r="R93" s="1">
        <v>2276906</v>
      </c>
      <c r="S93" s="1">
        <v>2335812</v>
      </c>
      <c r="T93" s="1">
        <v>803303</v>
      </c>
      <c r="U93" s="1">
        <v>537638</v>
      </c>
      <c r="V93" s="1">
        <v>1003777</v>
      </c>
      <c r="W93" s="1">
        <v>584497</v>
      </c>
      <c r="X93" s="1">
        <v>622773</v>
      </c>
      <c r="Y93" s="1">
        <v>857624</v>
      </c>
      <c r="Z93" s="1">
        <v>785689</v>
      </c>
      <c r="AA93" s="1">
        <v>704545</v>
      </c>
      <c r="AB93" s="1">
        <v>912026</v>
      </c>
      <c r="AC93" s="1">
        <v>769191</v>
      </c>
      <c r="AD93" s="1">
        <v>841342</v>
      </c>
      <c r="AE93" s="1">
        <v>790882</v>
      </c>
      <c r="AF93" s="1">
        <v>1134357</v>
      </c>
      <c r="AG93" s="1">
        <v>938344</v>
      </c>
      <c r="AH93" s="1">
        <v>900060</v>
      </c>
      <c r="AI93" s="1">
        <v>1007376</v>
      </c>
      <c r="AJ93" s="1">
        <v>1155551</v>
      </c>
      <c r="AK93" s="1">
        <v>919935</v>
      </c>
      <c r="AL93" s="19">
        <f t="shared" si="4"/>
        <v>3.8172668013722907E-3</v>
      </c>
      <c r="AM93" s="19">
        <f t="shared" si="5"/>
        <v>0.27006270720286596</v>
      </c>
      <c r="AN93" s="19">
        <f t="shared" si="6"/>
        <v>0.42933992393371134</v>
      </c>
      <c r="AO93" s="19">
        <f t="shared" si="7"/>
        <v>1.0404152659032526E-2</v>
      </c>
    </row>
    <row r="94" spans="1:41" x14ac:dyDescent="0.25">
      <c r="A94" s="1" t="s">
        <v>177</v>
      </c>
      <c r="B94" s="1">
        <v>1237039</v>
      </c>
      <c r="C94" s="1">
        <v>1494891</v>
      </c>
      <c r="D94" s="1">
        <v>1121045</v>
      </c>
      <c r="E94" s="1">
        <v>1002129</v>
      </c>
      <c r="F94" s="1">
        <v>1287645</v>
      </c>
      <c r="G94" s="1">
        <v>1012818</v>
      </c>
      <c r="H94" s="1">
        <v>1283948</v>
      </c>
      <c r="I94" s="1">
        <v>1193437</v>
      </c>
      <c r="J94" s="1">
        <v>1057168</v>
      </c>
      <c r="K94" s="1">
        <v>1663904</v>
      </c>
      <c r="L94" s="1">
        <v>1129022</v>
      </c>
      <c r="M94" s="1">
        <v>1203521</v>
      </c>
      <c r="N94" s="1">
        <v>2171363</v>
      </c>
      <c r="O94" s="1">
        <v>2270121</v>
      </c>
      <c r="P94" s="1">
        <v>1250878</v>
      </c>
      <c r="Q94" s="1">
        <v>1319690</v>
      </c>
      <c r="R94" s="1">
        <v>1178798</v>
      </c>
      <c r="S94" s="1">
        <v>1265122</v>
      </c>
      <c r="T94" s="1">
        <v>1705212</v>
      </c>
      <c r="U94" s="1">
        <v>784687</v>
      </c>
      <c r="V94" s="1">
        <v>1328222</v>
      </c>
      <c r="W94" s="1">
        <v>1082475</v>
      </c>
      <c r="X94" s="1">
        <v>1030854</v>
      </c>
      <c r="Y94" s="1">
        <v>1060504</v>
      </c>
      <c r="Z94" s="1">
        <v>2032925</v>
      </c>
      <c r="AA94" s="1">
        <v>2032420</v>
      </c>
      <c r="AB94" s="1">
        <v>1714879</v>
      </c>
      <c r="AC94" s="1">
        <v>1920240</v>
      </c>
      <c r="AD94" s="1">
        <v>1553296</v>
      </c>
      <c r="AE94" s="1">
        <v>1763312</v>
      </c>
      <c r="AF94" s="1">
        <v>983573</v>
      </c>
      <c r="AG94" s="1">
        <v>1101876</v>
      </c>
      <c r="AH94" s="1">
        <v>796542</v>
      </c>
      <c r="AI94" s="1">
        <v>863879</v>
      </c>
      <c r="AJ94" s="1">
        <v>1041239</v>
      </c>
      <c r="AK94" s="1">
        <v>893740</v>
      </c>
      <c r="AL94" s="19">
        <f t="shared" si="4"/>
        <v>0.60225218549104942</v>
      </c>
      <c r="AM94" s="19">
        <f t="shared" si="5"/>
        <v>0.11048738223231165</v>
      </c>
      <c r="AN94" s="19">
        <f t="shared" si="6"/>
        <v>1.243715224158287E-3</v>
      </c>
      <c r="AO94" s="19">
        <f t="shared" si="7"/>
        <v>0.14253666897094389</v>
      </c>
    </row>
    <row r="95" spans="1:41" x14ac:dyDescent="0.25">
      <c r="A95" s="1" t="s">
        <v>178</v>
      </c>
      <c r="B95" s="1">
        <v>686242</v>
      </c>
      <c r="C95" s="1">
        <v>616019</v>
      </c>
      <c r="D95" s="1">
        <v>696361</v>
      </c>
      <c r="E95" s="1">
        <v>645373</v>
      </c>
      <c r="F95" s="1">
        <v>638351</v>
      </c>
      <c r="G95" s="1">
        <v>659494</v>
      </c>
      <c r="H95" s="1">
        <v>632497</v>
      </c>
      <c r="I95" s="1">
        <v>599945</v>
      </c>
      <c r="J95" s="1">
        <v>611817</v>
      </c>
      <c r="K95" s="1">
        <v>645191</v>
      </c>
      <c r="L95" s="1">
        <v>620037</v>
      </c>
      <c r="M95" s="1">
        <v>618206</v>
      </c>
      <c r="N95" s="1">
        <v>680555</v>
      </c>
      <c r="O95" s="1">
        <v>581997</v>
      </c>
      <c r="P95" s="1">
        <v>674769</v>
      </c>
      <c r="Q95" s="1">
        <v>659747</v>
      </c>
      <c r="R95" s="1">
        <v>640229</v>
      </c>
      <c r="S95" s="1">
        <v>601553</v>
      </c>
      <c r="T95" s="1">
        <v>702592</v>
      </c>
      <c r="U95" s="1">
        <v>602446</v>
      </c>
      <c r="V95" s="1">
        <v>725645</v>
      </c>
      <c r="W95" s="1">
        <v>606326</v>
      </c>
      <c r="X95" s="1">
        <v>601679</v>
      </c>
      <c r="Y95" s="1">
        <v>700233</v>
      </c>
      <c r="Z95" s="1">
        <v>603108</v>
      </c>
      <c r="AA95" s="1">
        <v>612147</v>
      </c>
      <c r="AB95" s="1">
        <v>609512</v>
      </c>
      <c r="AC95" s="1">
        <v>607404</v>
      </c>
      <c r="AD95" s="1">
        <v>612171</v>
      </c>
      <c r="AE95" s="1">
        <v>576529</v>
      </c>
      <c r="AF95" s="1">
        <v>552803</v>
      </c>
      <c r="AG95" s="1">
        <v>571240</v>
      </c>
      <c r="AH95" s="1">
        <v>553647</v>
      </c>
      <c r="AI95" s="1">
        <v>557775</v>
      </c>
      <c r="AJ95" s="1">
        <v>577113</v>
      </c>
      <c r="AK95" s="1">
        <v>566142</v>
      </c>
      <c r="AL95" s="19">
        <f t="shared" si="4"/>
        <v>2.8320099284913375E-2</v>
      </c>
      <c r="AM95" s="19">
        <f t="shared" si="5"/>
        <v>0.42288725237448666</v>
      </c>
      <c r="AN95" s="19">
        <f t="shared" si="6"/>
        <v>5.6811922637829429E-2</v>
      </c>
      <c r="AO95" s="19">
        <f t="shared" si="7"/>
        <v>3.2782480644198099E-3</v>
      </c>
    </row>
    <row r="96" spans="1:41" x14ac:dyDescent="0.25">
      <c r="A96" s="1" t="s">
        <v>179</v>
      </c>
      <c r="B96" s="1">
        <v>7809908</v>
      </c>
      <c r="C96" s="1">
        <v>6027893</v>
      </c>
      <c r="D96" s="1">
        <v>8056228</v>
      </c>
      <c r="E96" s="1">
        <v>6093429</v>
      </c>
      <c r="F96" s="1">
        <v>7178801</v>
      </c>
      <c r="G96" s="1">
        <v>5168787</v>
      </c>
      <c r="H96" s="1">
        <v>5563185</v>
      </c>
      <c r="I96" s="1">
        <v>4783902</v>
      </c>
      <c r="J96" s="1">
        <v>3589547</v>
      </c>
      <c r="K96" s="1">
        <v>5023973</v>
      </c>
      <c r="L96" s="1">
        <v>4592158</v>
      </c>
      <c r="M96" s="1">
        <v>5401499</v>
      </c>
      <c r="N96" s="1">
        <v>7177607</v>
      </c>
      <c r="O96" s="1">
        <v>3931423</v>
      </c>
      <c r="P96" s="1">
        <v>8143628</v>
      </c>
      <c r="Q96" s="1">
        <v>6790073</v>
      </c>
      <c r="R96" s="1">
        <v>6241004</v>
      </c>
      <c r="S96" s="1">
        <v>6574957</v>
      </c>
      <c r="T96" s="1">
        <v>1599698</v>
      </c>
      <c r="U96" s="1">
        <v>1017426</v>
      </c>
      <c r="V96" s="1">
        <v>1924481</v>
      </c>
      <c r="W96" s="1">
        <v>1519670</v>
      </c>
      <c r="X96" s="1">
        <v>788943</v>
      </c>
      <c r="Y96" s="1">
        <v>1489207</v>
      </c>
      <c r="Z96" s="1">
        <v>2022356</v>
      </c>
      <c r="AA96" s="1">
        <v>1811701</v>
      </c>
      <c r="AB96" s="1">
        <v>2098537</v>
      </c>
      <c r="AC96" s="1">
        <v>2002266</v>
      </c>
      <c r="AD96" s="1">
        <v>2139187</v>
      </c>
      <c r="AE96" s="1">
        <v>2120461</v>
      </c>
      <c r="AF96" s="1">
        <v>1688552</v>
      </c>
      <c r="AG96" s="1">
        <v>1583124</v>
      </c>
      <c r="AH96" s="1">
        <v>1281505</v>
      </c>
      <c r="AI96" s="1">
        <v>1224726</v>
      </c>
      <c r="AJ96" s="1">
        <v>1793993</v>
      </c>
      <c r="AK96" s="1">
        <v>1542162</v>
      </c>
      <c r="AL96" s="19">
        <f t="shared" si="4"/>
        <v>6.0148443515580909E-3</v>
      </c>
      <c r="AM96" s="19">
        <f t="shared" si="5"/>
        <v>0.74596274544132846</v>
      </c>
      <c r="AN96" s="19">
        <f t="shared" si="6"/>
        <v>4.4625950667454518E-3</v>
      </c>
      <c r="AO96" s="19">
        <f t="shared" si="7"/>
        <v>0.51700595238201874</v>
      </c>
    </row>
    <row r="97" spans="1:41" x14ac:dyDescent="0.25">
      <c r="A97" s="1" t="s">
        <v>9</v>
      </c>
      <c r="B97" s="1">
        <v>1025674</v>
      </c>
      <c r="C97" s="1">
        <v>1118054</v>
      </c>
      <c r="D97" s="1">
        <v>912868</v>
      </c>
      <c r="E97" s="1">
        <v>807040</v>
      </c>
      <c r="F97" s="1">
        <v>1098550</v>
      </c>
      <c r="G97" s="1">
        <v>817996</v>
      </c>
      <c r="H97" s="1">
        <v>1221233</v>
      </c>
      <c r="I97" s="1">
        <v>1311193</v>
      </c>
      <c r="J97" s="1">
        <v>1248897</v>
      </c>
      <c r="K97" s="1">
        <v>1887536</v>
      </c>
      <c r="L97" s="1">
        <v>1343238</v>
      </c>
      <c r="M97" s="1">
        <v>1092716</v>
      </c>
      <c r="N97" s="1">
        <v>2290730</v>
      </c>
      <c r="O97" s="1">
        <v>2219876</v>
      </c>
      <c r="P97" s="1">
        <v>1249016</v>
      </c>
      <c r="Q97" s="1">
        <v>1270428</v>
      </c>
      <c r="R97" s="1">
        <v>1250006</v>
      </c>
      <c r="S97" s="1">
        <v>1217869</v>
      </c>
      <c r="T97" s="1">
        <v>1222527</v>
      </c>
      <c r="U97" s="1">
        <v>584901</v>
      </c>
      <c r="V97" s="1">
        <v>995799</v>
      </c>
      <c r="W97" s="1">
        <v>771138</v>
      </c>
      <c r="X97" s="1">
        <v>875303</v>
      </c>
      <c r="Y97" s="1">
        <v>741344</v>
      </c>
      <c r="Z97" s="1">
        <v>1994912</v>
      </c>
      <c r="AA97" s="1">
        <v>2099428</v>
      </c>
      <c r="AB97" s="1">
        <v>1564800</v>
      </c>
      <c r="AC97" s="1">
        <v>1983555</v>
      </c>
      <c r="AD97" s="1">
        <v>1411043</v>
      </c>
      <c r="AE97" s="1">
        <v>1577044</v>
      </c>
      <c r="AF97" s="1">
        <v>958669</v>
      </c>
      <c r="AG97" s="1">
        <v>909078</v>
      </c>
      <c r="AH97" s="1">
        <v>682581</v>
      </c>
      <c r="AI97" s="1">
        <v>769795</v>
      </c>
      <c r="AJ97" s="1">
        <v>949214</v>
      </c>
      <c r="AK97" s="1">
        <v>795727</v>
      </c>
      <c r="AL97" s="19">
        <f t="shared" si="4"/>
        <v>1.1833815041338102E-2</v>
      </c>
      <c r="AM97" s="19">
        <f t="shared" si="5"/>
        <v>1.8336345509926515E-2</v>
      </c>
      <c r="AN97" s="19">
        <f t="shared" si="6"/>
        <v>1.141373503120171E-4</v>
      </c>
      <c r="AO97" s="19">
        <f t="shared" si="7"/>
        <v>0.84052983302597573</v>
      </c>
    </row>
    <row r="98" spans="1:41" x14ac:dyDescent="0.25">
      <c r="A98" s="1" t="s">
        <v>180</v>
      </c>
      <c r="B98" s="1">
        <v>948755</v>
      </c>
      <c r="C98" s="1">
        <v>967101</v>
      </c>
      <c r="D98" s="1">
        <v>973267</v>
      </c>
      <c r="E98" s="1">
        <v>871242</v>
      </c>
      <c r="F98" s="1">
        <v>968913</v>
      </c>
      <c r="G98" s="1">
        <v>975982</v>
      </c>
      <c r="H98" s="1">
        <v>959549</v>
      </c>
      <c r="I98" s="1">
        <v>1005663</v>
      </c>
      <c r="J98" s="1">
        <v>940693</v>
      </c>
      <c r="K98" s="1">
        <v>954262</v>
      </c>
      <c r="L98" s="1">
        <v>955993</v>
      </c>
      <c r="M98" s="1">
        <v>927461</v>
      </c>
      <c r="N98" s="1">
        <v>1049173</v>
      </c>
      <c r="O98" s="1">
        <v>952376</v>
      </c>
      <c r="P98" s="1">
        <v>988826</v>
      </c>
      <c r="Q98" s="1">
        <v>966191</v>
      </c>
      <c r="R98" s="1">
        <v>948906</v>
      </c>
      <c r="S98" s="1">
        <v>938667</v>
      </c>
      <c r="T98" s="1">
        <v>1124446</v>
      </c>
      <c r="U98" s="1">
        <v>1014285</v>
      </c>
      <c r="V98" s="1">
        <v>1157112</v>
      </c>
      <c r="W98" s="1">
        <v>1092842</v>
      </c>
      <c r="X98" s="1">
        <v>1015864</v>
      </c>
      <c r="Y98" s="1">
        <v>997001</v>
      </c>
      <c r="Z98" s="1">
        <v>1248700</v>
      </c>
      <c r="AA98" s="1">
        <v>1224923</v>
      </c>
      <c r="AB98" s="1">
        <v>1309748</v>
      </c>
      <c r="AC98" s="1">
        <v>1256120</v>
      </c>
      <c r="AD98" s="1">
        <v>1206888</v>
      </c>
      <c r="AE98" s="1">
        <v>1233326</v>
      </c>
      <c r="AF98" s="1">
        <v>999411</v>
      </c>
      <c r="AG98" s="1">
        <v>1016428</v>
      </c>
      <c r="AH98" s="1">
        <v>950744</v>
      </c>
      <c r="AI98" s="1">
        <v>921348</v>
      </c>
      <c r="AJ98" s="1">
        <v>1003922</v>
      </c>
      <c r="AK98" s="1">
        <v>993426</v>
      </c>
      <c r="AL98" s="19">
        <f t="shared" si="4"/>
        <v>0.75164621506531237</v>
      </c>
      <c r="AM98" s="19">
        <f t="shared" si="5"/>
        <v>0.3447448266200871</v>
      </c>
      <c r="AN98" s="19">
        <f t="shared" si="6"/>
        <v>1.70409417907125E-4</v>
      </c>
      <c r="AO98" s="19">
        <f t="shared" si="7"/>
        <v>2.0082985248552905E-2</v>
      </c>
    </row>
    <row r="99" spans="1:41" x14ac:dyDescent="0.25">
      <c r="A99" s="1" t="s">
        <v>181</v>
      </c>
      <c r="B99" s="1">
        <v>1447026</v>
      </c>
      <c r="C99" s="1">
        <v>1235680</v>
      </c>
      <c r="D99" s="1">
        <v>1674955</v>
      </c>
      <c r="E99" s="1">
        <v>1027141</v>
      </c>
      <c r="F99" s="1">
        <v>1441511</v>
      </c>
      <c r="G99" s="1">
        <v>2421316</v>
      </c>
      <c r="H99" s="1">
        <v>1027803</v>
      </c>
      <c r="I99" s="1">
        <v>1447944</v>
      </c>
      <c r="J99" s="1">
        <v>1124057</v>
      </c>
      <c r="K99" s="1">
        <v>888940</v>
      </c>
      <c r="L99" s="1">
        <v>1123433</v>
      </c>
      <c r="M99" s="1">
        <v>1243708</v>
      </c>
      <c r="N99" s="1">
        <v>1147757</v>
      </c>
      <c r="O99" s="1">
        <v>913175</v>
      </c>
      <c r="P99" s="1">
        <v>1406393</v>
      </c>
      <c r="Q99" s="1">
        <v>1236162</v>
      </c>
      <c r="R99" s="1">
        <v>1098090</v>
      </c>
      <c r="S99" s="1">
        <v>1164228</v>
      </c>
      <c r="T99" s="1">
        <v>1047695</v>
      </c>
      <c r="U99" s="1">
        <v>1110233</v>
      </c>
      <c r="V99" s="1">
        <v>1267070</v>
      </c>
      <c r="W99" s="1">
        <v>1798746</v>
      </c>
      <c r="X99" s="1">
        <v>996953</v>
      </c>
      <c r="Y99" s="1">
        <v>988420</v>
      </c>
      <c r="Z99" s="1">
        <v>1349152</v>
      </c>
      <c r="AA99" s="1">
        <v>1182469</v>
      </c>
      <c r="AB99" s="1">
        <v>1472552</v>
      </c>
      <c r="AC99" s="1">
        <v>1268980</v>
      </c>
      <c r="AD99" s="1">
        <v>1291735</v>
      </c>
      <c r="AE99" s="1">
        <v>1539268</v>
      </c>
      <c r="AF99" s="1">
        <v>1214101</v>
      </c>
      <c r="AG99" s="1">
        <v>1070216</v>
      </c>
      <c r="AH99" s="1">
        <v>1160454</v>
      </c>
      <c r="AI99" s="1">
        <v>977916</v>
      </c>
      <c r="AJ99" s="1">
        <v>1203199</v>
      </c>
      <c r="AK99" s="1">
        <v>1139384</v>
      </c>
      <c r="AL99" s="19">
        <f t="shared" si="4"/>
        <v>8.9712384165945486E-2</v>
      </c>
      <c r="AM99" s="19">
        <f t="shared" si="5"/>
        <v>9.7702946360245721E-2</v>
      </c>
      <c r="AN99" s="19">
        <f t="shared" si="6"/>
        <v>0.30419828468242582</v>
      </c>
      <c r="AO99" s="19">
        <f t="shared" si="7"/>
        <v>0.58669402307165974</v>
      </c>
    </row>
    <row r="100" spans="1:41" x14ac:dyDescent="0.25">
      <c r="A100" s="1" t="s">
        <v>182</v>
      </c>
      <c r="B100" s="1">
        <v>868550</v>
      </c>
      <c r="C100" s="1">
        <v>991349</v>
      </c>
      <c r="D100" s="1">
        <v>919593</v>
      </c>
      <c r="E100" s="1">
        <v>942768</v>
      </c>
      <c r="F100" s="1">
        <v>910255</v>
      </c>
      <c r="G100" s="1">
        <v>906158</v>
      </c>
      <c r="H100" s="1">
        <v>1041854</v>
      </c>
      <c r="I100" s="1">
        <v>1087379</v>
      </c>
      <c r="J100" s="1">
        <v>1015872</v>
      </c>
      <c r="K100" s="1">
        <v>1130427</v>
      </c>
      <c r="L100" s="1">
        <v>1094269</v>
      </c>
      <c r="M100" s="1">
        <v>1003940</v>
      </c>
      <c r="N100" s="1">
        <v>1256611</v>
      </c>
      <c r="O100" s="1">
        <v>1225219</v>
      </c>
      <c r="P100" s="1">
        <v>1056183</v>
      </c>
      <c r="Q100" s="1">
        <v>1098872</v>
      </c>
      <c r="R100" s="1">
        <v>1037669</v>
      </c>
      <c r="S100" s="1">
        <v>1080440</v>
      </c>
      <c r="T100" s="1">
        <v>1351709</v>
      </c>
      <c r="U100" s="1">
        <v>1015819</v>
      </c>
      <c r="V100" s="1">
        <v>1291286</v>
      </c>
      <c r="W100" s="1">
        <v>1283024</v>
      </c>
      <c r="X100" s="1">
        <v>979852</v>
      </c>
      <c r="Y100" s="1">
        <v>1153873</v>
      </c>
      <c r="Z100" s="1">
        <v>1917557</v>
      </c>
      <c r="AA100" s="1">
        <v>1843946</v>
      </c>
      <c r="AB100" s="1">
        <v>2007953</v>
      </c>
      <c r="AC100" s="1">
        <v>1895492</v>
      </c>
      <c r="AD100" s="1">
        <v>1711256</v>
      </c>
      <c r="AE100" s="1">
        <v>1922808</v>
      </c>
      <c r="AF100" s="1">
        <v>1192546</v>
      </c>
      <c r="AG100" s="1">
        <v>1227141</v>
      </c>
      <c r="AH100" s="1">
        <v>1037346</v>
      </c>
      <c r="AI100" s="1">
        <v>1046410</v>
      </c>
      <c r="AJ100" s="1">
        <v>1266003</v>
      </c>
      <c r="AK100" s="1">
        <v>1138987</v>
      </c>
      <c r="AL100" s="19">
        <f t="shared" si="4"/>
        <v>3.5195160504001926E-4</v>
      </c>
      <c r="AM100" s="19">
        <f t="shared" si="5"/>
        <v>6.0249027295197386E-4</v>
      </c>
      <c r="AN100" s="19">
        <f t="shared" si="6"/>
        <v>2.9103761717676543E-6</v>
      </c>
      <c r="AO100" s="19">
        <f t="shared" si="7"/>
        <v>0.71499994358167784</v>
      </c>
    </row>
    <row r="101" spans="1:41" x14ac:dyDescent="0.25">
      <c r="A101" s="1" t="s">
        <v>183</v>
      </c>
      <c r="B101" s="1">
        <v>150124</v>
      </c>
      <c r="C101" s="1">
        <v>136391</v>
      </c>
      <c r="D101" s="1">
        <v>129193</v>
      </c>
      <c r="E101" s="1">
        <v>87815</v>
      </c>
      <c r="F101" s="1">
        <v>121678</v>
      </c>
      <c r="G101" s="1">
        <v>88678</v>
      </c>
      <c r="H101" s="1">
        <v>167831</v>
      </c>
      <c r="I101" s="1">
        <v>160941</v>
      </c>
      <c r="J101" s="1">
        <v>191018</v>
      </c>
      <c r="K101" s="1">
        <v>277893</v>
      </c>
      <c r="L101" s="1">
        <v>162279</v>
      </c>
      <c r="M101" s="1">
        <v>142879</v>
      </c>
      <c r="N101" s="1">
        <v>260698</v>
      </c>
      <c r="O101" s="1">
        <v>260547</v>
      </c>
      <c r="P101" s="1">
        <v>132321</v>
      </c>
      <c r="Q101" s="1">
        <v>135630</v>
      </c>
      <c r="R101" s="1">
        <v>121032</v>
      </c>
      <c r="S101" s="1">
        <v>124207</v>
      </c>
      <c r="T101" s="1">
        <v>303644</v>
      </c>
      <c r="U101" s="1">
        <v>74060</v>
      </c>
      <c r="V101" s="1">
        <v>229302</v>
      </c>
      <c r="W101" s="1">
        <v>94171</v>
      </c>
      <c r="X101" s="1">
        <v>128203</v>
      </c>
      <c r="Y101" s="1">
        <v>146627</v>
      </c>
      <c r="Z101" s="1">
        <v>105397</v>
      </c>
      <c r="AA101" s="1">
        <v>103637</v>
      </c>
      <c r="AB101" s="1">
        <v>81382</v>
      </c>
      <c r="AC101" s="1">
        <v>122418</v>
      </c>
      <c r="AD101" s="1">
        <v>105119</v>
      </c>
      <c r="AE101" s="1">
        <v>105578</v>
      </c>
      <c r="AF101" s="1">
        <v>80694</v>
      </c>
      <c r="AG101" s="1">
        <v>88370</v>
      </c>
      <c r="AH101" s="1">
        <v>65290</v>
      </c>
      <c r="AI101" s="1">
        <v>63008</v>
      </c>
      <c r="AJ101" s="1">
        <v>73419</v>
      </c>
      <c r="AK101" s="1">
        <v>65203</v>
      </c>
      <c r="AL101" s="19">
        <f t="shared" si="4"/>
        <v>1.6106674146530307E-2</v>
      </c>
      <c r="AM101" s="19">
        <f t="shared" si="5"/>
        <v>0.10392479650258636</v>
      </c>
      <c r="AN101" s="19">
        <f t="shared" si="6"/>
        <v>0.13500913181263102</v>
      </c>
      <c r="AO101" s="19">
        <f t="shared" si="7"/>
        <v>3.133326028398762E-2</v>
      </c>
    </row>
    <row r="102" spans="1:41" x14ac:dyDescent="0.25">
      <c r="A102" s="1" t="s">
        <v>184</v>
      </c>
      <c r="B102" s="3">
        <v>19631</v>
      </c>
      <c r="C102" s="3">
        <v>19330</v>
      </c>
      <c r="D102" s="3">
        <v>21952</v>
      </c>
      <c r="E102" s="3">
        <v>16505</v>
      </c>
      <c r="F102" s="3">
        <v>18660</v>
      </c>
      <c r="G102" s="3">
        <v>14680</v>
      </c>
      <c r="H102" s="3">
        <v>16939</v>
      </c>
      <c r="I102" s="3">
        <v>14559</v>
      </c>
      <c r="J102" s="3">
        <v>17460</v>
      </c>
      <c r="K102" s="3">
        <v>15573</v>
      </c>
      <c r="L102" s="3">
        <v>15687</v>
      </c>
      <c r="M102" s="3">
        <v>16817</v>
      </c>
      <c r="N102" s="3">
        <v>14792</v>
      </c>
      <c r="O102" s="3">
        <v>14452</v>
      </c>
      <c r="P102" s="3">
        <v>20614</v>
      </c>
      <c r="Q102" s="3">
        <v>13421</v>
      </c>
      <c r="R102" s="3">
        <v>18341</v>
      </c>
      <c r="S102" s="3">
        <v>20786</v>
      </c>
      <c r="T102" s="3">
        <v>55314</v>
      </c>
      <c r="U102" s="3">
        <v>39443</v>
      </c>
      <c r="V102" s="3">
        <v>53628</v>
      </c>
      <c r="W102" s="3">
        <v>34382</v>
      </c>
      <c r="X102" s="3">
        <v>30778</v>
      </c>
      <c r="Y102" s="3">
        <v>30367</v>
      </c>
      <c r="Z102" s="3">
        <v>23360</v>
      </c>
      <c r="AA102" s="3">
        <v>22963</v>
      </c>
      <c r="AB102" s="3">
        <v>22702</v>
      </c>
      <c r="AC102" s="3">
        <v>24667</v>
      </c>
      <c r="AD102" s="3">
        <v>22448</v>
      </c>
      <c r="AE102" s="3">
        <v>24781</v>
      </c>
      <c r="AF102" s="3">
        <v>14617</v>
      </c>
      <c r="AG102" s="3">
        <v>19738</v>
      </c>
      <c r="AH102" s="3">
        <v>14852</v>
      </c>
      <c r="AI102" s="3">
        <v>14721</v>
      </c>
      <c r="AJ102" s="3">
        <v>20158</v>
      </c>
      <c r="AK102" s="3">
        <v>14401</v>
      </c>
      <c r="AL102" s="19">
        <f t="shared" si="4"/>
        <v>7.0579700248395924E-2</v>
      </c>
      <c r="AM102" s="19">
        <f t="shared" si="5"/>
        <v>0.42967808386369644</v>
      </c>
      <c r="AN102" s="19">
        <f t="shared" si="6"/>
        <v>3.8562541701968813E-3</v>
      </c>
      <c r="AO102" s="19">
        <f t="shared" si="7"/>
        <v>4.3284546295019484E-4</v>
      </c>
    </row>
    <row r="103" spans="1:41" x14ac:dyDescent="0.25">
      <c r="A103" s="1" t="s">
        <v>185</v>
      </c>
      <c r="B103" s="3">
        <v>20250779</v>
      </c>
      <c r="C103" s="3">
        <v>20371480</v>
      </c>
      <c r="D103" s="3">
        <v>23630200</v>
      </c>
      <c r="E103" s="3">
        <v>14287685</v>
      </c>
      <c r="F103" s="3">
        <v>21178613</v>
      </c>
      <c r="G103" s="3">
        <v>14688716</v>
      </c>
      <c r="H103" s="3">
        <v>15371809</v>
      </c>
      <c r="I103" s="3">
        <v>15560164</v>
      </c>
      <c r="J103" s="3">
        <v>17296426</v>
      </c>
      <c r="K103" s="3">
        <v>17783178</v>
      </c>
      <c r="L103" s="3">
        <v>13374504</v>
      </c>
      <c r="M103" s="3">
        <v>18691548</v>
      </c>
      <c r="N103" s="3">
        <v>27098903</v>
      </c>
      <c r="O103" s="3">
        <v>13727397</v>
      </c>
      <c r="P103" s="3">
        <v>18923843</v>
      </c>
      <c r="Q103" s="3">
        <v>13524268</v>
      </c>
      <c r="R103" s="3">
        <v>18019255</v>
      </c>
      <c r="S103" s="3">
        <v>14241664</v>
      </c>
      <c r="T103" s="3">
        <v>2507362</v>
      </c>
      <c r="U103" s="3">
        <v>2841414</v>
      </c>
      <c r="V103" s="3">
        <v>3091852</v>
      </c>
      <c r="W103" s="3">
        <v>1530677</v>
      </c>
      <c r="X103" s="3">
        <v>2354263</v>
      </c>
      <c r="Y103" s="3">
        <v>2404732</v>
      </c>
      <c r="Z103" s="3">
        <v>2542300</v>
      </c>
      <c r="AA103" s="3">
        <v>2017944</v>
      </c>
      <c r="AB103" s="3">
        <v>1848453</v>
      </c>
      <c r="AC103" s="3">
        <v>1820483</v>
      </c>
      <c r="AD103" s="3">
        <v>1657882</v>
      </c>
      <c r="AE103" s="3">
        <v>1808387</v>
      </c>
      <c r="AF103" s="3">
        <v>1260710</v>
      </c>
      <c r="AG103" s="3">
        <v>995433</v>
      </c>
      <c r="AH103" s="3">
        <v>1175212</v>
      </c>
      <c r="AI103" s="3">
        <v>2555545</v>
      </c>
      <c r="AJ103" s="3">
        <v>2822654</v>
      </c>
      <c r="AK103" s="3">
        <v>1549300</v>
      </c>
      <c r="AL103" s="19">
        <f t="shared" si="4"/>
        <v>0.14568716914868265</v>
      </c>
      <c r="AM103" s="19">
        <f t="shared" si="5"/>
        <v>0.58448503613233371</v>
      </c>
      <c r="AN103" s="19">
        <f t="shared" si="6"/>
        <v>7.2991337735420506E-2</v>
      </c>
      <c r="AO103" s="19">
        <f t="shared" si="7"/>
        <v>8.6285311388225594E-2</v>
      </c>
    </row>
    <row r="104" spans="1:41" x14ac:dyDescent="0.25">
      <c r="A104" s="1" t="s">
        <v>186</v>
      </c>
      <c r="B104" s="3">
        <v>347817</v>
      </c>
      <c r="C104" s="3">
        <v>280413</v>
      </c>
      <c r="D104" s="3">
        <v>374415</v>
      </c>
      <c r="E104" s="3">
        <v>303096</v>
      </c>
      <c r="F104" s="3">
        <v>303271</v>
      </c>
      <c r="G104" s="3">
        <v>265500</v>
      </c>
      <c r="H104" s="3">
        <v>272758</v>
      </c>
      <c r="I104" s="3">
        <v>248652</v>
      </c>
      <c r="J104" s="3">
        <v>249642</v>
      </c>
      <c r="K104" s="3">
        <v>289583</v>
      </c>
      <c r="L104" s="3">
        <v>241568</v>
      </c>
      <c r="M104" s="3">
        <v>268363</v>
      </c>
      <c r="N104" s="3">
        <v>294188</v>
      </c>
      <c r="O104" s="3">
        <v>295707</v>
      </c>
      <c r="P104" s="3">
        <v>291411</v>
      </c>
      <c r="Q104" s="3">
        <v>276854</v>
      </c>
      <c r="R104" s="3">
        <v>271911</v>
      </c>
      <c r="S104" s="3">
        <v>266498</v>
      </c>
      <c r="T104" s="3">
        <v>1022780</v>
      </c>
      <c r="U104" s="3">
        <v>838729</v>
      </c>
      <c r="V104" s="3">
        <v>1164993</v>
      </c>
      <c r="W104" s="3">
        <v>930675</v>
      </c>
      <c r="X104" s="3">
        <v>885707</v>
      </c>
      <c r="Y104" s="3">
        <v>995044</v>
      </c>
      <c r="Z104" s="3">
        <v>763492</v>
      </c>
      <c r="AA104" s="3">
        <v>674005</v>
      </c>
      <c r="AB104" s="3">
        <v>790763</v>
      </c>
      <c r="AC104" s="3">
        <v>810446</v>
      </c>
      <c r="AD104" s="3">
        <v>727068</v>
      </c>
      <c r="AE104" s="3">
        <v>800469</v>
      </c>
      <c r="AF104" s="3">
        <v>628926</v>
      </c>
      <c r="AG104" s="3">
        <v>721224</v>
      </c>
      <c r="AH104" s="3">
        <v>539923</v>
      </c>
      <c r="AI104" s="3">
        <v>644007</v>
      </c>
      <c r="AJ104" s="3">
        <v>661456</v>
      </c>
      <c r="AK104" s="3">
        <v>651593</v>
      </c>
      <c r="AL104" s="19">
        <f t="shared" si="4"/>
        <v>2.037389252522407E-2</v>
      </c>
      <c r="AM104" s="19">
        <f t="shared" si="5"/>
        <v>0.12270237538724191</v>
      </c>
      <c r="AN104" s="19">
        <f t="shared" si="6"/>
        <v>2.2074182739288783E-3</v>
      </c>
      <c r="AO104" s="19">
        <f t="shared" si="7"/>
        <v>9.529565125708655E-5</v>
      </c>
    </row>
    <row r="105" spans="1:41" x14ac:dyDescent="0.25">
      <c r="A105" s="1" t="s">
        <v>187</v>
      </c>
      <c r="B105" s="3">
        <v>68013</v>
      </c>
      <c r="C105" s="3">
        <v>92480</v>
      </c>
      <c r="D105" s="3">
        <v>73801</v>
      </c>
      <c r="E105" s="3">
        <v>74942</v>
      </c>
      <c r="F105" s="3">
        <v>88604</v>
      </c>
      <c r="G105" s="3">
        <v>112303</v>
      </c>
      <c r="H105" s="3">
        <v>58871</v>
      </c>
      <c r="I105" s="3">
        <v>88346</v>
      </c>
      <c r="J105" s="3">
        <v>87521</v>
      </c>
      <c r="K105" s="3">
        <v>85787</v>
      </c>
      <c r="L105" s="3">
        <v>83743</v>
      </c>
      <c r="M105" s="3">
        <v>82769</v>
      </c>
      <c r="N105" s="3">
        <v>103000</v>
      </c>
      <c r="O105" s="3">
        <v>56107</v>
      </c>
      <c r="P105" s="3">
        <v>85965</v>
      </c>
      <c r="Q105" s="3">
        <v>48910</v>
      </c>
      <c r="R105" s="3">
        <v>90235</v>
      </c>
      <c r="S105" s="3">
        <v>64633</v>
      </c>
      <c r="T105" s="3">
        <v>55847</v>
      </c>
      <c r="U105" s="3">
        <v>62610</v>
      </c>
      <c r="V105" s="3">
        <v>45305</v>
      </c>
      <c r="W105" s="3">
        <v>63335</v>
      </c>
      <c r="X105" s="3">
        <v>58757</v>
      </c>
      <c r="Y105" s="3">
        <v>61753</v>
      </c>
      <c r="Z105" s="3">
        <v>58331</v>
      </c>
      <c r="AA105" s="3">
        <v>61472</v>
      </c>
      <c r="AB105" s="3">
        <v>59148</v>
      </c>
      <c r="AC105" s="3">
        <v>43394</v>
      </c>
      <c r="AD105" s="3">
        <v>41908</v>
      </c>
      <c r="AE105" s="3">
        <v>58165</v>
      </c>
      <c r="AF105" s="3">
        <v>34787</v>
      </c>
      <c r="AG105" s="3">
        <v>34392</v>
      </c>
      <c r="AH105" s="3">
        <v>28789</v>
      </c>
      <c r="AI105" s="3">
        <v>58573</v>
      </c>
      <c r="AJ105" s="3">
        <v>62439</v>
      </c>
      <c r="AK105" s="3">
        <v>64322</v>
      </c>
      <c r="AL105" s="19">
        <f t="shared" si="4"/>
        <v>0.64308679725302254</v>
      </c>
      <c r="AM105" s="19">
        <f t="shared" si="5"/>
        <v>0.3737078568532497</v>
      </c>
      <c r="AN105" s="19">
        <f t="shared" si="6"/>
        <v>0.37259724417409978</v>
      </c>
      <c r="AO105" s="19">
        <f t="shared" si="7"/>
        <v>0.16580829115645257</v>
      </c>
    </row>
    <row r="106" spans="1:41" x14ac:dyDescent="0.25">
      <c r="A106" s="1" t="s">
        <v>188</v>
      </c>
      <c r="B106" s="3">
        <v>523211</v>
      </c>
      <c r="C106" s="3">
        <v>791727</v>
      </c>
      <c r="D106" s="3">
        <v>473913</v>
      </c>
      <c r="E106" s="3">
        <v>291334</v>
      </c>
      <c r="F106" s="3">
        <v>617342</v>
      </c>
      <c r="G106" s="3">
        <v>531645</v>
      </c>
      <c r="H106" s="3">
        <v>613440</v>
      </c>
      <c r="I106" s="3">
        <v>900955</v>
      </c>
      <c r="J106" s="3">
        <v>892994</v>
      </c>
      <c r="K106" s="3">
        <v>1518753</v>
      </c>
      <c r="L106" s="3">
        <v>950111</v>
      </c>
      <c r="M106" s="3">
        <v>731885</v>
      </c>
      <c r="N106" s="3">
        <v>1867550</v>
      </c>
      <c r="O106" s="3">
        <v>2044877</v>
      </c>
      <c r="P106" s="3">
        <v>521064</v>
      </c>
      <c r="Q106" s="3">
        <v>761976</v>
      </c>
      <c r="R106" s="3">
        <v>453105</v>
      </c>
      <c r="S106" s="3">
        <v>669235</v>
      </c>
      <c r="T106" s="3">
        <v>7124623</v>
      </c>
      <c r="U106" s="3">
        <v>1747893</v>
      </c>
      <c r="V106" s="3">
        <v>5417819</v>
      </c>
      <c r="W106" s="3">
        <v>3013754</v>
      </c>
      <c r="X106" s="3">
        <v>2854079</v>
      </c>
      <c r="Y106" s="3">
        <v>4556537</v>
      </c>
      <c r="Z106" s="3">
        <v>14251077</v>
      </c>
      <c r="AA106" s="3">
        <v>14554535</v>
      </c>
      <c r="AB106" s="3">
        <v>13107456</v>
      </c>
      <c r="AC106" s="3">
        <v>12396618</v>
      </c>
      <c r="AD106" s="3">
        <v>8300417</v>
      </c>
      <c r="AE106" s="3">
        <v>13523545</v>
      </c>
      <c r="AF106" s="3">
        <v>1967079</v>
      </c>
      <c r="AG106" s="3">
        <v>1295237</v>
      </c>
      <c r="AH106" s="3">
        <v>710587</v>
      </c>
      <c r="AI106" s="3">
        <v>1184713</v>
      </c>
      <c r="AJ106" s="3">
        <v>1898871</v>
      </c>
      <c r="AK106" s="3">
        <v>1333281</v>
      </c>
      <c r="AL106" s="19">
        <f t="shared" si="4"/>
        <v>2.054213747900973E-2</v>
      </c>
      <c r="AM106" s="19">
        <f t="shared" si="5"/>
        <v>0.11442312053185787</v>
      </c>
      <c r="AN106" s="19">
        <f t="shared" si="6"/>
        <v>3.9032921845245871E-5</v>
      </c>
      <c r="AO106" s="19">
        <f t="shared" si="7"/>
        <v>8.0900883269653268E-3</v>
      </c>
    </row>
    <row r="107" spans="1:41" x14ac:dyDescent="0.25">
      <c r="A107" s="1" t="s">
        <v>189</v>
      </c>
      <c r="B107" s="3">
        <v>39463</v>
      </c>
      <c r="C107" s="3">
        <v>47278</v>
      </c>
      <c r="D107" s="3">
        <v>40406</v>
      </c>
      <c r="E107" s="3">
        <v>36206</v>
      </c>
      <c r="F107" s="3">
        <v>40464</v>
      </c>
      <c r="G107" s="3">
        <v>44197</v>
      </c>
      <c r="H107" s="3">
        <v>41777</v>
      </c>
      <c r="I107" s="3">
        <v>40116</v>
      </c>
      <c r="J107" s="3">
        <v>43459</v>
      </c>
      <c r="K107" s="3">
        <v>42172</v>
      </c>
      <c r="L107" s="3">
        <v>41964</v>
      </c>
      <c r="M107" s="3">
        <v>42387</v>
      </c>
      <c r="N107" s="3">
        <v>40460</v>
      </c>
      <c r="O107" s="3">
        <v>42606</v>
      </c>
      <c r="P107" s="3">
        <v>36704</v>
      </c>
      <c r="Q107" s="3">
        <v>41188</v>
      </c>
      <c r="R107" s="3">
        <v>43363</v>
      </c>
      <c r="S107" s="3">
        <v>38200</v>
      </c>
      <c r="T107" s="3">
        <v>38741</v>
      </c>
      <c r="U107" s="3">
        <v>41161</v>
      </c>
      <c r="V107" s="3">
        <v>40025</v>
      </c>
      <c r="W107" s="3">
        <v>44814</v>
      </c>
      <c r="X107" s="3">
        <v>41906</v>
      </c>
      <c r="Y107" s="3">
        <v>46428</v>
      </c>
      <c r="Z107" s="3">
        <v>44750</v>
      </c>
      <c r="AA107" s="3">
        <v>45177</v>
      </c>
      <c r="AB107" s="3">
        <v>41869</v>
      </c>
      <c r="AC107" s="3">
        <v>39887</v>
      </c>
      <c r="AD107" s="3">
        <v>45599</v>
      </c>
      <c r="AE107" s="3">
        <v>45143</v>
      </c>
      <c r="AF107" s="3">
        <v>44390</v>
      </c>
      <c r="AG107" s="3">
        <v>36459</v>
      </c>
      <c r="AH107" s="3">
        <v>45216</v>
      </c>
      <c r="AI107" s="3">
        <v>41604</v>
      </c>
      <c r="AJ107" s="3">
        <v>40227</v>
      </c>
      <c r="AK107" s="3">
        <v>27306</v>
      </c>
      <c r="AL107" s="19">
        <f t="shared" si="4"/>
        <v>0.70329151883513896</v>
      </c>
      <c r="AM107" s="19">
        <f t="shared" si="5"/>
        <v>0.63938786819521232</v>
      </c>
      <c r="AN107" s="19">
        <f t="shared" si="6"/>
        <v>0.32978938403515989</v>
      </c>
      <c r="AO107" s="19">
        <f t="shared" si="7"/>
        <v>0.33679570652604651</v>
      </c>
    </row>
    <row r="108" spans="1:41" x14ac:dyDescent="0.25">
      <c r="A108" s="1" t="s">
        <v>190</v>
      </c>
      <c r="B108" s="3">
        <v>12060</v>
      </c>
      <c r="C108" s="3">
        <v>18160</v>
      </c>
      <c r="D108" s="3">
        <v>16645</v>
      </c>
      <c r="E108" s="3">
        <v>21506</v>
      </c>
      <c r="F108" s="3">
        <v>21309</v>
      </c>
      <c r="G108" s="3">
        <v>18142</v>
      </c>
      <c r="H108" s="3">
        <v>13147</v>
      </c>
      <c r="I108" s="3">
        <v>18593</v>
      </c>
      <c r="J108" s="3">
        <v>22613</v>
      </c>
      <c r="K108" s="3">
        <v>22316</v>
      </c>
      <c r="L108" s="3">
        <v>20802</v>
      </c>
      <c r="M108" s="3">
        <v>18450</v>
      </c>
      <c r="N108" s="3">
        <v>21576</v>
      </c>
      <c r="O108" s="3">
        <v>21558</v>
      </c>
      <c r="P108" s="3">
        <v>23286</v>
      </c>
      <c r="Q108" s="3">
        <v>22943</v>
      </c>
      <c r="R108" s="3">
        <v>22182</v>
      </c>
      <c r="S108" s="3">
        <v>21499</v>
      </c>
      <c r="T108" s="3">
        <v>12751</v>
      </c>
      <c r="U108" s="3">
        <v>14177</v>
      </c>
      <c r="V108" s="3">
        <v>11048</v>
      </c>
      <c r="W108" s="3">
        <v>13022</v>
      </c>
      <c r="X108" s="3">
        <v>13088</v>
      </c>
      <c r="Y108" s="3">
        <v>13409</v>
      </c>
      <c r="Z108" s="3">
        <v>17368</v>
      </c>
      <c r="AA108" s="3">
        <v>15956</v>
      </c>
      <c r="AB108" s="3">
        <v>17858</v>
      </c>
      <c r="AC108" s="3">
        <v>9813</v>
      </c>
      <c r="AD108" s="3">
        <v>13060</v>
      </c>
      <c r="AE108" s="3">
        <v>15596</v>
      </c>
      <c r="AF108" s="3">
        <v>19086</v>
      </c>
      <c r="AG108" s="3">
        <v>21403</v>
      </c>
      <c r="AH108" s="3">
        <v>19549</v>
      </c>
      <c r="AI108" s="3">
        <v>20001</v>
      </c>
      <c r="AJ108" s="3">
        <v>19377</v>
      </c>
      <c r="AK108" s="3">
        <v>19219</v>
      </c>
      <c r="AL108" s="19">
        <f t="shared" si="4"/>
        <v>0.51809935222029979</v>
      </c>
      <c r="AM108" s="19">
        <f t="shared" si="5"/>
        <v>1.607595494950579E-2</v>
      </c>
      <c r="AN108" s="19">
        <f t="shared" si="6"/>
        <v>0.15156774178759255</v>
      </c>
      <c r="AO108" s="19">
        <f t="shared" si="7"/>
        <v>2.0501039099603157E-7</v>
      </c>
    </row>
    <row r="109" spans="1:41" x14ac:dyDescent="0.25">
      <c r="A109" s="1" t="s">
        <v>191</v>
      </c>
      <c r="B109" s="3">
        <v>1476803</v>
      </c>
      <c r="C109" s="3">
        <v>1197660</v>
      </c>
      <c r="D109" s="3">
        <v>1234501</v>
      </c>
      <c r="E109" s="3">
        <v>908505</v>
      </c>
      <c r="F109" s="3">
        <v>1339842</v>
      </c>
      <c r="G109" s="3">
        <v>1204779</v>
      </c>
      <c r="H109" s="3">
        <v>794245</v>
      </c>
      <c r="I109" s="3">
        <v>829094</v>
      </c>
      <c r="J109" s="3">
        <v>1032398</v>
      </c>
      <c r="K109" s="3">
        <v>1008066</v>
      </c>
      <c r="L109" s="3">
        <v>738099</v>
      </c>
      <c r="M109" s="3">
        <v>914439</v>
      </c>
      <c r="N109" s="3">
        <v>1643277</v>
      </c>
      <c r="O109" s="3">
        <v>1779947</v>
      </c>
      <c r="P109" s="3">
        <v>1164430</v>
      </c>
      <c r="Q109" s="3">
        <v>1170380</v>
      </c>
      <c r="R109" s="3">
        <v>998137</v>
      </c>
      <c r="S109" s="3">
        <v>1170589</v>
      </c>
      <c r="T109" s="3">
        <v>1553998</v>
      </c>
      <c r="U109" s="3">
        <v>1003683</v>
      </c>
      <c r="V109" s="3">
        <v>1768909</v>
      </c>
      <c r="W109" s="3">
        <v>1464663</v>
      </c>
      <c r="X109" s="3">
        <v>1174004</v>
      </c>
      <c r="Y109" s="3">
        <v>1353586</v>
      </c>
      <c r="Z109" s="3">
        <v>1188700</v>
      </c>
      <c r="AA109" s="3">
        <v>1077776</v>
      </c>
      <c r="AB109" s="3">
        <v>1068744</v>
      </c>
      <c r="AC109" s="3">
        <v>1072711</v>
      </c>
      <c r="AD109" s="3">
        <v>1041624</v>
      </c>
      <c r="AE109" s="3">
        <v>1208005</v>
      </c>
      <c r="AF109" s="3">
        <v>949147</v>
      </c>
      <c r="AG109" s="3">
        <v>1049272</v>
      </c>
      <c r="AH109" s="3">
        <v>805784</v>
      </c>
      <c r="AI109" s="3">
        <v>790057</v>
      </c>
      <c r="AJ109" s="3">
        <v>1150317</v>
      </c>
      <c r="AK109" s="3">
        <v>1222944</v>
      </c>
      <c r="AL109" s="19">
        <f t="shared" si="4"/>
        <v>3.8145763291082581E-3</v>
      </c>
      <c r="AM109" s="19">
        <f t="shared" si="5"/>
        <v>0.5419554048726003</v>
      </c>
      <c r="AN109" s="19">
        <f t="shared" si="6"/>
        <v>3.7029794834716495E-2</v>
      </c>
      <c r="AO109" s="19">
        <f t="shared" si="7"/>
        <v>1.4722460598023868E-2</v>
      </c>
    </row>
    <row r="110" spans="1:41" x14ac:dyDescent="0.25">
      <c r="A110" s="1" t="s">
        <v>192</v>
      </c>
      <c r="B110" s="3">
        <v>247639</v>
      </c>
      <c r="C110" s="3">
        <v>338906</v>
      </c>
      <c r="D110" s="3">
        <v>273394</v>
      </c>
      <c r="E110" s="3">
        <v>217195</v>
      </c>
      <c r="F110" s="3">
        <v>229622</v>
      </c>
      <c r="G110" s="3">
        <v>349368</v>
      </c>
      <c r="H110" s="3">
        <v>205389</v>
      </c>
      <c r="I110" s="3">
        <v>310488</v>
      </c>
      <c r="J110" s="3">
        <v>230490</v>
      </c>
      <c r="K110" s="3">
        <v>192162</v>
      </c>
      <c r="L110" s="3">
        <v>247653</v>
      </c>
      <c r="M110" s="3">
        <v>209254</v>
      </c>
      <c r="N110" s="3">
        <v>208554</v>
      </c>
      <c r="O110" s="3">
        <v>247266</v>
      </c>
      <c r="P110" s="3">
        <v>298825</v>
      </c>
      <c r="Q110" s="3">
        <v>210078</v>
      </c>
      <c r="R110" s="3">
        <v>257648</v>
      </c>
      <c r="S110" s="3">
        <v>285119</v>
      </c>
      <c r="T110" s="3">
        <v>311374</v>
      </c>
      <c r="U110" s="3">
        <v>271268</v>
      </c>
      <c r="V110" s="3">
        <v>347032</v>
      </c>
      <c r="W110" s="3">
        <v>349247</v>
      </c>
      <c r="X110" s="3">
        <v>255006</v>
      </c>
      <c r="Y110" s="3">
        <v>235020</v>
      </c>
      <c r="Z110" s="3">
        <v>106919</v>
      </c>
      <c r="AA110" s="3">
        <v>83941</v>
      </c>
      <c r="AB110" s="3">
        <v>109800</v>
      </c>
      <c r="AC110" s="3">
        <v>85075</v>
      </c>
      <c r="AD110" s="3">
        <v>99230</v>
      </c>
      <c r="AE110" s="3">
        <v>104729</v>
      </c>
      <c r="AF110" s="3">
        <v>84059</v>
      </c>
      <c r="AG110" s="3">
        <v>102145</v>
      </c>
      <c r="AH110" s="3">
        <v>80050</v>
      </c>
      <c r="AI110" s="3">
        <v>69400</v>
      </c>
      <c r="AJ110" s="3">
        <v>123956</v>
      </c>
      <c r="AK110" s="3">
        <v>104899</v>
      </c>
      <c r="AL110" s="19">
        <f t="shared" si="4"/>
        <v>0.16305153201178829</v>
      </c>
      <c r="AM110" s="19">
        <f t="shared" si="5"/>
        <v>0.3894501175738202</v>
      </c>
      <c r="AN110" s="19">
        <f t="shared" si="6"/>
        <v>2.0934157776423234E-6</v>
      </c>
      <c r="AO110" s="19">
        <f t="shared" si="7"/>
        <v>2.7738874564811635E-6</v>
      </c>
    </row>
    <row r="111" spans="1:41" x14ac:dyDescent="0.25">
      <c r="A111" s="1" t="s">
        <v>193</v>
      </c>
      <c r="B111" s="3">
        <v>499876</v>
      </c>
      <c r="C111" s="3">
        <v>378979</v>
      </c>
      <c r="D111" s="3">
        <v>560489</v>
      </c>
      <c r="E111" s="3">
        <v>380449</v>
      </c>
      <c r="F111" s="3">
        <v>486423</v>
      </c>
      <c r="G111" s="3">
        <v>444979</v>
      </c>
      <c r="H111" s="3">
        <v>421119</v>
      </c>
      <c r="I111" s="3">
        <v>361408</v>
      </c>
      <c r="J111" s="3">
        <v>408018</v>
      </c>
      <c r="K111" s="3">
        <v>428500</v>
      </c>
      <c r="L111" s="3">
        <v>384173</v>
      </c>
      <c r="M111" s="3">
        <v>445905</v>
      </c>
      <c r="N111" s="3">
        <v>743997</v>
      </c>
      <c r="O111" s="3">
        <v>630410</v>
      </c>
      <c r="P111" s="3">
        <v>872320</v>
      </c>
      <c r="Q111" s="3">
        <v>696738</v>
      </c>
      <c r="R111" s="3">
        <v>665018</v>
      </c>
      <c r="S111" s="3">
        <v>464441</v>
      </c>
      <c r="T111" s="3">
        <v>1064002</v>
      </c>
      <c r="U111" s="3">
        <v>809973</v>
      </c>
      <c r="V111" s="3">
        <v>1213763</v>
      </c>
      <c r="W111" s="3">
        <v>1010522</v>
      </c>
      <c r="X111" s="3">
        <v>916677</v>
      </c>
      <c r="Y111" s="3">
        <v>1084740</v>
      </c>
      <c r="Z111" s="3">
        <v>830488</v>
      </c>
      <c r="AA111" s="3">
        <v>814208</v>
      </c>
      <c r="AB111" s="3">
        <v>857396</v>
      </c>
      <c r="AC111" s="3">
        <v>856154</v>
      </c>
      <c r="AD111" s="3">
        <v>801826</v>
      </c>
      <c r="AE111" s="3">
        <v>861864</v>
      </c>
      <c r="AF111" s="3">
        <v>1013346</v>
      </c>
      <c r="AG111" s="3">
        <v>1087214</v>
      </c>
      <c r="AH111" s="3">
        <v>825643</v>
      </c>
      <c r="AI111" s="3">
        <v>881979</v>
      </c>
      <c r="AJ111" s="3">
        <v>1039721</v>
      </c>
      <c r="AK111" s="3">
        <v>941614</v>
      </c>
      <c r="AL111" s="19">
        <f t="shared" si="4"/>
        <v>0.14399844048140517</v>
      </c>
      <c r="AM111" s="19">
        <f t="shared" si="5"/>
        <v>5.3329357814732841E-3</v>
      </c>
      <c r="AN111" s="19">
        <f t="shared" si="6"/>
        <v>1.1534699902555109E-2</v>
      </c>
      <c r="AO111" s="19">
        <f t="shared" si="7"/>
        <v>0.47893622333252528</v>
      </c>
    </row>
    <row r="112" spans="1:41" x14ac:dyDescent="0.25">
      <c r="A112" s="1" t="s">
        <v>194</v>
      </c>
      <c r="B112" s="3">
        <v>144169</v>
      </c>
      <c r="C112" s="3">
        <v>82115</v>
      </c>
      <c r="D112" s="3">
        <v>149059</v>
      </c>
      <c r="E112" s="3">
        <v>113218</v>
      </c>
      <c r="F112" s="3">
        <v>88744</v>
      </c>
      <c r="G112" s="3">
        <v>69572</v>
      </c>
      <c r="H112" s="3">
        <v>109623</v>
      </c>
      <c r="I112" s="3">
        <v>84911</v>
      </c>
      <c r="J112" s="3">
        <v>84514</v>
      </c>
      <c r="K112" s="3">
        <v>82355</v>
      </c>
      <c r="L112" s="3">
        <v>112123</v>
      </c>
      <c r="M112" s="3">
        <v>100505</v>
      </c>
      <c r="N112" s="3">
        <v>90459</v>
      </c>
      <c r="O112" s="3">
        <v>115638</v>
      </c>
      <c r="P112" s="3">
        <v>112088</v>
      </c>
      <c r="Q112" s="3">
        <v>86899</v>
      </c>
      <c r="R112" s="3">
        <v>95400</v>
      </c>
      <c r="S112" s="3">
        <v>110896</v>
      </c>
      <c r="T112" s="3">
        <v>150756</v>
      </c>
      <c r="U112" s="3">
        <v>75944</v>
      </c>
      <c r="V112" s="3">
        <v>180660</v>
      </c>
      <c r="W112" s="3">
        <v>75075</v>
      </c>
      <c r="X112" s="3">
        <v>89542</v>
      </c>
      <c r="Y112" s="3">
        <v>88249</v>
      </c>
      <c r="Z112" s="3">
        <v>91123</v>
      </c>
      <c r="AA112" s="3">
        <v>60048</v>
      </c>
      <c r="AB112" s="3">
        <v>48717</v>
      </c>
      <c r="AC112" s="3">
        <v>72202</v>
      </c>
      <c r="AD112" s="3">
        <v>67150</v>
      </c>
      <c r="AE112" s="3">
        <v>58198</v>
      </c>
      <c r="AF112" s="3">
        <v>60426</v>
      </c>
      <c r="AG112" s="3">
        <v>76208</v>
      </c>
      <c r="AH112" s="3">
        <v>49231</v>
      </c>
      <c r="AI112" s="3">
        <v>54638</v>
      </c>
      <c r="AJ112" s="3">
        <v>64050</v>
      </c>
      <c r="AK112" s="3">
        <v>52141</v>
      </c>
      <c r="AL112" s="19">
        <f t="shared" si="4"/>
        <v>0.4268057861128115</v>
      </c>
      <c r="AM112" s="19">
        <f t="shared" si="5"/>
        <v>0.69192655263150082</v>
      </c>
      <c r="AN112" s="19">
        <f t="shared" si="6"/>
        <v>4.5148283937741278E-2</v>
      </c>
      <c r="AO112" s="19">
        <f t="shared" si="7"/>
        <v>2.1713769324323198E-2</v>
      </c>
    </row>
    <row r="113" spans="1:41" x14ac:dyDescent="0.25">
      <c r="A113" s="1" t="s">
        <v>195</v>
      </c>
      <c r="B113" s="3">
        <v>11989058</v>
      </c>
      <c r="C113" s="3">
        <v>8376326</v>
      </c>
      <c r="D113" s="3">
        <v>11266099</v>
      </c>
      <c r="E113" s="3">
        <v>8577023</v>
      </c>
      <c r="F113" s="3">
        <v>12278547</v>
      </c>
      <c r="G113" s="3">
        <v>7159893</v>
      </c>
      <c r="H113" s="3">
        <v>9360798</v>
      </c>
      <c r="I113" s="3">
        <v>6241201</v>
      </c>
      <c r="J113" s="3">
        <v>8665285</v>
      </c>
      <c r="K113" s="3">
        <v>7867823</v>
      </c>
      <c r="L113" s="3">
        <v>7206601</v>
      </c>
      <c r="M113" s="3">
        <v>11794125</v>
      </c>
      <c r="N113" s="3">
        <v>9330781</v>
      </c>
      <c r="O113" s="3">
        <v>5961297</v>
      </c>
      <c r="P113" s="3">
        <v>10232344</v>
      </c>
      <c r="Q113" s="3">
        <v>8553674</v>
      </c>
      <c r="R113" s="3">
        <v>6763812</v>
      </c>
      <c r="S113" s="3">
        <v>7131073</v>
      </c>
      <c r="T113" s="3">
        <v>8685425</v>
      </c>
      <c r="U113" s="3">
        <v>5350124</v>
      </c>
      <c r="V113" s="3">
        <v>9695011</v>
      </c>
      <c r="W113" s="3">
        <v>5057821</v>
      </c>
      <c r="X113" s="3">
        <v>4733524</v>
      </c>
      <c r="Y113" s="3">
        <v>7756778</v>
      </c>
      <c r="Z113" s="3">
        <v>3871020</v>
      </c>
      <c r="AA113" s="3">
        <v>3803860</v>
      </c>
      <c r="AB113" s="3">
        <v>3434683</v>
      </c>
      <c r="AC113" s="3">
        <v>3633855</v>
      </c>
      <c r="AD113" s="3">
        <v>3412481</v>
      </c>
      <c r="AE113" s="3">
        <v>3652460</v>
      </c>
      <c r="AF113" s="3">
        <v>4097949</v>
      </c>
      <c r="AG113" s="3">
        <v>3963284</v>
      </c>
      <c r="AH113" s="3">
        <v>3688097</v>
      </c>
      <c r="AI113" s="3">
        <v>3602463</v>
      </c>
      <c r="AJ113" s="3">
        <v>4949236</v>
      </c>
      <c r="AK113" s="3">
        <v>4522973</v>
      </c>
      <c r="AL113" s="19">
        <f t="shared" si="4"/>
        <v>0.25953500459204759</v>
      </c>
      <c r="AM113" s="19">
        <f t="shared" si="5"/>
        <v>0.11015113911124601</v>
      </c>
      <c r="AN113" s="19">
        <f t="shared" si="6"/>
        <v>3.7476650050858183E-3</v>
      </c>
      <c r="AO113" s="19">
        <f t="shared" si="7"/>
        <v>1.13390377857948E-2</v>
      </c>
    </row>
    <row r="114" spans="1:41" x14ac:dyDescent="0.25">
      <c r="A114" s="1" t="s">
        <v>196</v>
      </c>
      <c r="B114" s="3">
        <v>8814</v>
      </c>
      <c r="C114" s="3">
        <v>8388</v>
      </c>
      <c r="D114" s="3">
        <v>8742</v>
      </c>
      <c r="E114" s="3">
        <v>8643</v>
      </c>
      <c r="F114" s="3">
        <v>10376</v>
      </c>
      <c r="G114" s="3">
        <v>9275</v>
      </c>
      <c r="H114" s="3">
        <v>8511</v>
      </c>
      <c r="I114" s="3">
        <v>8712</v>
      </c>
      <c r="J114" s="3">
        <v>8127</v>
      </c>
      <c r="K114" s="3">
        <v>7496</v>
      </c>
      <c r="L114" s="3">
        <v>8211</v>
      </c>
      <c r="M114" s="3">
        <v>7340</v>
      </c>
      <c r="N114" s="3">
        <v>14766</v>
      </c>
      <c r="O114" s="3">
        <v>14429</v>
      </c>
      <c r="P114" s="3">
        <v>10685</v>
      </c>
      <c r="Q114" s="3">
        <v>12441</v>
      </c>
      <c r="R114" s="3">
        <v>7717</v>
      </c>
      <c r="S114" s="3">
        <v>9644</v>
      </c>
      <c r="T114" s="3">
        <v>15061</v>
      </c>
      <c r="U114" s="3">
        <v>8403</v>
      </c>
      <c r="V114" s="3">
        <v>15212</v>
      </c>
      <c r="W114" s="3">
        <v>8450</v>
      </c>
      <c r="X114" s="3">
        <v>10040</v>
      </c>
      <c r="Y114" s="3">
        <v>11136</v>
      </c>
      <c r="Z114" s="3">
        <v>7338</v>
      </c>
      <c r="AA114" s="3">
        <v>6461</v>
      </c>
      <c r="AB114" s="3">
        <v>7235</v>
      </c>
      <c r="AC114" s="3">
        <v>6819</v>
      </c>
      <c r="AD114" s="3">
        <v>9019</v>
      </c>
      <c r="AE114" s="3">
        <v>7770</v>
      </c>
      <c r="AF114" s="3">
        <v>7502</v>
      </c>
      <c r="AG114" s="3">
        <v>7771</v>
      </c>
      <c r="AH114" s="3">
        <v>9723</v>
      </c>
      <c r="AI114" s="3">
        <v>6725</v>
      </c>
      <c r="AJ114" s="3">
        <v>7774</v>
      </c>
      <c r="AK114" s="3">
        <v>7338</v>
      </c>
      <c r="AL114" s="19">
        <f t="shared" si="4"/>
        <v>2.4397899494126428E-2</v>
      </c>
      <c r="AM114" s="19">
        <f t="shared" si="5"/>
        <v>5.2368612860484311E-2</v>
      </c>
      <c r="AN114" s="19">
        <f t="shared" si="6"/>
        <v>1.3147775276700724E-2</v>
      </c>
      <c r="AO114" s="19">
        <f t="shared" si="7"/>
        <v>2.2318493566021357E-2</v>
      </c>
    </row>
    <row r="115" spans="1:41" x14ac:dyDescent="0.25">
      <c r="A115" s="1" t="s">
        <v>197</v>
      </c>
      <c r="B115" s="3">
        <v>24807</v>
      </c>
      <c r="C115" s="3">
        <v>22122</v>
      </c>
      <c r="D115" s="3">
        <v>22706</v>
      </c>
      <c r="E115" s="3">
        <v>18105</v>
      </c>
      <c r="F115" s="3">
        <v>22264</v>
      </c>
      <c r="G115" s="3">
        <v>14326</v>
      </c>
      <c r="H115" s="3">
        <v>19134</v>
      </c>
      <c r="I115" s="3">
        <v>21521</v>
      </c>
      <c r="J115" s="3">
        <v>22636</v>
      </c>
      <c r="K115" s="3">
        <v>22972</v>
      </c>
      <c r="L115" s="3">
        <v>23062</v>
      </c>
      <c r="M115" s="3">
        <v>21875</v>
      </c>
      <c r="N115" s="3">
        <v>20710</v>
      </c>
      <c r="O115" s="3">
        <v>26395</v>
      </c>
      <c r="P115" s="3">
        <v>22786</v>
      </c>
      <c r="Q115" s="3">
        <v>21307</v>
      </c>
      <c r="R115" s="3">
        <v>19963</v>
      </c>
      <c r="S115" s="3">
        <v>32008</v>
      </c>
      <c r="T115" s="3">
        <v>18247</v>
      </c>
      <c r="U115" s="3">
        <v>18591</v>
      </c>
      <c r="V115" s="3">
        <v>20734</v>
      </c>
      <c r="W115" s="3">
        <v>18661</v>
      </c>
      <c r="X115" s="3">
        <v>16270</v>
      </c>
      <c r="Y115" s="3">
        <v>19965</v>
      </c>
      <c r="Z115" s="3">
        <v>20989</v>
      </c>
      <c r="AA115" s="3">
        <v>20109</v>
      </c>
      <c r="AB115" s="3">
        <v>18722</v>
      </c>
      <c r="AC115" s="3">
        <v>19224</v>
      </c>
      <c r="AD115" s="3">
        <v>18924</v>
      </c>
      <c r="AE115" s="3">
        <v>17855</v>
      </c>
      <c r="AF115" s="3">
        <v>19095</v>
      </c>
      <c r="AG115" s="3">
        <v>18503</v>
      </c>
      <c r="AH115" s="3">
        <v>15775</v>
      </c>
      <c r="AI115" s="3">
        <v>17616</v>
      </c>
      <c r="AJ115" s="3">
        <v>21299</v>
      </c>
      <c r="AK115" s="3">
        <v>20100</v>
      </c>
      <c r="AL115" s="19">
        <f t="shared" si="4"/>
        <v>0.50823503081551336</v>
      </c>
      <c r="AM115" s="19">
        <f t="shared" si="5"/>
        <v>0.22679391202973528</v>
      </c>
      <c r="AN115" s="19">
        <f t="shared" si="6"/>
        <v>0.48602033805538936</v>
      </c>
      <c r="AO115" s="19">
        <f t="shared" si="7"/>
        <v>0.98970669846075121</v>
      </c>
    </row>
    <row r="116" spans="1:41" x14ac:dyDescent="0.25">
      <c r="A116" s="1" t="s">
        <v>198</v>
      </c>
      <c r="B116" s="3">
        <v>141297</v>
      </c>
      <c r="C116" s="3">
        <v>104671</v>
      </c>
      <c r="D116" s="3">
        <v>152467</v>
      </c>
      <c r="E116" s="3">
        <v>93777</v>
      </c>
      <c r="F116" s="3">
        <v>137322</v>
      </c>
      <c r="G116" s="3">
        <v>199896</v>
      </c>
      <c r="H116" s="3">
        <v>96278</v>
      </c>
      <c r="I116" s="3">
        <v>111358</v>
      </c>
      <c r="J116" s="3">
        <v>117461</v>
      </c>
      <c r="K116" s="3">
        <v>142878</v>
      </c>
      <c r="L116" s="3">
        <v>137005</v>
      </c>
      <c r="M116" s="3">
        <v>113054</v>
      </c>
      <c r="N116" s="3">
        <v>95742</v>
      </c>
      <c r="O116" s="3">
        <v>104450</v>
      </c>
      <c r="P116" s="3">
        <v>107694</v>
      </c>
      <c r="Q116" s="3">
        <v>82903</v>
      </c>
      <c r="R116" s="3">
        <v>89665</v>
      </c>
      <c r="S116" s="3">
        <v>99838</v>
      </c>
      <c r="T116" s="3">
        <v>123133</v>
      </c>
      <c r="U116" s="3">
        <v>106219</v>
      </c>
      <c r="V116" s="3">
        <v>128556</v>
      </c>
      <c r="W116" s="3">
        <v>169208</v>
      </c>
      <c r="X116" s="3">
        <v>113161</v>
      </c>
      <c r="Y116" s="3">
        <v>103773</v>
      </c>
      <c r="Z116" s="3">
        <v>74475</v>
      </c>
      <c r="AA116" s="3">
        <v>82716</v>
      </c>
      <c r="AB116" s="3">
        <v>57867</v>
      </c>
      <c r="AC116" s="3">
        <v>69400</v>
      </c>
      <c r="AD116" s="3">
        <v>70167</v>
      </c>
      <c r="AE116" s="3">
        <v>71114</v>
      </c>
      <c r="AF116" s="3">
        <v>62027</v>
      </c>
      <c r="AG116" s="3">
        <v>59036</v>
      </c>
      <c r="AH116" s="3">
        <v>48988</v>
      </c>
      <c r="AI116" s="3">
        <v>54460</v>
      </c>
      <c r="AJ116" s="3">
        <v>58399</v>
      </c>
      <c r="AK116" s="3">
        <v>59992</v>
      </c>
      <c r="AL116" s="19">
        <f t="shared" si="4"/>
        <v>0.29912268429994138</v>
      </c>
      <c r="AM116" s="19">
        <f t="shared" si="5"/>
        <v>2.5706343514861341E-2</v>
      </c>
      <c r="AN116" s="19">
        <f t="shared" si="6"/>
        <v>4.5707867875654801E-4</v>
      </c>
      <c r="AO116" s="19">
        <f t="shared" si="7"/>
        <v>5.6044776165261891E-5</v>
      </c>
    </row>
    <row r="117" spans="1:41" x14ac:dyDescent="0.25">
      <c r="A117" s="1" t="s">
        <v>199</v>
      </c>
      <c r="B117" s="3">
        <v>2052312</v>
      </c>
      <c r="C117" s="3">
        <v>1452796</v>
      </c>
      <c r="D117" s="3">
        <v>2084432</v>
      </c>
      <c r="E117" s="3">
        <v>1477574</v>
      </c>
      <c r="F117" s="3">
        <v>1786365</v>
      </c>
      <c r="G117" s="3">
        <v>2155917</v>
      </c>
      <c r="H117" s="3">
        <v>1635975</v>
      </c>
      <c r="I117" s="3">
        <v>1565379</v>
      </c>
      <c r="J117" s="3">
        <v>1651281</v>
      </c>
      <c r="K117" s="3">
        <v>1710506</v>
      </c>
      <c r="L117" s="3">
        <v>1949746</v>
      </c>
      <c r="M117" s="3">
        <v>1934713</v>
      </c>
      <c r="N117" s="3">
        <v>1899841</v>
      </c>
      <c r="O117" s="3">
        <v>1712029</v>
      </c>
      <c r="P117" s="3">
        <v>1634771</v>
      </c>
      <c r="Q117" s="3">
        <v>1692850</v>
      </c>
      <c r="R117" s="3">
        <v>1408558</v>
      </c>
      <c r="S117" s="3">
        <v>1805781</v>
      </c>
      <c r="T117" s="3">
        <v>1558028</v>
      </c>
      <c r="U117" s="3">
        <v>973549</v>
      </c>
      <c r="V117" s="3">
        <v>1476646</v>
      </c>
      <c r="W117" s="3">
        <v>1312762</v>
      </c>
      <c r="X117" s="3">
        <v>937816</v>
      </c>
      <c r="Y117" s="3">
        <v>1040841</v>
      </c>
      <c r="Z117" s="3">
        <v>1289960</v>
      </c>
      <c r="AA117" s="3">
        <v>1330660</v>
      </c>
      <c r="AB117" s="3">
        <v>1031296</v>
      </c>
      <c r="AC117" s="3">
        <v>1221773</v>
      </c>
      <c r="AD117" s="3">
        <v>932543</v>
      </c>
      <c r="AE117" s="3">
        <v>962660</v>
      </c>
      <c r="AF117" s="3">
        <v>985600</v>
      </c>
      <c r="AG117" s="3">
        <v>1160587</v>
      </c>
      <c r="AH117" s="3">
        <v>907063</v>
      </c>
      <c r="AI117" s="3">
        <v>730351</v>
      </c>
      <c r="AJ117" s="3">
        <v>930528</v>
      </c>
      <c r="AK117" s="3">
        <v>910287</v>
      </c>
      <c r="AL117" s="19">
        <f t="shared" si="4"/>
        <v>0.52971262128306362</v>
      </c>
      <c r="AM117" s="19">
        <f t="shared" si="5"/>
        <v>0.34788248356312512</v>
      </c>
      <c r="AN117" s="19">
        <f t="shared" si="6"/>
        <v>0.51373686346168146</v>
      </c>
      <c r="AO117" s="19">
        <f t="shared" si="7"/>
        <v>4.7360647480984244E-2</v>
      </c>
    </row>
    <row r="118" spans="1:41" x14ac:dyDescent="0.25">
      <c r="A118" s="1" t="s">
        <v>200</v>
      </c>
      <c r="B118" s="3">
        <v>72489</v>
      </c>
      <c r="C118" s="3">
        <v>105567</v>
      </c>
      <c r="D118" s="3">
        <v>64067</v>
      </c>
      <c r="E118" s="3">
        <v>69288</v>
      </c>
      <c r="F118" s="3">
        <v>87563</v>
      </c>
      <c r="G118" s="3">
        <v>124213</v>
      </c>
      <c r="H118" s="3">
        <v>63952</v>
      </c>
      <c r="I118" s="3">
        <v>87864</v>
      </c>
      <c r="J118" s="3">
        <v>79495</v>
      </c>
      <c r="K118" s="3">
        <v>79358</v>
      </c>
      <c r="L118" s="3">
        <v>88211</v>
      </c>
      <c r="M118" s="3">
        <v>82515</v>
      </c>
      <c r="N118" s="3">
        <v>69599</v>
      </c>
      <c r="O118" s="3">
        <v>66227</v>
      </c>
      <c r="P118" s="3">
        <v>79065</v>
      </c>
      <c r="Q118" s="3">
        <v>64395</v>
      </c>
      <c r="R118" s="3">
        <v>66552</v>
      </c>
      <c r="S118" s="3">
        <v>52708</v>
      </c>
      <c r="T118" s="3">
        <v>125428</v>
      </c>
      <c r="U118" s="3">
        <v>122599</v>
      </c>
      <c r="V118" s="3">
        <v>150386</v>
      </c>
      <c r="W118" s="3">
        <v>110302</v>
      </c>
      <c r="X118" s="3">
        <v>136284</v>
      </c>
      <c r="Y118" s="3">
        <v>122882</v>
      </c>
      <c r="Z118" s="3">
        <v>66642</v>
      </c>
      <c r="AA118" s="3">
        <v>63175</v>
      </c>
      <c r="AB118" s="3">
        <v>66322</v>
      </c>
      <c r="AC118" s="3">
        <v>39983</v>
      </c>
      <c r="AD118" s="3">
        <v>42268</v>
      </c>
      <c r="AE118" s="3">
        <v>71002</v>
      </c>
      <c r="AF118" s="3">
        <v>52779</v>
      </c>
      <c r="AG118" s="3">
        <v>38251</v>
      </c>
      <c r="AH118" s="3">
        <v>50234</v>
      </c>
      <c r="AI118" s="3">
        <v>50886</v>
      </c>
      <c r="AJ118" s="3">
        <v>52079</v>
      </c>
      <c r="AK118" s="3">
        <v>52345</v>
      </c>
      <c r="AL118" s="19">
        <f t="shared" si="4"/>
        <v>0.51361127858710298</v>
      </c>
      <c r="AM118" s="19">
        <f t="shared" si="5"/>
        <v>6.9820535043701809E-2</v>
      </c>
      <c r="AN118" s="19">
        <f t="shared" si="6"/>
        <v>4.7329549285093881E-6</v>
      </c>
      <c r="AO118" s="19">
        <f t="shared" si="7"/>
        <v>1.3960556232813748E-7</v>
      </c>
    </row>
    <row r="119" spans="1:41" x14ac:dyDescent="0.25">
      <c r="A119" s="1" t="s">
        <v>201</v>
      </c>
      <c r="B119" s="3">
        <v>90603</v>
      </c>
      <c r="C119" s="3">
        <v>107582</v>
      </c>
      <c r="D119" s="3">
        <v>93645</v>
      </c>
      <c r="E119" s="3">
        <v>71790</v>
      </c>
      <c r="F119" s="3">
        <v>74468</v>
      </c>
      <c r="G119" s="3">
        <v>85726</v>
      </c>
      <c r="H119" s="3">
        <v>105837</v>
      </c>
      <c r="I119" s="3">
        <v>106809</v>
      </c>
      <c r="J119" s="3">
        <v>76647</v>
      </c>
      <c r="K119" s="3">
        <v>62591</v>
      </c>
      <c r="L119" s="3">
        <v>78103</v>
      </c>
      <c r="M119" s="3">
        <v>69680</v>
      </c>
      <c r="N119" s="3">
        <v>96076</v>
      </c>
      <c r="O119" s="3">
        <v>89753</v>
      </c>
      <c r="P119" s="3">
        <v>77848</v>
      </c>
      <c r="Q119" s="3">
        <v>61101</v>
      </c>
      <c r="R119" s="3">
        <v>82849</v>
      </c>
      <c r="S119" s="3">
        <v>110529</v>
      </c>
      <c r="T119" s="3">
        <v>98225</v>
      </c>
      <c r="U119" s="3">
        <v>84739</v>
      </c>
      <c r="V119" s="3">
        <v>104719</v>
      </c>
      <c r="W119" s="3">
        <v>60748</v>
      </c>
      <c r="X119" s="3">
        <v>69317</v>
      </c>
      <c r="Y119" s="3">
        <v>90496</v>
      </c>
      <c r="Z119" s="3">
        <v>42093</v>
      </c>
      <c r="AA119" s="3">
        <v>43154</v>
      </c>
      <c r="AB119" s="3">
        <v>39928</v>
      </c>
      <c r="AC119" s="3">
        <v>42351</v>
      </c>
      <c r="AD119" s="3">
        <v>44873</v>
      </c>
      <c r="AE119" s="3">
        <v>42229</v>
      </c>
      <c r="AF119" s="3">
        <v>48809</v>
      </c>
      <c r="AG119" s="3">
        <v>54695</v>
      </c>
      <c r="AH119" s="3">
        <v>42418</v>
      </c>
      <c r="AI119" s="3">
        <v>45024</v>
      </c>
      <c r="AJ119" s="3">
        <v>48140</v>
      </c>
      <c r="AK119" s="3">
        <v>46738</v>
      </c>
      <c r="AL119" s="19">
        <f t="shared" si="4"/>
        <v>0.67565352680281254</v>
      </c>
      <c r="AM119" s="19">
        <f t="shared" si="5"/>
        <v>0.91605723276765816</v>
      </c>
      <c r="AN119" s="19">
        <f t="shared" si="6"/>
        <v>1.1570378675111373E-4</v>
      </c>
      <c r="AO119" s="19">
        <f t="shared" si="7"/>
        <v>3.9082444118948686E-4</v>
      </c>
    </row>
    <row r="120" spans="1:41" x14ac:dyDescent="0.25">
      <c r="A120" s="1" t="s">
        <v>202</v>
      </c>
      <c r="B120" s="3">
        <v>6985565</v>
      </c>
      <c r="C120" s="3">
        <v>6070497</v>
      </c>
      <c r="D120" s="3">
        <v>7267732</v>
      </c>
      <c r="E120" s="3">
        <v>6698477</v>
      </c>
      <c r="F120" s="3">
        <v>6528275</v>
      </c>
      <c r="G120" s="3">
        <v>5675736</v>
      </c>
      <c r="H120" s="3">
        <v>7041260</v>
      </c>
      <c r="I120" s="3">
        <v>5796878</v>
      </c>
      <c r="J120" s="3">
        <v>6374251</v>
      </c>
      <c r="K120" s="3">
        <v>5843616</v>
      </c>
      <c r="L120" s="3">
        <v>8740425</v>
      </c>
      <c r="M120" s="3">
        <v>6667083</v>
      </c>
      <c r="N120" s="3">
        <v>5464391</v>
      </c>
      <c r="O120" s="3">
        <v>5394049</v>
      </c>
      <c r="P120" s="3">
        <v>6049711</v>
      </c>
      <c r="Q120" s="3">
        <v>10918509</v>
      </c>
      <c r="R120" s="3">
        <v>7370921</v>
      </c>
      <c r="S120" s="3">
        <v>9234124</v>
      </c>
      <c r="T120" s="3">
        <v>4713954</v>
      </c>
      <c r="U120" s="3">
        <v>4028023</v>
      </c>
      <c r="V120" s="3">
        <v>4496910</v>
      </c>
      <c r="W120" s="3">
        <v>3922056</v>
      </c>
      <c r="X120" s="3">
        <v>4361161</v>
      </c>
      <c r="Y120" s="3">
        <v>3779413</v>
      </c>
      <c r="Z120" s="3">
        <v>4697995</v>
      </c>
      <c r="AA120" s="3">
        <v>4835780</v>
      </c>
      <c r="AB120" s="3">
        <v>4375194</v>
      </c>
      <c r="AC120" s="3">
        <v>4860464</v>
      </c>
      <c r="AD120" s="3">
        <v>4920086</v>
      </c>
      <c r="AE120" s="3">
        <v>4380465</v>
      </c>
      <c r="AF120" s="3">
        <v>4181317</v>
      </c>
      <c r="AG120" s="3">
        <v>5213962</v>
      </c>
      <c r="AH120" s="3">
        <v>4710621</v>
      </c>
      <c r="AI120" s="3">
        <v>4309852</v>
      </c>
      <c r="AJ120" s="3">
        <v>4435211</v>
      </c>
      <c r="AK120" s="3">
        <v>4776418</v>
      </c>
      <c r="AL120" s="19">
        <f t="shared" si="4"/>
        <v>0.6915337485050117</v>
      </c>
      <c r="AM120" s="19">
        <f t="shared" si="5"/>
        <v>0.38247545120483828</v>
      </c>
      <c r="AN120" s="19">
        <f t="shared" si="6"/>
        <v>2.7300289509803628E-2</v>
      </c>
      <c r="AO120" s="19">
        <f t="shared" si="7"/>
        <v>9.943962099104442E-2</v>
      </c>
    </row>
    <row r="121" spans="1:41" x14ac:dyDescent="0.25">
      <c r="A121" s="1" t="s">
        <v>203</v>
      </c>
      <c r="B121" s="3">
        <v>53818</v>
      </c>
      <c r="C121" s="3">
        <v>58403</v>
      </c>
      <c r="D121" s="3">
        <v>55424</v>
      </c>
      <c r="E121" s="3">
        <v>56018</v>
      </c>
      <c r="F121" s="3">
        <v>62489</v>
      </c>
      <c r="G121" s="3">
        <v>56667</v>
      </c>
      <c r="H121" s="3">
        <v>51414</v>
      </c>
      <c r="I121" s="3">
        <v>50910</v>
      </c>
      <c r="J121" s="3">
        <v>60131</v>
      </c>
      <c r="K121" s="3">
        <v>54869</v>
      </c>
      <c r="L121" s="3">
        <v>59293</v>
      </c>
      <c r="M121" s="3">
        <v>56923</v>
      </c>
      <c r="N121" s="3">
        <v>55413</v>
      </c>
      <c r="O121" s="3">
        <v>51146</v>
      </c>
      <c r="P121" s="3">
        <v>62703</v>
      </c>
      <c r="Q121" s="3">
        <v>49077</v>
      </c>
      <c r="R121" s="3">
        <v>63129</v>
      </c>
      <c r="S121" s="3">
        <v>83969</v>
      </c>
      <c r="T121" s="3">
        <v>52825</v>
      </c>
      <c r="U121" s="3">
        <v>51884</v>
      </c>
      <c r="V121" s="3">
        <v>53272</v>
      </c>
      <c r="W121" s="3">
        <v>61019</v>
      </c>
      <c r="X121" s="3">
        <v>56455</v>
      </c>
      <c r="Y121" s="3">
        <v>48505</v>
      </c>
      <c r="Z121" s="3">
        <v>43443</v>
      </c>
      <c r="AA121" s="3">
        <v>38702</v>
      </c>
      <c r="AB121" s="3">
        <v>50747</v>
      </c>
      <c r="AC121" s="3">
        <v>39610</v>
      </c>
      <c r="AD121" s="3">
        <v>46060</v>
      </c>
      <c r="AE121" s="3">
        <v>49235</v>
      </c>
      <c r="AF121" s="3">
        <v>36680</v>
      </c>
      <c r="AG121" s="3">
        <v>68843</v>
      </c>
      <c r="AH121" s="3">
        <v>36092</v>
      </c>
      <c r="AI121" s="3">
        <v>37043</v>
      </c>
      <c r="AJ121" s="3">
        <v>39262</v>
      </c>
      <c r="AK121" s="3">
        <v>35299</v>
      </c>
      <c r="AL121" s="19">
        <f t="shared" si="4"/>
        <v>0.4602283172575693</v>
      </c>
      <c r="AM121" s="19">
        <f t="shared" si="5"/>
        <v>0.49527090209493696</v>
      </c>
      <c r="AN121" s="19">
        <f t="shared" si="6"/>
        <v>5.7045461578752801E-3</v>
      </c>
      <c r="AO121" s="19">
        <f t="shared" si="7"/>
        <v>6.2856416652892211E-2</v>
      </c>
    </row>
    <row r="122" spans="1:41" x14ac:dyDescent="0.25">
      <c r="A122" s="1" t="s">
        <v>78</v>
      </c>
      <c r="B122" s="3">
        <v>5610327</v>
      </c>
      <c r="C122" s="3">
        <v>6474985</v>
      </c>
      <c r="D122" s="3">
        <v>4970177</v>
      </c>
      <c r="E122" s="3">
        <v>4269528</v>
      </c>
      <c r="F122" s="3">
        <v>6431543</v>
      </c>
      <c r="G122" s="3">
        <v>3347058</v>
      </c>
      <c r="H122" s="3">
        <v>8062355</v>
      </c>
      <c r="I122" s="3">
        <v>7862868</v>
      </c>
      <c r="J122" s="3">
        <v>8100308</v>
      </c>
      <c r="K122" s="3">
        <v>12886499</v>
      </c>
      <c r="L122" s="3">
        <v>8066437</v>
      </c>
      <c r="M122" s="3">
        <v>7915809</v>
      </c>
      <c r="N122" s="3">
        <v>11622053</v>
      </c>
      <c r="O122" s="3">
        <v>11734651</v>
      </c>
      <c r="P122" s="3">
        <v>4894266</v>
      </c>
      <c r="Q122" s="3">
        <v>5400771</v>
      </c>
      <c r="R122" s="3">
        <v>5493501</v>
      </c>
      <c r="S122" s="3">
        <v>5563850</v>
      </c>
      <c r="T122" s="3">
        <v>4833270</v>
      </c>
      <c r="U122" s="3">
        <v>1240465</v>
      </c>
      <c r="V122" s="3">
        <v>3221322</v>
      </c>
      <c r="W122" s="3">
        <v>2045519</v>
      </c>
      <c r="X122" s="3">
        <v>3011516</v>
      </c>
      <c r="Y122" s="3">
        <v>2310376</v>
      </c>
      <c r="Z122" s="3">
        <v>4837543</v>
      </c>
      <c r="AA122" s="3">
        <v>4819945</v>
      </c>
      <c r="AB122" s="3">
        <v>3222378</v>
      </c>
      <c r="AC122" s="3">
        <v>4429574</v>
      </c>
      <c r="AD122" s="3">
        <v>3362751</v>
      </c>
      <c r="AE122" s="3">
        <v>3372717</v>
      </c>
      <c r="AF122" s="3">
        <v>2360752</v>
      </c>
      <c r="AG122" s="3">
        <v>2679579</v>
      </c>
      <c r="AH122" s="3">
        <v>1770869</v>
      </c>
      <c r="AI122" s="3">
        <v>2069848</v>
      </c>
      <c r="AJ122" s="3">
        <v>2651316</v>
      </c>
      <c r="AK122" s="3">
        <v>2335298</v>
      </c>
      <c r="AL122" s="19">
        <f t="shared" si="4"/>
        <v>3.5607775836042259E-3</v>
      </c>
      <c r="AM122" s="19">
        <f t="shared" si="5"/>
        <v>0.14445667179578939</v>
      </c>
      <c r="AN122" s="19">
        <f t="shared" si="6"/>
        <v>6.4827943416540551E-2</v>
      </c>
      <c r="AO122" s="19">
        <f t="shared" si="7"/>
        <v>0.39385953278267005</v>
      </c>
    </row>
    <row r="123" spans="1:41" x14ac:dyDescent="0.25">
      <c r="A123" s="1" t="s">
        <v>204</v>
      </c>
      <c r="B123" s="3">
        <v>84262</v>
      </c>
      <c r="C123" s="3">
        <v>140926</v>
      </c>
      <c r="D123" s="3">
        <v>65233</v>
      </c>
      <c r="E123" s="3">
        <v>73976</v>
      </c>
      <c r="F123" s="3">
        <v>52679</v>
      </c>
      <c r="G123" s="3">
        <v>45074</v>
      </c>
      <c r="H123" s="3">
        <v>65954</v>
      </c>
      <c r="I123" s="3">
        <v>95076</v>
      </c>
      <c r="J123" s="3">
        <v>80682</v>
      </c>
      <c r="K123" s="3">
        <v>33713</v>
      </c>
      <c r="L123" s="3">
        <v>49277</v>
      </c>
      <c r="M123" s="3">
        <v>40686</v>
      </c>
      <c r="N123" s="3">
        <v>65114</v>
      </c>
      <c r="O123" s="3">
        <v>65590</v>
      </c>
      <c r="P123" s="3">
        <v>40919</v>
      </c>
      <c r="Q123" s="3">
        <v>47663</v>
      </c>
      <c r="R123" s="3">
        <v>33962</v>
      </c>
      <c r="S123" s="3">
        <v>91552</v>
      </c>
      <c r="T123" s="3">
        <v>341455</v>
      </c>
      <c r="U123" s="3">
        <v>122388</v>
      </c>
      <c r="V123" s="3">
        <v>352931</v>
      </c>
      <c r="W123" s="3">
        <v>109435</v>
      </c>
      <c r="X123" s="3">
        <v>130743</v>
      </c>
      <c r="Y123" s="3">
        <v>395006</v>
      </c>
      <c r="Z123" s="3">
        <v>47708</v>
      </c>
      <c r="AA123" s="3">
        <v>53471</v>
      </c>
      <c r="AB123" s="3">
        <v>17847</v>
      </c>
      <c r="AC123" s="3">
        <v>63682</v>
      </c>
      <c r="AD123" s="3">
        <v>54449</v>
      </c>
      <c r="AE123" s="3">
        <v>37729</v>
      </c>
      <c r="AF123" s="3">
        <v>188820</v>
      </c>
      <c r="AG123" s="3">
        <v>129080</v>
      </c>
      <c r="AH123" s="3">
        <v>221603</v>
      </c>
      <c r="AI123" s="3">
        <v>182663</v>
      </c>
      <c r="AJ123" s="3">
        <v>197154</v>
      </c>
      <c r="AK123" s="3">
        <v>182727</v>
      </c>
      <c r="AL123" s="19">
        <f t="shared" si="4"/>
        <v>0.36767473342464618</v>
      </c>
      <c r="AM123" s="19">
        <f t="shared" si="5"/>
        <v>0.26159990758269291</v>
      </c>
      <c r="AN123" s="19">
        <f t="shared" si="6"/>
        <v>5.1928268970137578E-3</v>
      </c>
      <c r="AO123" s="19">
        <f t="shared" si="7"/>
        <v>0.32322620234383492</v>
      </c>
    </row>
    <row r="124" spans="1:41" x14ac:dyDescent="0.25">
      <c r="A124" s="1" t="s">
        <v>79</v>
      </c>
      <c r="B124" s="3">
        <v>3469025</v>
      </c>
      <c r="C124" s="3">
        <v>869833</v>
      </c>
      <c r="D124" s="3">
        <v>2307290</v>
      </c>
      <c r="E124" s="3">
        <v>968575</v>
      </c>
      <c r="F124" s="3">
        <v>1143520</v>
      </c>
      <c r="G124" s="3">
        <v>1468005</v>
      </c>
      <c r="H124" s="3">
        <v>482403</v>
      </c>
      <c r="I124" s="3">
        <v>449730</v>
      </c>
      <c r="J124" s="3">
        <v>380654</v>
      </c>
      <c r="K124" s="3">
        <v>364866</v>
      </c>
      <c r="L124" s="3">
        <v>333742</v>
      </c>
      <c r="M124" s="3">
        <v>613933</v>
      </c>
      <c r="N124" s="3">
        <v>2164189</v>
      </c>
      <c r="O124" s="3">
        <v>2057220</v>
      </c>
      <c r="P124" s="3">
        <v>2430108</v>
      </c>
      <c r="Q124" s="3">
        <v>3054578</v>
      </c>
      <c r="R124" s="3">
        <v>2751629</v>
      </c>
      <c r="S124" s="3">
        <v>2518369</v>
      </c>
      <c r="T124" s="3">
        <v>5481934</v>
      </c>
      <c r="U124" s="3">
        <v>5245996</v>
      </c>
      <c r="V124" s="3">
        <v>7125004</v>
      </c>
      <c r="W124" s="3">
        <v>3244798</v>
      </c>
      <c r="X124" s="3">
        <v>2196698</v>
      </c>
      <c r="Y124" s="3">
        <v>6558455</v>
      </c>
      <c r="Z124" s="3">
        <v>2408866</v>
      </c>
      <c r="AA124" s="3">
        <v>1975374</v>
      </c>
      <c r="AB124" s="3">
        <v>5237925</v>
      </c>
      <c r="AC124" s="3">
        <v>5345523</v>
      </c>
      <c r="AD124" s="3">
        <v>1818517</v>
      </c>
      <c r="AE124" s="3">
        <v>3077482</v>
      </c>
      <c r="AF124" s="3">
        <v>4469083</v>
      </c>
      <c r="AG124" s="3">
        <v>3517444</v>
      </c>
      <c r="AH124" s="3">
        <v>4760640</v>
      </c>
      <c r="AI124" s="3">
        <v>4233855</v>
      </c>
      <c r="AJ124" s="3">
        <v>4267617</v>
      </c>
      <c r="AK124" s="3">
        <v>3050348</v>
      </c>
      <c r="AL124" s="19">
        <f t="shared" si="4"/>
        <v>1.2023929283678734E-2</v>
      </c>
      <c r="AM124" s="19">
        <f t="shared" si="5"/>
        <v>0.10122370314115312</v>
      </c>
      <c r="AN124" s="19">
        <f t="shared" si="6"/>
        <v>0.13197592272464431</v>
      </c>
      <c r="AO124" s="19">
        <f t="shared" si="7"/>
        <v>0.28582965869222343</v>
      </c>
    </row>
    <row r="125" spans="1:41" x14ac:dyDescent="0.25">
      <c r="A125" s="1" t="s">
        <v>205</v>
      </c>
      <c r="B125" s="3">
        <v>1126271</v>
      </c>
      <c r="C125" s="3">
        <v>868473</v>
      </c>
      <c r="D125" s="3">
        <v>1129851</v>
      </c>
      <c r="E125" s="3">
        <v>583674</v>
      </c>
      <c r="F125" s="3">
        <v>816138</v>
      </c>
      <c r="G125" s="3">
        <v>886121</v>
      </c>
      <c r="H125" s="3">
        <v>488857</v>
      </c>
      <c r="I125" s="3">
        <v>660075</v>
      </c>
      <c r="J125" s="3">
        <v>550723</v>
      </c>
      <c r="K125" s="3">
        <v>592000</v>
      </c>
      <c r="L125" s="3">
        <v>583184</v>
      </c>
      <c r="M125" s="3">
        <v>550867</v>
      </c>
      <c r="N125" s="3">
        <v>828891</v>
      </c>
      <c r="O125" s="3">
        <v>796364</v>
      </c>
      <c r="P125" s="3">
        <v>797839</v>
      </c>
      <c r="Q125" s="3">
        <v>641668</v>
      </c>
      <c r="R125" s="3">
        <v>597755</v>
      </c>
      <c r="S125" s="3">
        <v>713708</v>
      </c>
      <c r="T125" s="3">
        <v>5379786</v>
      </c>
      <c r="U125" s="3">
        <v>3232169</v>
      </c>
      <c r="V125" s="3">
        <v>5660886</v>
      </c>
      <c r="W125" s="3">
        <v>2913006</v>
      </c>
      <c r="X125" s="3">
        <v>3786573</v>
      </c>
      <c r="Y125" s="3">
        <v>4438436</v>
      </c>
      <c r="Z125" s="3">
        <v>1576848</v>
      </c>
      <c r="AA125" s="3">
        <v>1501618</v>
      </c>
      <c r="AB125" s="3">
        <v>1442519</v>
      </c>
      <c r="AC125" s="3">
        <v>1708963</v>
      </c>
      <c r="AD125" s="3">
        <v>1568594</v>
      </c>
      <c r="AE125" s="3">
        <v>1696207</v>
      </c>
      <c r="AF125" s="3">
        <v>1727844</v>
      </c>
      <c r="AG125" s="3">
        <v>2257691</v>
      </c>
      <c r="AH125" s="3">
        <v>1837970</v>
      </c>
      <c r="AI125" s="3">
        <v>1569727</v>
      </c>
      <c r="AJ125" s="3">
        <v>2404950</v>
      </c>
      <c r="AK125" s="3">
        <v>2053015</v>
      </c>
      <c r="AL125" s="19">
        <f t="shared" si="4"/>
        <v>3.535191090875296E-3</v>
      </c>
      <c r="AM125" s="19">
        <f t="shared" si="5"/>
        <v>9.1938689729580816E-2</v>
      </c>
      <c r="AN125" s="19">
        <f t="shared" si="6"/>
        <v>1.8629233433680123E-4</v>
      </c>
      <c r="AO125" s="19">
        <f t="shared" si="7"/>
        <v>8.0669458418075937E-4</v>
      </c>
    </row>
    <row r="126" spans="1:41" x14ac:dyDescent="0.25">
      <c r="A126" s="1" t="s">
        <v>48</v>
      </c>
      <c r="B126" s="3">
        <v>1709767</v>
      </c>
      <c r="C126" s="3">
        <v>2558502</v>
      </c>
      <c r="D126" s="3">
        <v>1531541</v>
      </c>
      <c r="E126" s="3">
        <v>1811799</v>
      </c>
      <c r="F126" s="3">
        <v>1247161</v>
      </c>
      <c r="G126" s="3">
        <v>1141001</v>
      </c>
      <c r="H126" s="3">
        <v>1252586</v>
      </c>
      <c r="I126" s="3">
        <v>2003362</v>
      </c>
      <c r="J126" s="3">
        <v>2341150</v>
      </c>
      <c r="K126" s="3">
        <v>927789</v>
      </c>
      <c r="L126" s="3">
        <v>1106988</v>
      </c>
      <c r="M126" s="3">
        <v>701373</v>
      </c>
      <c r="N126" s="3">
        <v>1210614</v>
      </c>
      <c r="O126" s="3">
        <v>1613838</v>
      </c>
      <c r="P126" s="3">
        <v>894474</v>
      </c>
      <c r="Q126" s="3">
        <v>851866</v>
      </c>
      <c r="R126" s="3">
        <v>752662</v>
      </c>
      <c r="S126" s="3">
        <v>1659000</v>
      </c>
      <c r="T126" s="3">
        <v>2116074</v>
      </c>
      <c r="U126" s="3">
        <v>1145118</v>
      </c>
      <c r="V126" s="3">
        <v>2212379</v>
      </c>
      <c r="W126" s="3">
        <v>740501</v>
      </c>
      <c r="X126" s="3">
        <v>1527890</v>
      </c>
      <c r="Y126" s="3">
        <v>2156689</v>
      </c>
      <c r="Z126" s="3">
        <v>493146</v>
      </c>
      <c r="AA126" s="3">
        <v>308882</v>
      </c>
      <c r="AB126" s="3">
        <v>183554</v>
      </c>
      <c r="AC126" s="3">
        <v>347985</v>
      </c>
      <c r="AD126" s="3">
        <v>440390</v>
      </c>
      <c r="AE126" s="3">
        <v>279260</v>
      </c>
      <c r="AF126" s="3">
        <v>457066</v>
      </c>
      <c r="AG126" s="3">
        <v>309939</v>
      </c>
      <c r="AH126" s="3">
        <v>366159</v>
      </c>
      <c r="AI126" s="3">
        <v>270745</v>
      </c>
      <c r="AJ126" s="3">
        <v>466898</v>
      </c>
      <c r="AK126" s="3">
        <v>533264</v>
      </c>
      <c r="AL126" s="19">
        <f t="shared" si="4"/>
        <v>0.4257089381171818</v>
      </c>
      <c r="AM126" s="19">
        <f t="shared" si="5"/>
        <v>8.5076630265563141E-2</v>
      </c>
      <c r="AN126" s="19">
        <f t="shared" si="6"/>
        <v>4.4494622979583242E-4</v>
      </c>
      <c r="AO126" s="19">
        <f t="shared" si="7"/>
        <v>6.1060492302430081E-4</v>
      </c>
    </row>
    <row r="127" spans="1:41" x14ac:dyDescent="0.25">
      <c r="A127" s="1" t="s">
        <v>206</v>
      </c>
      <c r="B127" s="3">
        <v>7505695</v>
      </c>
      <c r="C127" s="3">
        <v>6304386</v>
      </c>
      <c r="D127" s="3">
        <v>7754158</v>
      </c>
      <c r="E127" s="3">
        <v>5264593</v>
      </c>
      <c r="F127" s="3">
        <v>6877282</v>
      </c>
      <c r="G127" s="3">
        <v>5161469</v>
      </c>
      <c r="H127" s="3">
        <v>6537577</v>
      </c>
      <c r="I127" s="3">
        <v>5887427</v>
      </c>
      <c r="J127" s="3">
        <v>5548511</v>
      </c>
      <c r="K127" s="3">
        <v>7045251</v>
      </c>
      <c r="L127" s="3">
        <v>5859985</v>
      </c>
      <c r="M127" s="3">
        <v>6623116</v>
      </c>
      <c r="N127" s="3">
        <v>10092833</v>
      </c>
      <c r="O127" s="3">
        <v>8160092</v>
      </c>
      <c r="P127" s="3">
        <v>8366489</v>
      </c>
      <c r="Q127" s="3">
        <v>8282014</v>
      </c>
      <c r="R127" s="3">
        <v>7174609</v>
      </c>
      <c r="S127" s="3">
        <v>7925030</v>
      </c>
      <c r="T127" s="3">
        <v>7840042</v>
      </c>
      <c r="U127" s="3">
        <v>5090953</v>
      </c>
      <c r="V127" s="3">
        <v>7938608</v>
      </c>
      <c r="W127" s="3">
        <v>6775084</v>
      </c>
      <c r="X127" s="3">
        <v>5772566</v>
      </c>
      <c r="Y127" s="3">
        <v>6394521</v>
      </c>
      <c r="Z127" s="3">
        <v>11863077</v>
      </c>
      <c r="AA127" s="3">
        <v>11499431</v>
      </c>
      <c r="AB127" s="3">
        <v>11781388</v>
      </c>
      <c r="AC127" s="3">
        <v>12148877</v>
      </c>
      <c r="AD127" s="3">
        <v>10900081</v>
      </c>
      <c r="AE127" s="3">
        <v>11388692</v>
      </c>
      <c r="AF127" s="3">
        <v>7566896</v>
      </c>
      <c r="AG127" s="3">
        <v>7595535</v>
      </c>
      <c r="AH127" s="3">
        <v>5957302</v>
      </c>
      <c r="AI127" s="3">
        <v>6463353</v>
      </c>
      <c r="AJ127" s="3">
        <v>8276622</v>
      </c>
      <c r="AK127" s="3">
        <v>7029286</v>
      </c>
      <c r="AL127" s="19">
        <f t="shared" si="4"/>
        <v>0.66300617853235322</v>
      </c>
      <c r="AM127" s="19">
        <f t="shared" si="5"/>
        <v>1.1168204090646118E-2</v>
      </c>
      <c r="AN127" s="19">
        <f t="shared" si="6"/>
        <v>1.5116433745342146E-6</v>
      </c>
      <c r="AO127" s="19">
        <f t="shared" si="7"/>
        <v>0.39310702679418263</v>
      </c>
    </row>
    <row r="128" spans="1:41" x14ac:dyDescent="0.25">
      <c r="A128" s="1" t="s">
        <v>49</v>
      </c>
      <c r="B128" s="3">
        <v>13364594</v>
      </c>
      <c r="C128" s="3">
        <v>15844337</v>
      </c>
      <c r="D128" s="3">
        <v>17665516</v>
      </c>
      <c r="E128" s="3">
        <v>14464961</v>
      </c>
      <c r="F128" s="3">
        <v>17541148</v>
      </c>
      <c r="G128" s="3">
        <v>8392185</v>
      </c>
      <c r="H128" s="3">
        <v>13125469</v>
      </c>
      <c r="I128" s="3">
        <v>6035642</v>
      </c>
      <c r="J128" s="3">
        <v>5037704</v>
      </c>
      <c r="K128" s="3">
        <v>8245007</v>
      </c>
      <c r="L128" s="3">
        <v>5749181</v>
      </c>
      <c r="M128" s="3">
        <v>17505890</v>
      </c>
      <c r="N128" s="3">
        <v>28067099</v>
      </c>
      <c r="O128" s="3">
        <v>24403129</v>
      </c>
      <c r="P128" s="3">
        <v>20259753</v>
      </c>
      <c r="Q128" s="3">
        <v>20563254</v>
      </c>
      <c r="R128" s="3">
        <v>17279842</v>
      </c>
      <c r="S128" s="3">
        <v>15032534</v>
      </c>
      <c r="T128" s="3">
        <v>618025</v>
      </c>
      <c r="U128" s="3">
        <v>247712</v>
      </c>
      <c r="V128" s="3">
        <v>544739</v>
      </c>
      <c r="W128" s="3">
        <v>558891</v>
      </c>
      <c r="X128" s="3">
        <v>352729</v>
      </c>
      <c r="Y128" s="3">
        <v>440006</v>
      </c>
      <c r="Z128" s="3">
        <v>1172893</v>
      </c>
      <c r="AA128" s="3">
        <v>1288663</v>
      </c>
      <c r="AB128" s="3">
        <v>1046076</v>
      </c>
      <c r="AC128" s="3">
        <v>871497</v>
      </c>
      <c r="AD128" s="3">
        <v>1181328</v>
      </c>
      <c r="AE128" s="3">
        <v>1066819</v>
      </c>
      <c r="AF128" s="3">
        <v>1813787</v>
      </c>
      <c r="AG128" s="3">
        <v>1385642</v>
      </c>
      <c r="AH128" s="3">
        <v>1327853</v>
      </c>
      <c r="AI128" s="3">
        <v>892573</v>
      </c>
      <c r="AJ128" s="3">
        <v>1535287</v>
      </c>
      <c r="AK128" s="3">
        <v>1463352</v>
      </c>
      <c r="AL128" s="19">
        <f t="shared" si="4"/>
        <v>5.9635960916359046E-2</v>
      </c>
      <c r="AM128" s="19">
        <f t="shared" si="5"/>
        <v>2.3361416136456106E-2</v>
      </c>
      <c r="AN128" s="19">
        <f t="shared" si="6"/>
        <v>1.40413264992863E-5</v>
      </c>
      <c r="AO128" s="19">
        <f t="shared" si="7"/>
        <v>4.0471597479374887E-5</v>
      </c>
    </row>
    <row r="129" spans="1:41" x14ac:dyDescent="0.25">
      <c r="A129" s="1" t="s">
        <v>207</v>
      </c>
      <c r="B129" s="3">
        <v>30439</v>
      </c>
      <c r="C129" s="3">
        <v>23262</v>
      </c>
      <c r="D129" s="3">
        <v>28709</v>
      </c>
      <c r="E129" s="3">
        <v>22129</v>
      </c>
      <c r="F129" s="3">
        <v>22554</v>
      </c>
      <c r="G129" s="3">
        <v>25180</v>
      </c>
      <c r="H129" s="3">
        <v>21077</v>
      </c>
      <c r="I129" s="3">
        <v>21884</v>
      </c>
      <c r="J129" s="3">
        <v>16877</v>
      </c>
      <c r="K129" s="3">
        <v>22189</v>
      </c>
      <c r="L129" s="3">
        <v>19328</v>
      </c>
      <c r="M129" s="3">
        <v>22148</v>
      </c>
      <c r="N129" s="3">
        <v>35669</v>
      </c>
      <c r="O129" s="3">
        <v>30369</v>
      </c>
      <c r="P129" s="3">
        <v>24378</v>
      </c>
      <c r="Q129" s="3">
        <v>34614</v>
      </c>
      <c r="R129" s="3">
        <v>23997</v>
      </c>
      <c r="S129" s="3">
        <v>22523</v>
      </c>
      <c r="T129" s="3">
        <v>35005</v>
      </c>
      <c r="U129" s="3">
        <v>23223</v>
      </c>
      <c r="V129" s="3">
        <v>35521</v>
      </c>
      <c r="W129" s="3">
        <v>26036</v>
      </c>
      <c r="X129" s="3">
        <v>26874</v>
      </c>
      <c r="Y129" s="3">
        <v>45656</v>
      </c>
      <c r="Z129" s="3">
        <v>20739</v>
      </c>
      <c r="AA129" s="3">
        <v>19906</v>
      </c>
      <c r="AB129" s="3">
        <v>19454</v>
      </c>
      <c r="AC129" s="3">
        <v>19778</v>
      </c>
      <c r="AD129" s="3">
        <v>20800</v>
      </c>
      <c r="AE129" s="3">
        <v>19905</v>
      </c>
      <c r="AF129" s="3">
        <v>33351</v>
      </c>
      <c r="AG129" s="3">
        <v>27685</v>
      </c>
      <c r="AH129" s="3">
        <v>27160</v>
      </c>
      <c r="AI129" s="3">
        <v>28680</v>
      </c>
      <c r="AJ129" s="3">
        <v>22597</v>
      </c>
      <c r="AK129" s="3">
        <v>30174</v>
      </c>
      <c r="AL129" s="19">
        <f t="shared" si="4"/>
        <v>1.5840664421308718E-2</v>
      </c>
      <c r="AM129" s="19">
        <f t="shared" si="5"/>
        <v>0.26788514884628956</v>
      </c>
      <c r="AN129" s="19">
        <f t="shared" si="6"/>
        <v>5.6422059984308267E-3</v>
      </c>
      <c r="AO129" s="19">
        <f t="shared" si="7"/>
        <v>0.33097152678986463</v>
      </c>
    </row>
    <row r="130" spans="1:41" x14ac:dyDescent="0.25">
      <c r="A130" s="1" t="s">
        <v>50</v>
      </c>
      <c r="B130" s="3">
        <v>1503058</v>
      </c>
      <c r="C130" s="3">
        <v>789595</v>
      </c>
      <c r="D130" s="3">
        <v>649124</v>
      </c>
      <c r="E130" s="3">
        <v>630393</v>
      </c>
      <c r="F130" s="3">
        <v>696764</v>
      </c>
      <c r="G130" s="3">
        <v>704427</v>
      </c>
      <c r="H130" s="3">
        <v>440089</v>
      </c>
      <c r="I130" s="3">
        <v>334221</v>
      </c>
      <c r="J130" s="3">
        <v>277550</v>
      </c>
      <c r="K130" s="3">
        <v>334774</v>
      </c>
      <c r="L130" s="3">
        <v>247167</v>
      </c>
      <c r="M130" s="3">
        <v>383495</v>
      </c>
      <c r="N130" s="3">
        <v>1238018</v>
      </c>
      <c r="O130" s="3">
        <v>1404619</v>
      </c>
      <c r="P130" s="3">
        <v>1014630</v>
      </c>
      <c r="Q130" s="3">
        <v>1161988</v>
      </c>
      <c r="R130" s="3">
        <v>742738</v>
      </c>
      <c r="S130" s="3">
        <v>1043039</v>
      </c>
      <c r="T130" s="3">
        <v>341316</v>
      </c>
      <c r="U130" s="3">
        <v>576650</v>
      </c>
      <c r="V130" s="3">
        <v>512561</v>
      </c>
      <c r="W130" s="3">
        <v>622214</v>
      </c>
      <c r="X130" s="3">
        <v>371985</v>
      </c>
      <c r="Y130" s="3">
        <v>259543</v>
      </c>
      <c r="Z130" s="3">
        <v>281928</v>
      </c>
      <c r="AA130" s="3">
        <v>107210</v>
      </c>
      <c r="AB130" s="3">
        <v>284582</v>
      </c>
      <c r="AC130" s="3">
        <v>182339</v>
      </c>
      <c r="AD130" s="3">
        <v>229852</v>
      </c>
      <c r="AE130" s="3">
        <v>377203</v>
      </c>
      <c r="AF130" s="3">
        <v>217137</v>
      </c>
      <c r="AG130" s="3">
        <v>145610</v>
      </c>
      <c r="AH130" s="3">
        <v>186236</v>
      </c>
      <c r="AI130" s="3">
        <v>171218</v>
      </c>
      <c r="AJ130" s="3">
        <v>147291</v>
      </c>
      <c r="AK130" s="3">
        <v>158260</v>
      </c>
      <c r="AL130" s="19">
        <f t="shared" si="4"/>
        <v>5.466898002279565E-3</v>
      </c>
      <c r="AM130" s="19">
        <f t="shared" si="5"/>
        <v>0.12988065430697709</v>
      </c>
      <c r="AN130" s="19">
        <f t="shared" si="6"/>
        <v>1.5706723780994376E-2</v>
      </c>
      <c r="AO130" s="19">
        <f t="shared" si="7"/>
        <v>9.5309274580138268E-4</v>
      </c>
    </row>
    <row r="131" spans="1:41" x14ac:dyDescent="0.25">
      <c r="A131" s="1" t="s">
        <v>208</v>
      </c>
      <c r="B131" s="3">
        <v>28752</v>
      </c>
      <c r="C131" s="3">
        <v>29838</v>
      </c>
      <c r="D131" s="3">
        <v>27956</v>
      </c>
      <c r="E131" s="3">
        <v>28786</v>
      </c>
      <c r="F131" s="3">
        <v>28733</v>
      </c>
      <c r="G131" s="3">
        <v>22314</v>
      </c>
      <c r="H131" s="3">
        <v>28734</v>
      </c>
      <c r="I131" s="3">
        <v>29426</v>
      </c>
      <c r="J131" s="3">
        <v>26629</v>
      </c>
      <c r="K131" s="3">
        <v>29998</v>
      </c>
      <c r="L131" s="3">
        <v>25570</v>
      </c>
      <c r="M131" s="3">
        <v>28356</v>
      </c>
      <c r="N131" s="3">
        <v>32656</v>
      </c>
      <c r="O131" s="3">
        <v>29117</v>
      </c>
      <c r="P131" s="3">
        <v>33504</v>
      </c>
      <c r="Q131" s="3">
        <v>29627</v>
      </c>
      <c r="R131" s="3">
        <v>30279</v>
      </c>
      <c r="S131" s="3">
        <v>33550</v>
      </c>
      <c r="T131" s="3">
        <v>37834</v>
      </c>
      <c r="U131" s="3">
        <v>59104</v>
      </c>
      <c r="V131" s="3">
        <v>38450</v>
      </c>
      <c r="W131" s="3">
        <v>27740</v>
      </c>
      <c r="X131" s="3">
        <v>41907</v>
      </c>
      <c r="Y131" s="3">
        <v>33271</v>
      </c>
      <c r="Z131" s="3">
        <v>24925</v>
      </c>
      <c r="AA131" s="3">
        <v>27334</v>
      </c>
      <c r="AB131" s="3">
        <v>30262</v>
      </c>
      <c r="AC131" s="3">
        <v>27477</v>
      </c>
      <c r="AD131" s="3">
        <v>26323</v>
      </c>
      <c r="AE131" s="3">
        <v>27383</v>
      </c>
      <c r="AF131" s="3">
        <v>28172</v>
      </c>
      <c r="AG131" s="3">
        <v>28549</v>
      </c>
      <c r="AH131" s="3">
        <v>24714</v>
      </c>
      <c r="AI131" s="3">
        <v>24887</v>
      </c>
      <c r="AJ131" s="3">
        <v>28151</v>
      </c>
      <c r="AK131" s="3">
        <v>28025</v>
      </c>
      <c r="AL131" s="19">
        <f t="shared" ref="AL131:AL194" si="8">_xlfn.T.TEST(B131:G131,H131:M131,2,2)</f>
        <v>0.77237214820316935</v>
      </c>
      <c r="AM131" s="19">
        <f t="shared" ref="AM131:AM194" si="9">_xlfn.T.TEST(B131:G131,N131:S131,2,2)</f>
        <v>2.2396951694351235E-2</v>
      </c>
      <c r="AN131" s="19">
        <f t="shared" ref="AN131:AN194" si="10">_xlfn.T.TEST(T131:Y131,Z131:AE131,2,2)</f>
        <v>1.8387422643303532E-2</v>
      </c>
      <c r="AO131" s="19">
        <f t="shared" ref="AO131:AO194" si="11">_xlfn.T.TEST(T131:Y131,AF131:AK131,2,2)</f>
        <v>1.7036028278013815E-2</v>
      </c>
    </row>
    <row r="132" spans="1:41" x14ac:dyDescent="0.25">
      <c r="A132" s="1" t="s">
        <v>209</v>
      </c>
      <c r="B132" s="3">
        <v>11943450</v>
      </c>
      <c r="C132" s="3">
        <v>12314361</v>
      </c>
      <c r="D132" s="3">
        <v>11743079</v>
      </c>
      <c r="E132" s="3">
        <v>13563596</v>
      </c>
      <c r="F132" s="3">
        <v>11977557</v>
      </c>
      <c r="G132" s="3">
        <v>12345598</v>
      </c>
      <c r="H132" s="3">
        <v>13565485</v>
      </c>
      <c r="I132" s="3">
        <v>12969928</v>
      </c>
      <c r="J132" s="3">
        <v>12606790</v>
      </c>
      <c r="K132" s="3">
        <v>11309152</v>
      </c>
      <c r="L132" s="3">
        <v>13239010</v>
      </c>
      <c r="M132" s="3">
        <v>12685523</v>
      </c>
      <c r="N132" s="3">
        <v>7811993</v>
      </c>
      <c r="O132" s="3">
        <v>11704307</v>
      </c>
      <c r="P132" s="3">
        <v>11858195</v>
      </c>
      <c r="Q132" s="3">
        <v>11447366</v>
      </c>
      <c r="R132" s="3">
        <v>12449423</v>
      </c>
      <c r="S132" s="3">
        <v>12376115</v>
      </c>
      <c r="T132" s="3">
        <v>8956613</v>
      </c>
      <c r="U132" s="3">
        <v>10906844</v>
      </c>
      <c r="V132" s="3">
        <v>8178354</v>
      </c>
      <c r="W132" s="3">
        <v>10630483</v>
      </c>
      <c r="X132" s="3">
        <v>11151028</v>
      </c>
      <c r="Y132" s="3">
        <v>7096091</v>
      </c>
      <c r="Z132" s="3">
        <v>11008432</v>
      </c>
      <c r="AA132" s="3">
        <v>11260127</v>
      </c>
      <c r="AB132" s="3">
        <v>11431820</v>
      </c>
      <c r="AC132" s="3">
        <v>12155228</v>
      </c>
      <c r="AD132" s="3">
        <v>12300302</v>
      </c>
      <c r="AE132" s="3">
        <v>10312999</v>
      </c>
      <c r="AF132" s="3">
        <v>9108247</v>
      </c>
      <c r="AG132" s="3">
        <v>11827598</v>
      </c>
      <c r="AH132" s="3">
        <v>12661905</v>
      </c>
      <c r="AI132" s="3">
        <v>8114922</v>
      </c>
      <c r="AJ132" s="3">
        <v>11195451</v>
      </c>
      <c r="AK132" s="3">
        <v>11220287</v>
      </c>
      <c r="AL132" s="19">
        <f t="shared" si="8"/>
        <v>0.34223392963890731</v>
      </c>
      <c r="AM132" s="19">
        <f t="shared" si="9"/>
        <v>0.20051265205511232</v>
      </c>
      <c r="AN132" s="19">
        <f t="shared" si="10"/>
        <v>2.683273954731507E-2</v>
      </c>
      <c r="AO132" s="19">
        <f t="shared" si="11"/>
        <v>0.24707263477347796</v>
      </c>
    </row>
    <row r="133" spans="1:41" x14ac:dyDescent="0.25">
      <c r="A133" s="1" t="s">
        <v>210</v>
      </c>
      <c r="B133" s="3">
        <v>1435918</v>
      </c>
      <c r="C133" s="3">
        <v>1487974</v>
      </c>
      <c r="D133" s="3">
        <v>1604996</v>
      </c>
      <c r="E133" s="3">
        <v>1230503</v>
      </c>
      <c r="F133" s="3">
        <v>1480923</v>
      </c>
      <c r="G133" s="3">
        <v>1402252</v>
      </c>
      <c r="H133" s="3">
        <v>1319884</v>
      </c>
      <c r="I133" s="3">
        <v>1345189</v>
      </c>
      <c r="J133" s="3">
        <v>1389970</v>
      </c>
      <c r="K133" s="3">
        <v>1650306</v>
      </c>
      <c r="L133" s="3">
        <v>1376095</v>
      </c>
      <c r="M133" s="3">
        <v>1381466</v>
      </c>
      <c r="N133" s="3">
        <v>2286641</v>
      </c>
      <c r="O133" s="3">
        <v>1865236</v>
      </c>
      <c r="P133" s="3">
        <v>2112419</v>
      </c>
      <c r="Q133" s="3">
        <v>1814696</v>
      </c>
      <c r="R133" s="3">
        <v>1710297</v>
      </c>
      <c r="S133" s="3">
        <v>1596804</v>
      </c>
      <c r="T133" s="3">
        <v>4196487</v>
      </c>
      <c r="U133" s="3">
        <v>2321212</v>
      </c>
      <c r="V133" s="3">
        <v>4025451</v>
      </c>
      <c r="W133" s="3">
        <v>2089133</v>
      </c>
      <c r="X133" s="3">
        <v>3029879</v>
      </c>
      <c r="Y133" s="3">
        <v>3974249</v>
      </c>
      <c r="Z133" s="3">
        <v>2065466</v>
      </c>
      <c r="AA133" s="3">
        <v>2071340</v>
      </c>
      <c r="AB133" s="3">
        <v>2036130</v>
      </c>
      <c r="AC133" s="3">
        <v>2086449</v>
      </c>
      <c r="AD133" s="3">
        <v>2003701</v>
      </c>
      <c r="AE133" s="3">
        <v>2132030</v>
      </c>
      <c r="AF133" s="3">
        <v>1631856</v>
      </c>
      <c r="AG133" s="3">
        <v>1455887</v>
      </c>
      <c r="AH133" s="3">
        <v>1337815</v>
      </c>
      <c r="AI133" s="3">
        <v>1380608</v>
      </c>
      <c r="AJ133" s="3">
        <v>1609877</v>
      </c>
      <c r="AK133" s="3">
        <v>1489881</v>
      </c>
      <c r="AL133" s="19">
        <f t="shared" si="8"/>
        <v>0.67988793561347427</v>
      </c>
      <c r="AM133" s="19">
        <f t="shared" si="9"/>
        <v>2.8511475297749306E-3</v>
      </c>
      <c r="AN133" s="19">
        <f t="shared" si="10"/>
        <v>9.6104460155534994E-3</v>
      </c>
      <c r="AO133" s="19">
        <f t="shared" si="11"/>
        <v>8.4445610311333118E-4</v>
      </c>
    </row>
    <row r="134" spans="1:41" x14ac:dyDescent="0.25">
      <c r="A134" s="1" t="s">
        <v>10</v>
      </c>
      <c r="B134" s="3">
        <v>2762141</v>
      </c>
      <c r="C134" s="3">
        <v>3515363</v>
      </c>
      <c r="D134" s="3">
        <v>2388739</v>
      </c>
      <c r="E134" s="3">
        <v>2047386</v>
      </c>
      <c r="F134" s="3">
        <v>2808152</v>
      </c>
      <c r="G134" s="3">
        <v>2038251</v>
      </c>
      <c r="H134" s="3">
        <v>3766603</v>
      </c>
      <c r="I134" s="3">
        <v>4154387</v>
      </c>
      <c r="J134" s="3">
        <v>3340090</v>
      </c>
      <c r="K134" s="3">
        <v>6725483</v>
      </c>
      <c r="L134" s="3">
        <v>4127299</v>
      </c>
      <c r="M134" s="3">
        <v>3321624</v>
      </c>
      <c r="N134" s="3">
        <v>8278883</v>
      </c>
      <c r="O134" s="3">
        <v>8350999</v>
      </c>
      <c r="P134" s="3">
        <v>3359899</v>
      </c>
      <c r="Q134" s="3">
        <v>3974192</v>
      </c>
      <c r="R134" s="3">
        <v>3653258</v>
      </c>
      <c r="S134" s="3">
        <v>3999068</v>
      </c>
      <c r="T134" s="3">
        <v>8084914</v>
      </c>
      <c r="U134" s="3">
        <v>2848124</v>
      </c>
      <c r="V134" s="3">
        <v>6242347</v>
      </c>
      <c r="W134" s="3">
        <v>3744011</v>
      </c>
      <c r="X134" s="3">
        <v>4007283</v>
      </c>
      <c r="Y134" s="3">
        <v>4721104</v>
      </c>
      <c r="Z134" s="3">
        <v>17434122</v>
      </c>
      <c r="AA134" s="3">
        <v>18176366</v>
      </c>
      <c r="AB134" s="3">
        <v>15040392</v>
      </c>
      <c r="AC134" s="3">
        <v>18732080</v>
      </c>
      <c r="AD134" s="3">
        <v>12529079</v>
      </c>
      <c r="AE134" s="3">
        <v>14777435</v>
      </c>
      <c r="AF134" s="3">
        <v>4785614</v>
      </c>
      <c r="AG134" s="3">
        <v>5354064</v>
      </c>
      <c r="AH134" s="3">
        <v>2876817</v>
      </c>
      <c r="AI134" s="3">
        <v>3770930</v>
      </c>
      <c r="AJ134" s="3">
        <v>5545467</v>
      </c>
      <c r="AK134" s="3">
        <v>4223900</v>
      </c>
      <c r="AL134" s="19">
        <f t="shared" si="8"/>
        <v>1.5769646551279746E-2</v>
      </c>
      <c r="AM134" s="19">
        <f t="shared" si="9"/>
        <v>2.2674883903012949E-2</v>
      </c>
      <c r="AN134" s="19">
        <f t="shared" si="10"/>
        <v>4.4317658892088909E-6</v>
      </c>
      <c r="AO134" s="19">
        <f t="shared" si="11"/>
        <v>0.57280240209889866</v>
      </c>
    </row>
    <row r="135" spans="1:41" x14ac:dyDescent="0.25">
      <c r="A135" s="1" t="s">
        <v>211</v>
      </c>
      <c r="B135" s="3">
        <v>344073</v>
      </c>
      <c r="C135" s="3">
        <v>448537</v>
      </c>
      <c r="D135" s="3">
        <v>421647</v>
      </c>
      <c r="E135" s="3">
        <v>412982</v>
      </c>
      <c r="F135" s="3">
        <v>428395</v>
      </c>
      <c r="G135" s="3">
        <v>456604</v>
      </c>
      <c r="H135" s="3">
        <v>364287</v>
      </c>
      <c r="I135" s="3">
        <v>461371</v>
      </c>
      <c r="J135" s="3">
        <v>468197</v>
      </c>
      <c r="K135" s="3">
        <v>484353</v>
      </c>
      <c r="L135" s="3">
        <v>477291</v>
      </c>
      <c r="M135" s="3">
        <v>456403</v>
      </c>
      <c r="N135" s="3">
        <v>493478</v>
      </c>
      <c r="O135" s="3">
        <v>479046</v>
      </c>
      <c r="P135" s="3">
        <v>469609</v>
      </c>
      <c r="Q135" s="3">
        <v>496661</v>
      </c>
      <c r="R135" s="3">
        <v>485925</v>
      </c>
      <c r="S135" s="3">
        <v>311911</v>
      </c>
      <c r="T135" s="3">
        <v>335142</v>
      </c>
      <c r="U135" s="3">
        <v>384247</v>
      </c>
      <c r="V135" s="3">
        <v>294439</v>
      </c>
      <c r="W135" s="3">
        <v>427310</v>
      </c>
      <c r="X135" s="3">
        <v>365049</v>
      </c>
      <c r="Y135" s="3">
        <v>423284</v>
      </c>
      <c r="Z135" s="3">
        <v>423352</v>
      </c>
      <c r="AA135" s="3">
        <v>440169</v>
      </c>
      <c r="AB135" s="3">
        <v>427629</v>
      </c>
      <c r="AC135" s="3">
        <v>385513</v>
      </c>
      <c r="AD135" s="3">
        <v>326087</v>
      </c>
      <c r="AE135" s="3">
        <v>446551</v>
      </c>
      <c r="AF135" s="3">
        <v>453452</v>
      </c>
      <c r="AG135" s="3">
        <v>465020</v>
      </c>
      <c r="AH135" s="3">
        <v>459566</v>
      </c>
      <c r="AI135" s="3">
        <v>463291</v>
      </c>
      <c r="AJ135" s="3">
        <v>449924</v>
      </c>
      <c r="AK135" s="3">
        <v>470989</v>
      </c>
      <c r="AL135" s="19">
        <f t="shared" si="8"/>
        <v>0.20160270303031097</v>
      </c>
      <c r="AM135" s="19">
        <f t="shared" si="9"/>
        <v>0.28897863459552592</v>
      </c>
      <c r="AN135" s="19">
        <f t="shared" si="10"/>
        <v>0.22086067340881313</v>
      </c>
      <c r="AO135" s="19">
        <f t="shared" si="11"/>
        <v>1.8986006057778039E-3</v>
      </c>
    </row>
    <row r="136" spans="1:41" x14ac:dyDescent="0.25">
      <c r="A136" s="1" t="s">
        <v>212</v>
      </c>
      <c r="B136" s="3">
        <v>2087467</v>
      </c>
      <c r="C136" s="3">
        <v>1383970</v>
      </c>
      <c r="D136" s="3">
        <v>2049611</v>
      </c>
      <c r="E136" s="3">
        <v>1912569</v>
      </c>
      <c r="F136" s="3">
        <v>1667380</v>
      </c>
      <c r="G136" s="3">
        <v>1403662</v>
      </c>
      <c r="H136" s="3">
        <v>2568094</v>
      </c>
      <c r="I136" s="3">
        <v>1601906</v>
      </c>
      <c r="J136" s="3">
        <v>1509366</v>
      </c>
      <c r="K136" s="3">
        <v>1689809</v>
      </c>
      <c r="L136" s="3">
        <v>1903968</v>
      </c>
      <c r="M136" s="3">
        <v>1978965</v>
      </c>
      <c r="N136" s="3">
        <v>2218773</v>
      </c>
      <c r="O136" s="3">
        <v>2372883</v>
      </c>
      <c r="P136" s="3">
        <v>1537408</v>
      </c>
      <c r="Q136" s="3">
        <v>2400386</v>
      </c>
      <c r="R136" s="3">
        <v>1623341</v>
      </c>
      <c r="S136" s="3">
        <v>2404561</v>
      </c>
      <c r="T136" s="3">
        <v>1704351</v>
      </c>
      <c r="U136" s="3">
        <v>1298364</v>
      </c>
      <c r="V136" s="3">
        <v>1629443</v>
      </c>
      <c r="W136" s="3">
        <v>1303296</v>
      </c>
      <c r="X136" s="3">
        <v>1344117</v>
      </c>
      <c r="Y136" s="3">
        <v>1231366</v>
      </c>
      <c r="Z136" s="3">
        <v>1629611</v>
      </c>
      <c r="AA136" s="3">
        <v>1440289</v>
      </c>
      <c r="AB136" s="3">
        <v>1411083</v>
      </c>
      <c r="AC136" s="3">
        <v>2289231</v>
      </c>
      <c r="AD136" s="3">
        <v>2257735</v>
      </c>
      <c r="AE136" s="3">
        <v>1337808</v>
      </c>
      <c r="AF136" s="3">
        <v>2414543</v>
      </c>
      <c r="AG136" s="3">
        <v>2624925</v>
      </c>
      <c r="AH136" s="3">
        <v>2604634</v>
      </c>
      <c r="AI136" s="3">
        <v>1957180</v>
      </c>
      <c r="AJ136" s="3">
        <v>1555774</v>
      </c>
      <c r="AK136" s="3">
        <v>1556090</v>
      </c>
      <c r="AL136" s="19">
        <f t="shared" si="8"/>
        <v>0.55141648134230281</v>
      </c>
      <c r="AM136" s="19">
        <f t="shared" si="9"/>
        <v>0.13208004775850288</v>
      </c>
      <c r="AN136" s="19">
        <f t="shared" si="10"/>
        <v>0.1431033528738429</v>
      </c>
      <c r="AO136" s="19">
        <f t="shared" si="11"/>
        <v>9.4349358949121463E-3</v>
      </c>
    </row>
    <row r="137" spans="1:41" x14ac:dyDescent="0.25">
      <c r="A137" s="1" t="s">
        <v>213</v>
      </c>
      <c r="B137" s="3">
        <v>1144592</v>
      </c>
      <c r="C137" s="3">
        <v>649844</v>
      </c>
      <c r="D137" s="3">
        <v>1105171</v>
      </c>
      <c r="E137" s="3">
        <v>673993</v>
      </c>
      <c r="F137" s="3">
        <v>659062</v>
      </c>
      <c r="G137" s="3">
        <v>646045</v>
      </c>
      <c r="H137" s="3">
        <v>1009541</v>
      </c>
      <c r="I137" s="3">
        <v>611377</v>
      </c>
      <c r="J137" s="3">
        <v>622746</v>
      </c>
      <c r="K137" s="3">
        <v>630646</v>
      </c>
      <c r="L137" s="3">
        <v>636829</v>
      </c>
      <c r="M137" s="3">
        <v>645672</v>
      </c>
      <c r="N137" s="3">
        <v>1133475</v>
      </c>
      <c r="O137" s="3">
        <v>1131655</v>
      </c>
      <c r="P137" s="3">
        <v>752883</v>
      </c>
      <c r="Q137" s="3">
        <v>1117906</v>
      </c>
      <c r="R137" s="3">
        <v>698148</v>
      </c>
      <c r="S137" s="3">
        <v>1065524</v>
      </c>
      <c r="T137" s="3">
        <v>935331</v>
      </c>
      <c r="U137" s="3">
        <v>706964</v>
      </c>
      <c r="V137" s="3">
        <v>1057563</v>
      </c>
      <c r="W137" s="3">
        <v>845086</v>
      </c>
      <c r="X137" s="3">
        <v>732784</v>
      </c>
      <c r="Y137" s="3">
        <v>858909</v>
      </c>
      <c r="Z137" s="3">
        <v>1405662</v>
      </c>
      <c r="AA137" s="3">
        <v>1140669</v>
      </c>
      <c r="AB137" s="3">
        <v>1283458</v>
      </c>
      <c r="AC137" s="3">
        <v>1978133</v>
      </c>
      <c r="AD137" s="3">
        <v>1841096</v>
      </c>
      <c r="AE137" s="3">
        <v>1185427</v>
      </c>
      <c r="AF137" s="3">
        <v>1185462</v>
      </c>
      <c r="AG137" s="3">
        <v>1203635</v>
      </c>
      <c r="AH137" s="3">
        <v>1123087</v>
      </c>
      <c r="AI137" s="3">
        <v>1046173</v>
      </c>
      <c r="AJ137" s="3">
        <v>765750</v>
      </c>
      <c r="AK137" s="3">
        <v>748495</v>
      </c>
      <c r="AL137" s="19">
        <f t="shared" si="8"/>
        <v>0.32982913896351662</v>
      </c>
      <c r="AM137" s="19">
        <f t="shared" si="9"/>
        <v>0.2154943888723968</v>
      </c>
      <c r="AN137" s="19">
        <f t="shared" si="10"/>
        <v>2.4788266964812927E-3</v>
      </c>
      <c r="AO137" s="19">
        <f t="shared" si="11"/>
        <v>0.14667010911382636</v>
      </c>
    </row>
    <row r="138" spans="1:41" x14ac:dyDescent="0.25">
      <c r="A138" s="1" t="s">
        <v>214</v>
      </c>
      <c r="B138" s="3">
        <v>4369556</v>
      </c>
      <c r="C138" s="3">
        <v>3805827</v>
      </c>
      <c r="D138" s="3">
        <v>4955175</v>
      </c>
      <c r="E138" s="3">
        <v>3418578</v>
      </c>
      <c r="F138" s="3">
        <v>4067166</v>
      </c>
      <c r="G138" s="3">
        <v>4397001</v>
      </c>
      <c r="H138" s="3">
        <v>3965797</v>
      </c>
      <c r="I138" s="3">
        <v>3653897</v>
      </c>
      <c r="J138" s="3">
        <v>3497244</v>
      </c>
      <c r="K138" s="3">
        <v>4051023</v>
      </c>
      <c r="L138" s="3">
        <v>3407690</v>
      </c>
      <c r="M138" s="3">
        <v>4338471</v>
      </c>
      <c r="N138" s="3">
        <v>9008323</v>
      </c>
      <c r="O138" s="3">
        <v>8431302</v>
      </c>
      <c r="P138" s="3">
        <v>5512477</v>
      </c>
      <c r="Q138" s="3">
        <v>8038063</v>
      </c>
      <c r="R138" s="3">
        <v>3968454</v>
      </c>
      <c r="S138" s="3">
        <v>7555426</v>
      </c>
      <c r="T138" s="3">
        <v>2673542</v>
      </c>
      <c r="U138" s="3">
        <v>1584461</v>
      </c>
      <c r="V138" s="3">
        <v>2839300</v>
      </c>
      <c r="W138" s="3">
        <v>2024803</v>
      </c>
      <c r="X138" s="3">
        <v>1933998</v>
      </c>
      <c r="Y138" s="3">
        <v>3509852</v>
      </c>
      <c r="Z138" s="3">
        <v>1760896</v>
      </c>
      <c r="AA138" s="3">
        <v>1586361</v>
      </c>
      <c r="AB138" s="3">
        <v>1485294</v>
      </c>
      <c r="AC138" s="3">
        <v>1518459</v>
      </c>
      <c r="AD138" s="3">
        <v>1480335</v>
      </c>
      <c r="AE138" s="3">
        <v>1699545</v>
      </c>
      <c r="AF138" s="3">
        <v>3989508</v>
      </c>
      <c r="AG138" s="3">
        <v>2283910</v>
      </c>
      <c r="AH138" s="3">
        <v>3310420</v>
      </c>
      <c r="AI138" s="3">
        <v>2842188</v>
      </c>
      <c r="AJ138" s="3">
        <v>2160568</v>
      </c>
      <c r="AK138" s="3">
        <v>2134147</v>
      </c>
      <c r="AL138" s="19">
        <f t="shared" si="8"/>
        <v>0.2115174604144715</v>
      </c>
      <c r="AM138" s="19">
        <f t="shared" si="9"/>
        <v>5.2608348175665369E-3</v>
      </c>
      <c r="AN138" s="19">
        <f t="shared" si="10"/>
        <v>1.7029396092327193E-2</v>
      </c>
      <c r="AO138" s="19">
        <f t="shared" si="11"/>
        <v>0.41341305870853684</v>
      </c>
    </row>
    <row r="139" spans="1:41" x14ac:dyDescent="0.25">
      <c r="A139" s="1" t="s">
        <v>215</v>
      </c>
      <c r="B139" s="3">
        <v>6326625</v>
      </c>
      <c r="C139" s="3">
        <v>7053583</v>
      </c>
      <c r="D139" s="3">
        <v>7138029</v>
      </c>
      <c r="E139" s="3">
        <v>4414193</v>
      </c>
      <c r="F139" s="3">
        <v>5611947</v>
      </c>
      <c r="G139" s="3">
        <v>5445223</v>
      </c>
      <c r="H139" s="3">
        <v>5037733</v>
      </c>
      <c r="I139" s="3">
        <v>5524450</v>
      </c>
      <c r="J139" s="3">
        <v>6007515</v>
      </c>
      <c r="K139" s="3">
        <v>5780259</v>
      </c>
      <c r="L139" s="3">
        <v>4800680</v>
      </c>
      <c r="M139" s="3">
        <v>5303729</v>
      </c>
      <c r="N139" s="3">
        <v>9342133</v>
      </c>
      <c r="O139" s="3">
        <v>7725124</v>
      </c>
      <c r="P139" s="3">
        <v>11578966</v>
      </c>
      <c r="Q139" s="3">
        <v>7377573</v>
      </c>
      <c r="R139" s="3">
        <v>7613280</v>
      </c>
      <c r="S139" s="3">
        <v>6480141</v>
      </c>
      <c r="T139" s="3">
        <v>20613867</v>
      </c>
      <c r="U139" s="3">
        <v>12822799</v>
      </c>
      <c r="V139" s="3">
        <v>19957177</v>
      </c>
      <c r="W139" s="3">
        <v>11660654</v>
      </c>
      <c r="X139" s="3">
        <v>17022395</v>
      </c>
      <c r="Y139" s="3">
        <v>19475615</v>
      </c>
      <c r="Z139" s="3">
        <v>9488948</v>
      </c>
      <c r="AA139" s="3">
        <v>12205946</v>
      </c>
      <c r="AB139" s="3">
        <v>12391633</v>
      </c>
      <c r="AC139" s="3">
        <v>10460915</v>
      </c>
      <c r="AD139" s="3">
        <v>9426150</v>
      </c>
      <c r="AE139" s="3">
        <v>11587084</v>
      </c>
      <c r="AF139" s="3">
        <v>7316091</v>
      </c>
      <c r="AG139" s="3">
        <v>7448151</v>
      </c>
      <c r="AH139" s="3">
        <v>5584734</v>
      </c>
      <c r="AI139" s="3">
        <v>5665461</v>
      </c>
      <c r="AJ139" s="3">
        <v>9138680</v>
      </c>
      <c r="AK139" s="3">
        <v>7270880</v>
      </c>
      <c r="AL139" s="19">
        <f t="shared" si="8"/>
        <v>0.23471871300711808</v>
      </c>
      <c r="AM139" s="19">
        <f t="shared" si="9"/>
        <v>2.1090938696885844E-2</v>
      </c>
      <c r="AN139" s="19">
        <f t="shared" si="10"/>
        <v>4.7299169477344654E-3</v>
      </c>
      <c r="AO139" s="19">
        <f t="shared" si="11"/>
        <v>1.430593823070134E-4</v>
      </c>
    </row>
    <row r="140" spans="1:41" x14ac:dyDescent="0.25">
      <c r="A140" s="1" t="s">
        <v>216</v>
      </c>
      <c r="B140" s="3">
        <v>601986</v>
      </c>
      <c r="C140" s="3">
        <v>887619</v>
      </c>
      <c r="D140" s="3">
        <v>595487</v>
      </c>
      <c r="E140" s="3">
        <v>601414</v>
      </c>
      <c r="F140" s="3">
        <v>716037</v>
      </c>
      <c r="G140" s="3">
        <v>887628</v>
      </c>
      <c r="H140" s="3">
        <v>559258</v>
      </c>
      <c r="I140" s="3">
        <v>807906</v>
      </c>
      <c r="J140" s="3">
        <v>822041</v>
      </c>
      <c r="K140" s="3">
        <v>866833</v>
      </c>
      <c r="L140" s="3">
        <v>715172</v>
      </c>
      <c r="M140" s="3">
        <v>633082</v>
      </c>
      <c r="N140" s="3">
        <v>346686</v>
      </c>
      <c r="O140" s="3">
        <v>353754</v>
      </c>
      <c r="P140" s="3">
        <v>906829</v>
      </c>
      <c r="Q140" s="3">
        <v>323192</v>
      </c>
      <c r="R140" s="3">
        <v>984892</v>
      </c>
      <c r="S140" s="3">
        <v>393051</v>
      </c>
      <c r="T140" s="3">
        <v>512624</v>
      </c>
      <c r="U140" s="3">
        <v>600724</v>
      </c>
      <c r="V140" s="3">
        <v>530476</v>
      </c>
      <c r="W140" s="3">
        <v>667367</v>
      </c>
      <c r="X140" s="3">
        <v>619283</v>
      </c>
      <c r="Y140" s="3">
        <v>601090</v>
      </c>
      <c r="Z140" s="3">
        <v>482008</v>
      </c>
      <c r="AA140" s="3">
        <v>437333</v>
      </c>
      <c r="AB140" s="3">
        <v>633328</v>
      </c>
      <c r="AC140" s="3">
        <v>387898</v>
      </c>
      <c r="AD140" s="3">
        <v>410043</v>
      </c>
      <c r="AE140" s="3">
        <v>591260</v>
      </c>
      <c r="AF140" s="3">
        <v>227290</v>
      </c>
      <c r="AG140" s="3">
        <v>396785</v>
      </c>
      <c r="AH140" s="3">
        <v>213042</v>
      </c>
      <c r="AI140" s="3">
        <v>399923</v>
      </c>
      <c r="AJ140" s="3">
        <v>784895</v>
      </c>
      <c r="AK140" s="3">
        <v>589063</v>
      </c>
      <c r="AL140" s="19">
        <f t="shared" si="8"/>
        <v>0.80646800357438642</v>
      </c>
      <c r="AM140" s="19">
        <f t="shared" si="9"/>
        <v>0.26338420322493783</v>
      </c>
      <c r="AN140" s="19">
        <f t="shared" si="10"/>
        <v>6.4316447025325477E-2</v>
      </c>
      <c r="AO140" s="19">
        <f t="shared" si="11"/>
        <v>0.12894576039686406</v>
      </c>
    </row>
    <row r="141" spans="1:41" x14ac:dyDescent="0.25">
      <c r="A141" s="1" t="s">
        <v>217</v>
      </c>
      <c r="B141" s="3">
        <v>1484930</v>
      </c>
      <c r="C141" s="3">
        <v>239139</v>
      </c>
      <c r="D141" s="3">
        <v>1379871</v>
      </c>
      <c r="E141" s="3">
        <v>1427695</v>
      </c>
      <c r="F141" s="3">
        <v>205871</v>
      </c>
      <c r="G141" s="3">
        <v>248166</v>
      </c>
      <c r="H141" s="3">
        <v>1579667</v>
      </c>
      <c r="I141" s="3">
        <v>215996</v>
      </c>
      <c r="J141" s="3">
        <v>229298</v>
      </c>
      <c r="K141" s="3">
        <v>224257</v>
      </c>
      <c r="L141" s="3">
        <v>209545</v>
      </c>
      <c r="M141" s="3">
        <v>577742</v>
      </c>
      <c r="N141" s="3">
        <v>306209</v>
      </c>
      <c r="O141" s="3">
        <v>290365</v>
      </c>
      <c r="P141" s="3">
        <v>222038</v>
      </c>
      <c r="Q141" s="3">
        <v>346988</v>
      </c>
      <c r="R141" s="3">
        <v>251197</v>
      </c>
      <c r="S141" s="3">
        <v>891976</v>
      </c>
      <c r="T141" s="3">
        <v>1060518</v>
      </c>
      <c r="U141" s="3">
        <v>212142</v>
      </c>
      <c r="V141" s="3">
        <v>196434</v>
      </c>
      <c r="W141" s="3">
        <v>205826</v>
      </c>
      <c r="X141" s="3">
        <v>213864</v>
      </c>
      <c r="Y141" s="3">
        <v>255885</v>
      </c>
      <c r="Z141" s="3">
        <v>261312</v>
      </c>
      <c r="AA141" s="3">
        <v>663892</v>
      </c>
      <c r="AB141" s="3">
        <v>204985</v>
      </c>
      <c r="AC141" s="3">
        <v>1327320</v>
      </c>
      <c r="AD141" s="3">
        <v>1386619</v>
      </c>
      <c r="AE141" s="3">
        <v>187894</v>
      </c>
      <c r="AF141" s="3">
        <v>284286</v>
      </c>
      <c r="AG141" s="3">
        <v>1297667</v>
      </c>
      <c r="AH141" s="3">
        <v>290458</v>
      </c>
      <c r="AI141" s="3">
        <v>279865</v>
      </c>
      <c r="AJ141" s="3">
        <v>239462</v>
      </c>
      <c r="AK141" s="3">
        <v>197021</v>
      </c>
      <c r="AL141" s="19">
        <f t="shared" si="8"/>
        <v>0.37370941974056093</v>
      </c>
      <c r="AM141" s="19">
        <f t="shared" si="9"/>
        <v>0.15205697190289688</v>
      </c>
      <c r="AN141" s="19">
        <f t="shared" si="10"/>
        <v>0.26789495334738128</v>
      </c>
      <c r="AO141" s="19">
        <f t="shared" si="11"/>
        <v>0.74762796548089483</v>
      </c>
    </row>
    <row r="142" spans="1:41" x14ac:dyDescent="0.25">
      <c r="A142" s="1" t="s">
        <v>218</v>
      </c>
      <c r="B142" s="3">
        <v>1048746</v>
      </c>
      <c r="C142" s="3">
        <v>893658</v>
      </c>
      <c r="D142" s="3">
        <v>907840</v>
      </c>
      <c r="E142" s="3">
        <v>971224</v>
      </c>
      <c r="F142" s="3">
        <v>785600</v>
      </c>
      <c r="G142" s="3">
        <v>820886</v>
      </c>
      <c r="H142" s="3">
        <v>929999</v>
      </c>
      <c r="I142" s="3">
        <v>818021</v>
      </c>
      <c r="J142" s="3">
        <v>838023</v>
      </c>
      <c r="K142" s="3">
        <v>807655</v>
      </c>
      <c r="L142" s="3">
        <v>783422</v>
      </c>
      <c r="M142" s="3">
        <v>948897</v>
      </c>
      <c r="N142" s="3">
        <v>1154776</v>
      </c>
      <c r="O142" s="3">
        <v>1247128</v>
      </c>
      <c r="P142" s="3">
        <v>904109</v>
      </c>
      <c r="Q142" s="3">
        <v>974008</v>
      </c>
      <c r="R142" s="3">
        <v>868172</v>
      </c>
      <c r="S142" s="3">
        <v>1018741</v>
      </c>
      <c r="T142" s="3">
        <v>1286440</v>
      </c>
      <c r="U142" s="3">
        <v>1022737</v>
      </c>
      <c r="V142" s="3">
        <v>1519650</v>
      </c>
      <c r="W142" s="3">
        <v>1078986</v>
      </c>
      <c r="X142" s="3">
        <v>632795</v>
      </c>
      <c r="Y142" s="3">
        <v>934871</v>
      </c>
      <c r="Z142" s="3">
        <v>1002485</v>
      </c>
      <c r="AA142" s="3">
        <v>1044347</v>
      </c>
      <c r="AB142" s="3">
        <v>393739</v>
      </c>
      <c r="AC142" s="3">
        <v>570985</v>
      </c>
      <c r="AD142" s="3">
        <v>1024618</v>
      </c>
      <c r="AE142" s="3">
        <v>543563</v>
      </c>
      <c r="AF142" s="3">
        <v>658465</v>
      </c>
      <c r="AG142" s="3">
        <v>699543</v>
      </c>
      <c r="AH142" s="3">
        <v>621292</v>
      </c>
      <c r="AI142" s="3">
        <v>568140</v>
      </c>
      <c r="AJ142" s="3">
        <v>857643</v>
      </c>
      <c r="AK142" s="3">
        <v>743017</v>
      </c>
      <c r="AL142" s="19">
        <f t="shared" si="8"/>
        <v>0.32196397117280784</v>
      </c>
      <c r="AM142" s="19">
        <f t="shared" si="9"/>
        <v>0.11687785472759453</v>
      </c>
      <c r="AN142" s="19">
        <f t="shared" si="10"/>
        <v>9.5921011718873628E-2</v>
      </c>
      <c r="AO142" s="19">
        <f t="shared" si="11"/>
        <v>1.4050849819702619E-2</v>
      </c>
    </row>
    <row r="143" spans="1:41" x14ac:dyDescent="0.25">
      <c r="A143" s="1" t="s">
        <v>219</v>
      </c>
      <c r="B143" s="3">
        <v>3901645</v>
      </c>
      <c r="C143" s="3">
        <v>3681809</v>
      </c>
      <c r="D143" s="3">
        <v>3804249</v>
      </c>
      <c r="E143" s="3">
        <v>3240254</v>
      </c>
      <c r="F143" s="3">
        <v>3441435</v>
      </c>
      <c r="G143" s="3">
        <v>3408255</v>
      </c>
      <c r="H143" s="3">
        <v>3112771</v>
      </c>
      <c r="I143" s="3">
        <v>3300003</v>
      </c>
      <c r="J143" s="3">
        <v>3220462</v>
      </c>
      <c r="K143" s="3">
        <v>3734846</v>
      </c>
      <c r="L143" s="3">
        <v>3295942</v>
      </c>
      <c r="M143" s="3">
        <v>3530930</v>
      </c>
      <c r="N143" s="3">
        <v>3932709</v>
      </c>
      <c r="O143" s="3">
        <v>3407131</v>
      </c>
      <c r="P143" s="3">
        <v>3260868</v>
      </c>
      <c r="Q143" s="3">
        <v>3178580</v>
      </c>
      <c r="R143" s="3">
        <v>3021767</v>
      </c>
      <c r="S143" s="3">
        <v>3553452</v>
      </c>
      <c r="T143" s="3">
        <v>4746821</v>
      </c>
      <c r="U143" s="3">
        <v>3940039</v>
      </c>
      <c r="V143" s="3">
        <v>5477722</v>
      </c>
      <c r="W143" s="3">
        <v>4595056</v>
      </c>
      <c r="X143" s="3">
        <v>3004493</v>
      </c>
      <c r="Y143" s="3">
        <v>3993844</v>
      </c>
      <c r="Z143" s="3">
        <v>2792144</v>
      </c>
      <c r="AA143" s="3">
        <v>2908294</v>
      </c>
      <c r="AB143" s="3">
        <v>2116348</v>
      </c>
      <c r="AC143" s="3">
        <v>2278001</v>
      </c>
      <c r="AD143" s="3">
        <v>2754915</v>
      </c>
      <c r="AE143" s="3">
        <v>2423816</v>
      </c>
      <c r="AF143" s="3">
        <v>2470182</v>
      </c>
      <c r="AG143" s="3">
        <v>2350299</v>
      </c>
      <c r="AH143" s="3">
        <v>2017257</v>
      </c>
      <c r="AI143" s="3">
        <v>1971691</v>
      </c>
      <c r="AJ143" s="3">
        <v>2740419</v>
      </c>
      <c r="AK143" s="3">
        <v>2257256</v>
      </c>
      <c r="AL143" s="19">
        <f t="shared" si="8"/>
        <v>0.15712301446377408</v>
      </c>
      <c r="AM143" s="19">
        <f t="shared" si="9"/>
        <v>0.29124205364302608</v>
      </c>
      <c r="AN143" s="19">
        <f t="shared" si="10"/>
        <v>7.954548442591304E-4</v>
      </c>
      <c r="AO143" s="19">
        <f t="shared" si="11"/>
        <v>2.7631591950215959E-4</v>
      </c>
    </row>
    <row r="144" spans="1:41" x14ac:dyDescent="0.25">
      <c r="A144" s="1" t="s">
        <v>220</v>
      </c>
      <c r="B144" s="3">
        <v>285958718</v>
      </c>
      <c r="C144" s="3">
        <v>251020149</v>
      </c>
      <c r="D144" s="3">
        <v>323182693</v>
      </c>
      <c r="E144" s="3">
        <v>176492996</v>
      </c>
      <c r="F144" s="3">
        <v>232835386</v>
      </c>
      <c r="G144" s="3">
        <v>249059033</v>
      </c>
      <c r="H144" s="3">
        <v>272119155</v>
      </c>
      <c r="I144" s="3">
        <v>252099222</v>
      </c>
      <c r="J144" s="3">
        <v>289549499</v>
      </c>
      <c r="K144" s="3">
        <v>296061881</v>
      </c>
      <c r="L144" s="3">
        <v>259687828</v>
      </c>
      <c r="M144" s="3">
        <v>236928588</v>
      </c>
      <c r="N144" s="3">
        <v>269086538</v>
      </c>
      <c r="O144" s="3">
        <v>273592673</v>
      </c>
      <c r="P144" s="3">
        <v>261614298</v>
      </c>
      <c r="Q144" s="3">
        <v>270806001</v>
      </c>
      <c r="R144" s="3">
        <v>233995722</v>
      </c>
      <c r="S144" s="3">
        <v>258628694</v>
      </c>
      <c r="T144" s="3">
        <v>175100371</v>
      </c>
      <c r="U144" s="3">
        <v>123562989</v>
      </c>
      <c r="V144" s="3">
        <v>151783543</v>
      </c>
      <c r="W144" s="3">
        <v>192609433</v>
      </c>
      <c r="X144" s="3">
        <v>115271258</v>
      </c>
      <c r="Y144" s="3">
        <v>159771551</v>
      </c>
      <c r="Z144" s="3">
        <v>171498149</v>
      </c>
      <c r="AA144" s="3">
        <v>180775089</v>
      </c>
      <c r="AB144" s="3">
        <v>198370901</v>
      </c>
      <c r="AC144" s="3">
        <v>182742750</v>
      </c>
      <c r="AD144" s="3">
        <v>171773555</v>
      </c>
      <c r="AE144" s="3">
        <v>182437075</v>
      </c>
      <c r="AF144" s="3">
        <v>146889671</v>
      </c>
      <c r="AG144" s="3">
        <v>148870478</v>
      </c>
      <c r="AH144" s="3">
        <v>130368659</v>
      </c>
      <c r="AI144" s="3">
        <v>116432497</v>
      </c>
      <c r="AJ144" s="3">
        <v>132465471</v>
      </c>
      <c r="AK144" s="3">
        <v>96702403</v>
      </c>
      <c r="AL144" s="19">
        <f t="shared" si="8"/>
        <v>0.52507854466665893</v>
      </c>
      <c r="AM144" s="19">
        <f t="shared" si="9"/>
        <v>0.70573424058824308</v>
      </c>
      <c r="AN144" s="19">
        <f t="shared" si="10"/>
        <v>5.1061877055619646E-2</v>
      </c>
      <c r="AO144" s="19">
        <f t="shared" si="11"/>
        <v>0.12382553276063452</v>
      </c>
    </row>
    <row r="145" spans="1:41" x14ac:dyDescent="0.25">
      <c r="A145" s="1" t="s">
        <v>221</v>
      </c>
      <c r="B145" s="3">
        <v>96757</v>
      </c>
      <c r="C145" s="3">
        <v>72761</v>
      </c>
      <c r="D145" s="3">
        <v>85267</v>
      </c>
      <c r="E145" s="3">
        <v>97628</v>
      </c>
      <c r="F145" s="3">
        <v>108471</v>
      </c>
      <c r="G145" s="3">
        <v>64697</v>
      </c>
      <c r="H145" s="3">
        <v>102659</v>
      </c>
      <c r="I145" s="3">
        <v>100835</v>
      </c>
      <c r="J145" s="3">
        <v>104183</v>
      </c>
      <c r="K145" s="3">
        <v>96172</v>
      </c>
      <c r="L145" s="3">
        <v>113361</v>
      </c>
      <c r="M145" s="3">
        <v>114132</v>
      </c>
      <c r="N145" s="3">
        <v>97123</v>
      </c>
      <c r="O145" s="3">
        <v>108573</v>
      </c>
      <c r="P145" s="3">
        <v>129811</v>
      </c>
      <c r="Q145" s="3">
        <v>69796</v>
      </c>
      <c r="R145" s="3">
        <v>77875</v>
      </c>
      <c r="S145" s="3">
        <v>71185</v>
      </c>
      <c r="T145" s="3">
        <v>73795</v>
      </c>
      <c r="U145" s="3">
        <v>79378</v>
      </c>
      <c r="V145" s="3">
        <v>87630</v>
      </c>
      <c r="W145" s="3">
        <v>63896</v>
      </c>
      <c r="X145" s="3">
        <v>96173</v>
      </c>
      <c r="Y145" s="3">
        <v>51123</v>
      </c>
      <c r="Z145" s="3">
        <v>82897</v>
      </c>
      <c r="AA145" s="3">
        <v>93649</v>
      </c>
      <c r="AB145" s="3">
        <v>65174</v>
      </c>
      <c r="AC145" s="3">
        <v>92794</v>
      </c>
      <c r="AD145" s="3">
        <v>93541</v>
      </c>
      <c r="AE145" s="3">
        <v>80756</v>
      </c>
      <c r="AF145" s="3">
        <v>46039</v>
      </c>
      <c r="AG145" s="3">
        <v>74454</v>
      </c>
      <c r="AH145" s="3">
        <v>45761</v>
      </c>
      <c r="AI145" s="3">
        <v>27446</v>
      </c>
      <c r="AJ145" s="3">
        <v>33994</v>
      </c>
      <c r="AK145" s="3">
        <v>48031</v>
      </c>
      <c r="AL145" s="19">
        <f t="shared" si="8"/>
        <v>3.7617018373745738E-2</v>
      </c>
      <c r="AM145" s="19">
        <f t="shared" si="9"/>
        <v>0.69458311615457768</v>
      </c>
      <c r="AN145" s="19">
        <f t="shared" si="10"/>
        <v>0.26681267685077287</v>
      </c>
      <c r="AO145" s="19">
        <f t="shared" si="11"/>
        <v>1.0480739857651328E-2</v>
      </c>
    </row>
    <row r="146" spans="1:41" x14ac:dyDescent="0.25">
      <c r="A146" s="1" t="s">
        <v>222</v>
      </c>
      <c r="B146" s="3">
        <v>149338</v>
      </c>
      <c r="C146" s="3">
        <v>260866</v>
      </c>
      <c r="D146" s="3">
        <v>133044</v>
      </c>
      <c r="E146" s="3">
        <v>275956</v>
      </c>
      <c r="F146" s="3">
        <v>277837</v>
      </c>
      <c r="G146" s="3">
        <v>364922</v>
      </c>
      <c r="H146" s="3">
        <v>248317</v>
      </c>
      <c r="I146" s="3">
        <v>277405</v>
      </c>
      <c r="J146" s="3">
        <v>328853</v>
      </c>
      <c r="K146" s="3">
        <v>293862</v>
      </c>
      <c r="L146" s="3">
        <v>307219</v>
      </c>
      <c r="M146" s="3">
        <v>318786</v>
      </c>
      <c r="N146" s="3">
        <v>150795</v>
      </c>
      <c r="O146" s="3">
        <v>174121</v>
      </c>
      <c r="P146" s="3">
        <v>270168</v>
      </c>
      <c r="Q146" s="3">
        <v>294381</v>
      </c>
      <c r="R146" s="3">
        <v>294256</v>
      </c>
      <c r="S146" s="3">
        <v>148230</v>
      </c>
      <c r="T146" s="3">
        <v>42984</v>
      </c>
      <c r="U146" s="3">
        <v>125760</v>
      </c>
      <c r="V146" s="3">
        <v>42378</v>
      </c>
      <c r="W146" s="3">
        <v>149326</v>
      </c>
      <c r="X146" s="3">
        <v>148485</v>
      </c>
      <c r="Y146" s="3">
        <v>63723</v>
      </c>
      <c r="Z146" s="3">
        <v>115182</v>
      </c>
      <c r="AA146" s="3">
        <v>171847</v>
      </c>
      <c r="AB146" s="3">
        <v>264640</v>
      </c>
      <c r="AC146" s="3">
        <v>166663</v>
      </c>
      <c r="AD146" s="3">
        <v>162657</v>
      </c>
      <c r="AE146" s="3">
        <v>125765</v>
      </c>
      <c r="AF146" s="3">
        <v>138416</v>
      </c>
      <c r="AG146" s="3">
        <v>121887</v>
      </c>
      <c r="AH146" s="3">
        <v>171022</v>
      </c>
      <c r="AI146" s="3">
        <v>74202</v>
      </c>
      <c r="AJ146" s="3">
        <v>78410</v>
      </c>
      <c r="AK146" s="3">
        <v>71701</v>
      </c>
      <c r="AL146" s="19">
        <f t="shared" si="8"/>
        <v>0.19748857569949646</v>
      </c>
      <c r="AM146" s="19">
        <f t="shared" si="9"/>
        <v>0.64885015473098684</v>
      </c>
      <c r="AN146" s="19">
        <f t="shared" si="10"/>
        <v>3.7048620309392849E-2</v>
      </c>
      <c r="AO146" s="19">
        <f t="shared" si="11"/>
        <v>0.61766153483576169</v>
      </c>
    </row>
    <row r="147" spans="1:41" x14ac:dyDescent="0.25">
      <c r="A147" s="1" t="s">
        <v>223</v>
      </c>
      <c r="B147" s="3">
        <v>824773</v>
      </c>
      <c r="C147" s="3">
        <v>680781</v>
      </c>
      <c r="D147" s="3">
        <v>880966</v>
      </c>
      <c r="E147" s="3">
        <v>712219</v>
      </c>
      <c r="F147" s="3">
        <v>882731</v>
      </c>
      <c r="G147" s="3">
        <v>802961</v>
      </c>
      <c r="H147" s="3">
        <v>429369</v>
      </c>
      <c r="I147" s="3">
        <v>335544</v>
      </c>
      <c r="J147" s="3">
        <v>312958</v>
      </c>
      <c r="K147" s="3">
        <v>386250</v>
      </c>
      <c r="L147" s="3">
        <v>340653</v>
      </c>
      <c r="M147" s="3">
        <v>551655</v>
      </c>
      <c r="N147" s="3">
        <v>699846</v>
      </c>
      <c r="O147" s="3">
        <v>536070</v>
      </c>
      <c r="P147" s="3">
        <v>670998</v>
      </c>
      <c r="Q147" s="3">
        <v>671016</v>
      </c>
      <c r="R147" s="3">
        <v>570229</v>
      </c>
      <c r="S147" s="3">
        <v>628776</v>
      </c>
      <c r="T147" s="3">
        <v>1810161</v>
      </c>
      <c r="U147" s="3">
        <v>2129353</v>
      </c>
      <c r="V147" s="3">
        <v>2017296</v>
      </c>
      <c r="W147" s="3">
        <v>3211132</v>
      </c>
      <c r="X147" s="3">
        <v>1807803</v>
      </c>
      <c r="Y147" s="3">
        <v>1953632</v>
      </c>
      <c r="Z147" s="3">
        <v>4589661</v>
      </c>
      <c r="AA147" s="3">
        <v>4236057</v>
      </c>
      <c r="AB147" s="3">
        <v>5463535</v>
      </c>
      <c r="AC147" s="3">
        <v>4831686</v>
      </c>
      <c r="AD147" s="3">
        <v>4175836</v>
      </c>
      <c r="AE147" s="3">
        <v>5003775</v>
      </c>
      <c r="AF147" s="3">
        <v>3936381</v>
      </c>
      <c r="AG147" s="3">
        <v>3731815</v>
      </c>
      <c r="AH147" s="3">
        <v>3215982</v>
      </c>
      <c r="AI147" s="3">
        <v>3739979</v>
      </c>
      <c r="AJ147" s="3">
        <v>4067672</v>
      </c>
      <c r="AK147" s="3">
        <v>3661733</v>
      </c>
      <c r="AL147" s="19">
        <f t="shared" si="8"/>
        <v>1.0566235738559312E-5</v>
      </c>
      <c r="AM147" s="19">
        <f t="shared" si="9"/>
        <v>3.119423287646912E-3</v>
      </c>
      <c r="AN147" s="19">
        <f t="shared" si="10"/>
        <v>5.6726452907539181E-6</v>
      </c>
      <c r="AO147" s="19">
        <f t="shared" si="11"/>
        <v>8.4451619630854311E-5</v>
      </c>
    </row>
    <row r="148" spans="1:41" x14ac:dyDescent="0.25">
      <c r="A148" s="1" t="s">
        <v>224</v>
      </c>
      <c r="B148" s="3">
        <v>2572761</v>
      </c>
      <c r="C148" s="3">
        <v>1958242</v>
      </c>
      <c r="D148" s="3">
        <v>3442978</v>
      </c>
      <c r="E148" s="3">
        <v>2259229</v>
      </c>
      <c r="F148" s="3">
        <v>1716492</v>
      </c>
      <c r="G148" s="3">
        <v>1747296</v>
      </c>
      <c r="H148" s="3">
        <v>3682736</v>
      </c>
      <c r="I148" s="3">
        <v>2898423</v>
      </c>
      <c r="J148" s="3">
        <v>3189778</v>
      </c>
      <c r="K148" s="3">
        <v>3138489</v>
      </c>
      <c r="L148" s="3">
        <v>2884878</v>
      </c>
      <c r="M148" s="3">
        <v>2001714</v>
      </c>
      <c r="N148" s="3">
        <v>1830524</v>
      </c>
      <c r="O148" s="3">
        <v>1828553</v>
      </c>
      <c r="P148" s="3">
        <v>1393461</v>
      </c>
      <c r="Q148" s="3">
        <v>1658979</v>
      </c>
      <c r="R148" s="3">
        <v>1536021</v>
      </c>
      <c r="S148" s="3">
        <v>2324464</v>
      </c>
      <c r="T148" s="3">
        <v>4203940</v>
      </c>
      <c r="U148" s="3">
        <v>1929962</v>
      </c>
      <c r="V148" s="3">
        <v>1844950</v>
      </c>
      <c r="W148" s="3">
        <v>1918187</v>
      </c>
      <c r="X148" s="3">
        <v>1812298</v>
      </c>
      <c r="Y148" s="3">
        <v>2274314</v>
      </c>
      <c r="Z148" s="3">
        <v>1259420</v>
      </c>
      <c r="AA148" s="3">
        <v>1235575</v>
      </c>
      <c r="AB148" s="3">
        <v>1142743</v>
      </c>
      <c r="AC148" s="3">
        <v>2426962</v>
      </c>
      <c r="AD148" s="3">
        <v>2310377</v>
      </c>
      <c r="AE148" s="3">
        <v>1294631</v>
      </c>
      <c r="AF148" s="3">
        <v>1498059</v>
      </c>
      <c r="AG148" s="3">
        <v>1632657</v>
      </c>
      <c r="AH148" s="3">
        <v>1566681</v>
      </c>
      <c r="AI148" s="3">
        <v>1477496</v>
      </c>
      <c r="AJ148" s="3">
        <v>1495341</v>
      </c>
      <c r="AK148" s="3">
        <v>1393780</v>
      </c>
      <c r="AL148" s="19">
        <f t="shared" si="8"/>
        <v>7.9600170036116857E-2</v>
      </c>
      <c r="AM148" s="19">
        <f t="shared" si="9"/>
        <v>0.11121950720349029</v>
      </c>
      <c r="AN148" s="19">
        <f t="shared" si="10"/>
        <v>0.14151737781771584</v>
      </c>
      <c r="AO148" s="19">
        <f t="shared" si="11"/>
        <v>5.7482260813829192E-2</v>
      </c>
    </row>
    <row r="149" spans="1:41" x14ac:dyDescent="0.25">
      <c r="A149" s="1" t="s">
        <v>225</v>
      </c>
      <c r="B149" s="3">
        <v>351400</v>
      </c>
      <c r="C149" s="3">
        <v>347091</v>
      </c>
      <c r="D149" s="3">
        <v>331392</v>
      </c>
      <c r="E149" s="3">
        <v>259995</v>
      </c>
      <c r="F149" s="3">
        <v>276799</v>
      </c>
      <c r="G149" s="3">
        <v>290781</v>
      </c>
      <c r="H149" s="3">
        <v>332663</v>
      </c>
      <c r="I149" s="3">
        <v>302553</v>
      </c>
      <c r="J149" s="3">
        <v>379713</v>
      </c>
      <c r="K149" s="3">
        <v>264517</v>
      </c>
      <c r="L149" s="3">
        <v>297190</v>
      </c>
      <c r="M149" s="3">
        <v>335252</v>
      </c>
      <c r="N149" s="3">
        <v>234160</v>
      </c>
      <c r="O149" s="3">
        <v>301864</v>
      </c>
      <c r="P149" s="3">
        <v>345074</v>
      </c>
      <c r="Q149" s="3">
        <v>259143</v>
      </c>
      <c r="R149" s="3">
        <v>192664</v>
      </c>
      <c r="S149" s="3">
        <v>119816</v>
      </c>
      <c r="T149" s="3">
        <v>889572</v>
      </c>
      <c r="U149" s="3">
        <v>475180</v>
      </c>
      <c r="V149" s="3">
        <v>773875</v>
      </c>
      <c r="W149" s="3">
        <v>395939</v>
      </c>
      <c r="X149" s="3">
        <v>615801</v>
      </c>
      <c r="Y149" s="3">
        <v>725800</v>
      </c>
      <c r="Z149" s="3">
        <v>389227</v>
      </c>
      <c r="AA149" s="3">
        <v>386315</v>
      </c>
      <c r="AB149" s="3">
        <v>323328</v>
      </c>
      <c r="AC149" s="3">
        <v>385990</v>
      </c>
      <c r="AD149" s="3">
        <v>365693</v>
      </c>
      <c r="AE149" s="3">
        <v>384360</v>
      </c>
      <c r="AF149" s="3">
        <v>331635</v>
      </c>
      <c r="AG149" s="3">
        <v>422586</v>
      </c>
      <c r="AH149" s="3">
        <v>256200</v>
      </c>
      <c r="AI149" s="3">
        <v>320957</v>
      </c>
      <c r="AJ149" s="3">
        <v>326925</v>
      </c>
      <c r="AK149" s="3">
        <v>327116</v>
      </c>
      <c r="AL149" s="19">
        <f t="shared" si="8"/>
        <v>0.69700000631377135</v>
      </c>
      <c r="AM149" s="19">
        <f t="shared" si="9"/>
        <v>9.24658585215902E-2</v>
      </c>
      <c r="AN149" s="19">
        <f t="shared" si="10"/>
        <v>5.251333066570156E-3</v>
      </c>
      <c r="AO149" s="19">
        <f t="shared" si="11"/>
        <v>2.6328726328645633E-3</v>
      </c>
    </row>
    <row r="150" spans="1:41" x14ac:dyDescent="0.25">
      <c r="A150" s="1" t="s">
        <v>226</v>
      </c>
      <c r="B150" s="3">
        <v>4007806</v>
      </c>
      <c r="C150" s="3">
        <v>1763170</v>
      </c>
      <c r="D150" s="3">
        <v>5060318</v>
      </c>
      <c r="E150" s="3">
        <v>2153577</v>
      </c>
      <c r="F150" s="3">
        <v>3308489</v>
      </c>
      <c r="G150" s="3">
        <v>2317818</v>
      </c>
      <c r="H150" s="3">
        <v>1586012</v>
      </c>
      <c r="I150" s="3">
        <v>910456</v>
      </c>
      <c r="J150" s="3">
        <v>1096237</v>
      </c>
      <c r="K150" s="3">
        <v>1092817</v>
      </c>
      <c r="L150" s="3">
        <v>961033</v>
      </c>
      <c r="M150" s="3">
        <v>2076430</v>
      </c>
      <c r="N150" s="3">
        <v>2662736</v>
      </c>
      <c r="O150" s="3">
        <v>1454062</v>
      </c>
      <c r="P150" s="3">
        <v>3722874</v>
      </c>
      <c r="Q150" s="3">
        <v>3025194</v>
      </c>
      <c r="R150" s="3">
        <v>2542635</v>
      </c>
      <c r="S150" s="3">
        <v>3139240</v>
      </c>
      <c r="T150" s="3">
        <v>634420</v>
      </c>
      <c r="U150" s="3">
        <v>483447</v>
      </c>
      <c r="V150" s="3">
        <v>702671</v>
      </c>
      <c r="W150" s="3">
        <v>740103</v>
      </c>
      <c r="X150" s="3">
        <v>204743</v>
      </c>
      <c r="Y150" s="3">
        <v>666051</v>
      </c>
      <c r="Z150" s="3">
        <v>388818</v>
      </c>
      <c r="AA150" s="3">
        <v>426255</v>
      </c>
      <c r="AB150" s="3">
        <v>1132144</v>
      </c>
      <c r="AC150" s="3">
        <v>892913</v>
      </c>
      <c r="AD150" s="3">
        <v>452291</v>
      </c>
      <c r="AE150" s="3">
        <v>1068303</v>
      </c>
      <c r="AF150" s="3">
        <v>879811</v>
      </c>
      <c r="AG150" s="3">
        <v>925437</v>
      </c>
      <c r="AH150" s="3">
        <v>562532</v>
      </c>
      <c r="AI150" s="3">
        <v>717809</v>
      </c>
      <c r="AJ150" s="3">
        <v>336714</v>
      </c>
      <c r="AK150" s="3">
        <v>390254</v>
      </c>
      <c r="AL150" s="19">
        <f t="shared" si="8"/>
        <v>7.9344300198301004E-3</v>
      </c>
      <c r="AM150" s="19">
        <f t="shared" si="9"/>
        <v>0.58086748313974446</v>
      </c>
      <c r="AN150" s="19">
        <f t="shared" si="10"/>
        <v>0.36214111562190765</v>
      </c>
      <c r="AO150" s="19">
        <f t="shared" si="11"/>
        <v>0.63534118827690778</v>
      </c>
    </row>
    <row r="151" spans="1:41" x14ac:dyDescent="0.25">
      <c r="A151" s="1" t="s">
        <v>227</v>
      </c>
      <c r="B151" s="3">
        <v>586305584</v>
      </c>
      <c r="C151" s="3">
        <v>598627272</v>
      </c>
      <c r="D151" s="3">
        <v>643371297</v>
      </c>
      <c r="E151" s="3">
        <v>564030636</v>
      </c>
      <c r="F151" s="3">
        <v>651997249</v>
      </c>
      <c r="G151" s="3">
        <v>566632964</v>
      </c>
      <c r="H151" s="3">
        <v>646713494</v>
      </c>
      <c r="I151" s="3">
        <v>625612875</v>
      </c>
      <c r="J151" s="3">
        <v>674524393</v>
      </c>
      <c r="K151" s="3">
        <v>684089020</v>
      </c>
      <c r="L151" s="3">
        <v>647700905</v>
      </c>
      <c r="M151" s="3">
        <v>679868662</v>
      </c>
      <c r="N151" s="3">
        <v>694137888</v>
      </c>
      <c r="O151" s="3">
        <v>655909343</v>
      </c>
      <c r="P151" s="3">
        <v>684148125</v>
      </c>
      <c r="Q151" s="3">
        <v>644783648</v>
      </c>
      <c r="R151" s="3">
        <v>613184099</v>
      </c>
      <c r="S151" s="3">
        <v>571064858</v>
      </c>
      <c r="T151" s="3">
        <v>603068157</v>
      </c>
      <c r="U151" s="3">
        <v>472154100</v>
      </c>
      <c r="V151" s="3">
        <v>592938421</v>
      </c>
      <c r="W151" s="3">
        <v>591086683</v>
      </c>
      <c r="X151" s="3">
        <v>506159730</v>
      </c>
      <c r="Y151" s="3">
        <v>576298777</v>
      </c>
      <c r="Z151" s="3">
        <v>566181599</v>
      </c>
      <c r="AA151" s="3">
        <v>576767777</v>
      </c>
      <c r="AB151" s="3">
        <v>588663894</v>
      </c>
      <c r="AC151" s="3">
        <v>586767069</v>
      </c>
      <c r="AD151" s="3">
        <v>564304629</v>
      </c>
      <c r="AE151" s="3">
        <v>587218814</v>
      </c>
      <c r="AF151" s="3">
        <v>495464864</v>
      </c>
      <c r="AG151" s="3">
        <v>492112480</v>
      </c>
      <c r="AH151" s="3">
        <v>454748864</v>
      </c>
      <c r="AI151" s="3">
        <v>455739126</v>
      </c>
      <c r="AJ151" s="3">
        <v>481439905</v>
      </c>
      <c r="AK151" s="3">
        <v>470974626</v>
      </c>
      <c r="AL151" s="19">
        <f t="shared" si="8"/>
        <v>9.564040417856046E-3</v>
      </c>
      <c r="AM151" s="19">
        <f t="shared" si="9"/>
        <v>0.1141325348383268</v>
      </c>
      <c r="AN151" s="19">
        <f t="shared" si="10"/>
        <v>0.36692097472620322</v>
      </c>
      <c r="AO151" s="19">
        <f t="shared" si="11"/>
        <v>5.5916336919195689E-3</v>
      </c>
    </row>
    <row r="152" spans="1:41" x14ac:dyDescent="0.25">
      <c r="A152" s="1" t="s">
        <v>228</v>
      </c>
      <c r="B152" s="3">
        <v>8827276</v>
      </c>
      <c r="C152" s="3">
        <v>7594778</v>
      </c>
      <c r="D152" s="3">
        <v>10207787</v>
      </c>
      <c r="E152" s="3">
        <v>7837594</v>
      </c>
      <c r="F152" s="3">
        <v>11266130</v>
      </c>
      <c r="G152" s="3">
        <v>9710192</v>
      </c>
      <c r="H152" s="3">
        <v>17621354</v>
      </c>
      <c r="I152" s="3">
        <v>20855508</v>
      </c>
      <c r="J152" s="3">
        <v>20954225</v>
      </c>
      <c r="K152" s="3">
        <v>24341435</v>
      </c>
      <c r="L152" s="3">
        <v>22928192</v>
      </c>
      <c r="M152" s="3">
        <v>16920344</v>
      </c>
      <c r="N152" s="3">
        <v>17409866</v>
      </c>
      <c r="O152" s="3">
        <v>18759247</v>
      </c>
      <c r="P152" s="3">
        <v>15539001</v>
      </c>
      <c r="Q152" s="3">
        <v>14144661</v>
      </c>
      <c r="R152" s="3">
        <v>14292891</v>
      </c>
      <c r="S152" s="3">
        <v>10224822</v>
      </c>
      <c r="T152" s="3">
        <v>9301357</v>
      </c>
      <c r="U152" s="3">
        <v>8150063</v>
      </c>
      <c r="V152" s="3">
        <v>9140229</v>
      </c>
      <c r="W152" s="3">
        <v>9532816</v>
      </c>
      <c r="X152" s="3">
        <v>6233250</v>
      </c>
      <c r="Y152" s="3">
        <v>10023405</v>
      </c>
      <c r="Z152" s="3">
        <v>8458003</v>
      </c>
      <c r="AA152" s="3">
        <v>7474208</v>
      </c>
      <c r="AB152" s="3">
        <v>6260660</v>
      </c>
      <c r="AC152" s="3">
        <v>6518590</v>
      </c>
      <c r="AD152" s="3">
        <v>6974359</v>
      </c>
      <c r="AE152" s="3">
        <v>6846313</v>
      </c>
      <c r="AF152" s="3">
        <v>6376633</v>
      </c>
      <c r="AG152" s="3">
        <v>5965508</v>
      </c>
      <c r="AH152" s="3">
        <v>4997063</v>
      </c>
      <c r="AI152" s="3">
        <v>6614340</v>
      </c>
      <c r="AJ152" s="3">
        <v>5240296</v>
      </c>
      <c r="AK152" s="3">
        <v>4621804</v>
      </c>
      <c r="AL152" s="19">
        <f t="shared" si="8"/>
        <v>6.0878582657307873E-6</v>
      </c>
      <c r="AM152" s="19">
        <f t="shared" si="9"/>
        <v>1.501507663131209E-3</v>
      </c>
      <c r="AN152" s="19">
        <f t="shared" si="10"/>
        <v>2.9153247417468164E-2</v>
      </c>
      <c r="AO152" s="19">
        <f t="shared" si="11"/>
        <v>7.4974103363137509E-4</v>
      </c>
    </row>
    <row r="153" spans="1:41" x14ac:dyDescent="0.25">
      <c r="A153" s="1" t="s">
        <v>229</v>
      </c>
      <c r="B153" s="3">
        <v>8724</v>
      </c>
      <c r="C153" s="3">
        <v>8668</v>
      </c>
      <c r="D153" s="3">
        <v>7910</v>
      </c>
      <c r="E153" s="3">
        <v>6421</v>
      </c>
      <c r="F153" s="3">
        <v>7805</v>
      </c>
      <c r="G153" s="3">
        <v>12341</v>
      </c>
      <c r="H153" s="3">
        <v>4330</v>
      </c>
      <c r="I153" s="3">
        <v>9443</v>
      </c>
      <c r="J153" s="3">
        <v>5432</v>
      </c>
      <c r="K153" s="3">
        <v>6706</v>
      </c>
      <c r="L153" s="3">
        <v>6380</v>
      </c>
      <c r="M153" s="3">
        <v>4741</v>
      </c>
      <c r="N153" s="3">
        <v>6859</v>
      </c>
      <c r="O153" s="3">
        <v>6003</v>
      </c>
      <c r="P153" s="3">
        <v>5331</v>
      </c>
      <c r="Q153" s="3">
        <v>7728</v>
      </c>
      <c r="R153" s="3">
        <v>6522</v>
      </c>
      <c r="S153" s="3">
        <v>5982</v>
      </c>
      <c r="T153" s="3">
        <v>12255</v>
      </c>
      <c r="U153" s="3">
        <v>11529</v>
      </c>
      <c r="V153" s="3">
        <v>12671</v>
      </c>
      <c r="W153" s="3">
        <v>13696</v>
      </c>
      <c r="X153" s="3">
        <v>15122</v>
      </c>
      <c r="Y153" s="3">
        <v>11744</v>
      </c>
      <c r="Z153" s="3">
        <v>10212</v>
      </c>
      <c r="AA153" s="3">
        <v>8981</v>
      </c>
      <c r="AB153" s="3">
        <v>8366</v>
      </c>
      <c r="AC153" s="3">
        <v>6801</v>
      </c>
      <c r="AD153" s="3">
        <v>8422</v>
      </c>
      <c r="AE153" s="3">
        <v>9812</v>
      </c>
      <c r="AF153" s="3">
        <v>5192</v>
      </c>
      <c r="AG153" s="3">
        <v>6072</v>
      </c>
      <c r="AH153" s="3">
        <v>4727</v>
      </c>
      <c r="AI153" s="3">
        <v>4921</v>
      </c>
      <c r="AJ153" s="3">
        <v>7156</v>
      </c>
      <c r="AK153" s="3">
        <v>5001</v>
      </c>
      <c r="AL153" s="19">
        <f t="shared" si="8"/>
        <v>4.9806722126004253E-2</v>
      </c>
      <c r="AM153" s="19">
        <f t="shared" si="9"/>
        <v>2.9301684790357933E-2</v>
      </c>
      <c r="AN153" s="19">
        <f t="shared" si="10"/>
        <v>2.7235749579740929E-4</v>
      </c>
      <c r="AO153" s="19">
        <f t="shared" si="11"/>
        <v>7.2484390844005454E-7</v>
      </c>
    </row>
    <row r="154" spans="1:41" x14ac:dyDescent="0.25">
      <c r="A154" s="1" t="s">
        <v>230</v>
      </c>
      <c r="B154" s="3">
        <v>2550399</v>
      </c>
      <c r="C154" s="3">
        <v>3123243</v>
      </c>
      <c r="D154" s="3">
        <v>2528428</v>
      </c>
      <c r="E154" s="3">
        <v>2330918</v>
      </c>
      <c r="F154" s="3">
        <v>2943964</v>
      </c>
      <c r="G154" s="3">
        <v>2851432</v>
      </c>
      <c r="H154" s="3">
        <v>2113943</v>
      </c>
      <c r="I154" s="3">
        <v>2874021</v>
      </c>
      <c r="J154" s="3">
        <v>2314224</v>
      </c>
      <c r="K154" s="3">
        <v>2848335</v>
      </c>
      <c r="L154" s="3">
        <v>2538003</v>
      </c>
      <c r="M154" s="3">
        <v>2244340</v>
      </c>
      <c r="N154" s="3">
        <v>2794346</v>
      </c>
      <c r="O154" s="3">
        <v>2332366</v>
      </c>
      <c r="P154" s="3">
        <v>3169502</v>
      </c>
      <c r="Q154" s="3">
        <v>2472149</v>
      </c>
      <c r="R154" s="3">
        <v>3028892</v>
      </c>
      <c r="S154" s="3">
        <v>2270445</v>
      </c>
      <c r="T154" s="3">
        <v>3925432</v>
      </c>
      <c r="U154" s="3">
        <v>4775021</v>
      </c>
      <c r="V154" s="3">
        <v>5129813</v>
      </c>
      <c r="W154" s="3">
        <v>5357669</v>
      </c>
      <c r="X154" s="3">
        <v>4622513</v>
      </c>
      <c r="Y154" s="3">
        <v>3604921</v>
      </c>
      <c r="Z154" s="3">
        <v>9799429</v>
      </c>
      <c r="AA154" s="3">
        <v>6350374</v>
      </c>
      <c r="AB154" s="3">
        <v>12850087</v>
      </c>
      <c r="AC154" s="3">
        <v>9019935</v>
      </c>
      <c r="AD154" s="3">
        <v>6771581</v>
      </c>
      <c r="AE154" s="3">
        <v>9479883</v>
      </c>
      <c r="AF154" s="3">
        <v>3089111</v>
      </c>
      <c r="AG154" s="3">
        <v>3675943</v>
      </c>
      <c r="AH154" s="3">
        <v>2689903</v>
      </c>
      <c r="AI154" s="3">
        <v>3556755</v>
      </c>
      <c r="AJ154" s="3">
        <v>4500450</v>
      </c>
      <c r="AK154" s="3">
        <v>3393254</v>
      </c>
      <c r="AL154" s="19">
        <f t="shared" si="8"/>
        <v>0.22218999608267739</v>
      </c>
      <c r="AM154" s="19">
        <f t="shared" si="9"/>
        <v>0.82907349718474144</v>
      </c>
      <c r="AN154" s="19">
        <f t="shared" si="10"/>
        <v>1.1853403579685569E-3</v>
      </c>
      <c r="AO154" s="19">
        <f t="shared" si="11"/>
        <v>1.5798018983354631E-2</v>
      </c>
    </row>
    <row r="155" spans="1:41" x14ac:dyDescent="0.25">
      <c r="A155" s="1" t="s">
        <v>231</v>
      </c>
      <c r="B155" s="3">
        <v>119964</v>
      </c>
      <c r="C155" s="3">
        <v>85095</v>
      </c>
      <c r="D155" s="3">
        <v>118243</v>
      </c>
      <c r="E155" s="3">
        <v>87949</v>
      </c>
      <c r="F155" s="3">
        <v>114052</v>
      </c>
      <c r="G155" s="3">
        <v>91417</v>
      </c>
      <c r="H155" s="3">
        <v>86422</v>
      </c>
      <c r="I155" s="3">
        <v>84058</v>
      </c>
      <c r="J155" s="3">
        <v>95725</v>
      </c>
      <c r="K155" s="3">
        <v>93614</v>
      </c>
      <c r="L155" s="3">
        <v>86356</v>
      </c>
      <c r="M155" s="3">
        <v>100900</v>
      </c>
      <c r="N155" s="3">
        <v>73199</v>
      </c>
      <c r="O155" s="3">
        <v>69250</v>
      </c>
      <c r="P155" s="3">
        <v>81207</v>
      </c>
      <c r="Q155" s="3">
        <v>77480</v>
      </c>
      <c r="R155" s="3">
        <v>73752</v>
      </c>
      <c r="S155" s="3">
        <v>77693</v>
      </c>
      <c r="T155" s="3">
        <v>71030</v>
      </c>
      <c r="U155" s="3">
        <v>86146</v>
      </c>
      <c r="V155" s="3">
        <v>83651</v>
      </c>
      <c r="W155" s="3">
        <v>96662</v>
      </c>
      <c r="X155" s="3">
        <v>73241</v>
      </c>
      <c r="Y155" s="3">
        <v>77253</v>
      </c>
      <c r="Z155" s="3">
        <v>108869</v>
      </c>
      <c r="AA155" s="3">
        <v>99008</v>
      </c>
      <c r="AB155" s="3">
        <v>128333</v>
      </c>
      <c r="AC155" s="3">
        <v>105959</v>
      </c>
      <c r="AD155" s="3">
        <v>69855</v>
      </c>
      <c r="AE155" s="3">
        <v>108934</v>
      </c>
      <c r="AF155" s="3">
        <v>123264</v>
      </c>
      <c r="AG155" s="3">
        <v>122240</v>
      </c>
      <c r="AH155" s="3">
        <v>79465</v>
      </c>
      <c r="AI155" s="3">
        <v>133585</v>
      </c>
      <c r="AJ155" s="3">
        <v>136516</v>
      </c>
      <c r="AK155" s="3">
        <v>100307</v>
      </c>
      <c r="AL155" s="19">
        <f t="shared" si="8"/>
        <v>0.13639246325390178</v>
      </c>
      <c r="AM155" s="19">
        <f t="shared" si="9"/>
        <v>2.5693570279510638E-3</v>
      </c>
      <c r="AN155" s="19">
        <f t="shared" si="10"/>
        <v>2.9392915350703895E-2</v>
      </c>
      <c r="AO155" s="19">
        <f t="shared" si="11"/>
        <v>5.3258335024333721E-3</v>
      </c>
    </row>
    <row r="156" spans="1:41" x14ac:dyDescent="0.25">
      <c r="A156" s="1" t="s">
        <v>232</v>
      </c>
      <c r="B156" s="3">
        <v>6323</v>
      </c>
      <c r="C156" s="3">
        <v>4129</v>
      </c>
      <c r="D156" s="3">
        <v>5538</v>
      </c>
      <c r="E156" s="3">
        <v>5722</v>
      </c>
      <c r="F156" s="3">
        <v>4015</v>
      </c>
      <c r="G156" s="3">
        <v>2247</v>
      </c>
      <c r="H156" s="3">
        <v>7926</v>
      </c>
      <c r="I156" s="3">
        <v>4054</v>
      </c>
      <c r="J156" s="3">
        <v>5091</v>
      </c>
      <c r="K156" s="3">
        <v>3734</v>
      </c>
      <c r="L156" s="3">
        <v>3637</v>
      </c>
      <c r="M156" s="3">
        <v>6189</v>
      </c>
      <c r="N156" s="3">
        <v>7516</v>
      </c>
      <c r="O156" s="3">
        <v>6241</v>
      </c>
      <c r="P156" s="3">
        <v>4417</v>
      </c>
      <c r="Q156" s="3">
        <v>6950</v>
      </c>
      <c r="R156" s="3">
        <v>4860</v>
      </c>
      <c r="S156" s="3">
        <v>6292</v>
      </c>
      <c r="T156" s="3">
        <v>5470</v>
      </c>
      <c r="U156" s="3">
        <v>3099</v>
      </c>
      <c r="V156" s="3">
        <v>3446</v>
      </c>
      <c r="W156" s="3">
        <v>4605</v>
      </c>
      <c r="X156" s="3">
        <v>3189</v>
      </c>
      <c r="Y156" s="3">
        <v>6199</v>
      </c>
      <c r="Z156" s="3">
        <v>8122</v>
      </c>
      <c r="AA156" s="3">
        <v>15337</v>
      </c>
      <c r="AB156" s="3">
        <v>7869</v>
      </c>
      <c r="AC156" s="3">
        <v>11667</v>
      </c>
      <c r="AD156" s="3">
        <v>17074</v>
      </c>
      <c r="AE156" s="3">
        <v>7374</v>
      </c>
      <c r="AF156" s="3">
        <v>19473</v>
      </c>
      <c r="AG156" s="3">
        <v>10810</v>
      </c>
      <c r="AH156" s="3">
        <v>18787</v>
      </c>
      <c r="AI156" s="3">
        <v>14406</v>
      </c>
      <c r="AJ156" s="3">
        <v>8423</v>
      </c>
      <c r="AK156" s="3">
        <v>7395</v>
      </c>
      <c r="AL156" s="19">
        <f t="shared" si="8"/>
        <v>0.64105795761374018</v>
      </c>
      <c r="AM156" s="19">
        <f t="shared" si="9"/>
        <v>0.10705627490096738</v>
      </c>
      <c r="AN156" s="19">
        <f t="shared" si="10"/>
        <v>3.1064513186010345E-3</v>
      </c>
      <c r="AO156" s="19">
        <f t="shared" si="11"/>
        <v>2.2436275308948895E-3</v>
      </c>
    </row>
    <row r="157" spans="1:41" x14ac:dyDescent="0.25">
      <c r="A157" s="1" t="s">
        <v>233</v>
      </c>
      <c r="B157" s="3">
        <v>26055986</v>
      </c>
      <c r="C157" s="3">
        <v>21198550</v>
      </c>
      <c r="D157" s="3">
        <v>28541843</v>
      </c>
      <c r="E157" s="3">
        <v>19990386</v>
      </c>
      <c r="F157" s="3">
        <v>23989890</v>
      </c>
      <c r="G157" s="3">
        <v>20459143</v>
      </c>
      <c r="H157" s="3">
        <v>17747981</v>
      </c>
      <c r="I157" s="3">
        <v>15097206</v>
      </c>
      <c r="J157" s="3">
        <v>14081906</v>
      </c>
      <c r="K157" s="3">
        <v>16470188</v>
      </c>
      <c r="L157" s="3">
        <v>14050995</v>
      </c>
      <c r="M157" s="3">
        <v>19924564</v>
      </c>
      <c r="N157" s="3">
        <v>13551170</v>
      </c>
      <c r="O157" s="3">
        <v>12387234</v>
      </c>
      <c r="P157" s="3">
        <v>14386196</v>
      </c>
      <c r="Q157" s="3">
        <v>12378170</v>
      </c>
      <c r="R157" s="3">
        <v>11612886</v>
      </c>
      <c r="S157" s="3">
        <v>12558089</v>
      </c>
      <c r="T157" s="3">
        <v>16295085</v>
      </c>
      <c r="U157" s="3">
        <v>10252081</v>
      </c>
      <c r="V157" s="3">
        <v>17307737</v>
      </c>
      <c r="W157" s="3">
        <v>9639270</v>
      </c>
      <c r="X157" s="3">
        <v>13610997</v>
      </c>
      <c r="Y157" s="3">
        <v>13995535</v>
      </c>
      <c r="Z157" s="3">
        <v>8220429</v>
      </c>
      <c r="AA157" s="3">
        <v>8053990</v>
      </c>
      <c r="AB157" s="3">
        <v>7158135</v>
      </c>
      <c r="AC157" s="3">
        <v>7320549</v>
      </c>
      <c r="AD157" s="3">
        <v>7246531</v>
      </c>
      <c r="AE157" s="3">
        <v>7703875</v>
      </c>
      <c r="AF157" s="3">
        <v>5327531</v>
      </c>
      <c r="AG157" s="3">
        <v>5642152</v>
      </c>
      <c r="AH157" s="3">
        <v>4898992</v>
      </c>
      <c r="AI157" s="3">
        <v>5016372</v>
      </c>
      <c r="AJ157" s="3">
        <v>5425051</v>
      </c>
      <c r="AK157" s="3">
        <v>5224604</v>
      </c>
      <c r="AL157" s="19">
        <f t="shared" si="8"/>
        <v>1.7470630334310146E-3</v>
      </c>
      <c r="AM157" s="19">
        <f t="shared" si="9"/>
        <v>2.7960261932052288E-5</v>
      </c>
      <c r="AN157" s="19">
        <f t="shared" si="10"/>
        <v>9.575763412127085E-4</v>
      </c>
      <c r="AO157" s="19">
        <f t="shared" si="11"/>
        <v>6.8562433434652507E-5</v>
      </c>
    </row>
    <row r="158" spans="1:41" x14ac:dyDescent="0.25">
      <c r="A158" s="1" t="s">
        <v>234</v>
      </c>
      <c r="B158" s="3">
        <v>110343344</v>
      </c>
      <c r="C158" s="3">
        <v>105476325</v>
      </c>
      <c r="D158" s="3">
        <v>105843577</v>
      </c>
      <c r="E158" s="3">
        <v>86535936</v>
      </c>
      <c r="F158" s="3">
        <v>100436304</v>
      </c>
      <c r="G158" s="3">
        <v>67014274</v>
      </c>
      <c r="H158" s="3">
        <v>115287996</v>
      </c>
      <c r="I158" s="3">
        <v>98913278</v>
      </c>
      <c r="J158" s="3">
        <v>105328913</v>
      </c>
      <c r="K158" s="3">
        <v>106952310</v>
      </c>
      <c r="L158" s="3">
        <v>101731430</v>
      </c>
      <c r="M158" s="3">
        <v>109838411</v>
      </c>
      <c r="N158" s="3">
        <v>217236920</v>
      </c>
      <c r="O158" s="3">
        <v>203363781</v>
      </c>
      <c r="P158" s="3">
        <v>209255940</v>
      </c>
      <c r="Q158" s="3">
        <v>188285907</v>
      </c>
      <c r="R158" s="3">
        <v>184647302</v>
      </c>
      <c r="S158" s="3">
        <v>196617531</v>
      </c>
      <c r="T158" s="3">
        <v>55676862</v>
      </c>
      <c r="U158" s="3">
        <v>35874784</v>
      </c>
      <c r="V158" s="3">
        <v>60912909</v>
      </c>
      <c r="W158" s="3">
        <v>57431438</v>
      </c>
      <c r="X158" s="3">
        <v>29834267</v>
      </c>
      <c r="Y158" s="3">
        <v>44266465</v>
      </c>
      <c r="Z158" s="3">
        <v>61235690</v>
      </c>
      <c r="AA158" s="3">
        <v>52766727</v>
      </c>
      <c r="AB158" s="3">
        <v>35996699</v>
      </c>
      <c r="AC158" s="3">
        <v>41643338</v>
      </c>
      <c r="AD158" s="3">
        <v>39353987</v>
      </c>
      <c r="AE158" s="3">
        <v>53057302</v>
      </c>
      <c r="AF158" s="3">
        <v>133125520</v>
      </c>
      <c r="AG158" s="3">
        <v>120462450</v>
      </c>
      <c r="AH158" s="3">
        <v>105643462</v>
      </c>
      <c r="AI158" s="3">
        <v>109612424</v>
      </c>
      <c r="AJ158" s="3">
        <v>129673559</v>
      </c>
      <c r="AK158" s="3">
        <v>129570799</v>
      </c>
      <c r="AL158" s="19">
        <f t="shared" si="8"/>
        <v>0.17363304798487206</v>
      </c>
      <c r="AM158" s="19">
        <f t="shared" si="9"/>
        <v>2.2010703906017352E-7</v>
      </c>
      <c r="AN158" s="19">
        <f t="shared" si="10"/>
        <v>0.99886915793144837</v>
      </c>
      <c r="AO158" s="19">
        <f t="shared" si="11"/>
        <v>9.3244193555273033E-7</v>
      </c>
    </row>
    <row r="159" spans="1:41" x14ac:dyDescent="0.25">
      <c r="A159" s="1" t="s">
        <v>235</v>
      </c>
      <c r="B159" s="3">
        <v>42766</v>
      </c>
      <c r="C159" s="3">
        <v>66679</v>
      </c>
      <c r="D159" s="3">
        <v>52261</v>
      </c>
      <c r="E159" s="3">
        <v>64150</v>
      </c>
      <c r="F159" s="3">
        <v>66125</v>
      </c>
      <c r="G159" s="3">
        <v>60854</v>
      </c>
      <c r="H159" s="3">
        <v>31604</v>
      </c>
      <c r="I159" s="3">
        <v>52186</v>
      </c>
      <c r="J159" s="3">
        <v>54355</v>
      </c>
      <c r="K159" s="3">
        <v>67303</v>
      </c>
      <c r="L159" s="3">
        <v>43988</v>
      </c>
      <c r="M159" s="3">
        <v>57376</v>
      </c>
      <c r="N159" s="3">
        <v>66624</v>
      </c>
      <c r="O159" s="3">
        <v>68300</v>
      </c>
      <c r="P159" s="3">
        <v>65716</v>
      </c>
      <c r="Q159" s="3">
        <v>73504</v>
      </c>
      <c r="R159" s="3">
        <v>65821</v>
      </c>
      <c r="S159" s="3">
        <v>30246</v>
      </c>
      <c r="T159" s="3">
        <v>149482</v>
      </c>
      <c r="U159" s="3">
        <v>85962</v>
      </c>
      <c r="V159" s="3">
        <v>183467</v>
      </c>
      <c r="W159" s="3">
        <v>72747</v>
      </c>
      <c r="X159" s="3">
        <v>106458</v>
      </c>
      <c r="Y159" s="3">
        <v>212029</v>
      </c>
      <c r="Z159" s="3">
        <v>35885</v>
      </c>
      <c r="AA159" s="3">
        <v>44517</v>
      </c>
      <c r="AB159" s="3">
        <v>55292</v>
      </c>
      <c r="AC159" s="3">
        <v>33574</v>
      </c>
      <c r="AD159" s="3">
        <v>31111</v>
      </c>
      <c r="AE159" s="3">
        <v>47748</v>
      </c>
      <c r="AF159" s="3">
        <v>59948</v>
      </c>
      <c r="AG159" s="3">
        <v>38445</v>
      </c>
      <c r="AH159" s="3">
        <v>62227</v>
      </c>
      <c r="AI159" s="3">
        <v>51763</v>
      </c>
      <c r="AJ159" s="3">
        <v>59906</v>
      </c>
      <c r="AK159" s="3">
        <v>56618</v>
      </c>
      <c r="AL159" s="19">
        <f t="shared" si="8"/>
        <v>0.25173755609095438</v>
      </c>
      <c r="AM159" s="19">
        <f t="shared" si="9"/>
        <v>0.70670543957483412</v>
      </c>
      <c r="AN159" s="19">
        <f t="shared" si="10"/>
        <v>2.3141654934026343E-3</v>
      </c>
      <c r="AO159" s="19">
        <f t="shared" si="11"/>
        <v>5.9631994398254198E-3</v>
      </c>
    </row>
    <row r="160" spans="1:41" x14ac:dyDescent="0.25">
      <c r="A160" s="1" t="s">
        <v>236</v>
      </c>
      <c r="B160" s="3">
        <v>214491889</v>
      </c>
      <c r="C160" s="3">
        <v>216524070</v>
      </c>
      <c r="D160" s="3">
        <v>211299097</v>
      </c>
      <c r="E160" s="3">
        <v>181888535</v>
      </c>
      <c r="F160" s="3">
        <v>194004098</v>
      </c>
      <c r="G160" s="3">
        <v>162200359</v>
      </c>
      <c r="H160" s="3">
        <v>194922594</v>
      </c>
      <c r="I160" s="3">
        <v>204704872</v>
      </c>
      <c r="J160" s="3">
        <v>184637813</v>
      </c>
      <c r="K160" s="3">
        <v>200998226</v>
      </c>
      <c r="L160" s="3">
        <v>186905259</v>
      </c>
      <c r="M160" s="3">
        <v>191604211</v>
      </c>
      <c r="N160" s="3">
        <v>331172472</v>
      </c>
      <c r="O160" s="3">
        <v>315303060</v>
      </c>
      <c r="P160" s="3">
        <v>323836879</v>
      </c>
      <c r="Q160" s="3">
        <v>287110881</v>
      </c>
      <c r="R160" s="3">
        <v>277775689</v>
      </c>
      <c r="S160" s="3">
        <v>298263717</v>
      </c>
      <c r="T160" s="3">
        <v>257388060</v>
      </c>
      <c r="U160" s="3">
        <v>171372164</v>
      </c>
      <c r="V160" s="3">
        <v>280340380</v>
      </c>
      <c r="W160" s="3">
        <v>174855374</v>
      </c>
      <c r="X160" s="3">
        <v>135929029</v>
      </c>
      <c r="Y160" s="3">
        <v>209920784</v>
      </c>
      <c r="Z160" s="3">
        <v>112213159</v>
      </c>
      <c r="AA160" s="3">
        <v>99094191</v>
      </c>
      <c r="AB160" s="3">
        <v>50504936</v>
      </c>
      <c r="AC160" s="3">
        <v>69465587</v>
      </c>
      <c r="AD160" s="3">
        <v>65905300</v>
      </c>
      <c r="AE160" s="3">
        <v>92718617</v>
      </c>
      <c r="AF160" s="3">
        <v>247704149</v>
      </c>
      <c r="AG160" s="3">
        <v>254610222</v>
      </c>
      <c r="AH160" s="3">
        <v>189543168</v>
      </c>
      <c r="AI160" s="3">
        <v>203801796</v>
      </c>
      <c r="AJ160" s="3">
        <v>246593143</v>
      </c>
      <c r="AK160" s="3">
        <v>243664005</v>
      </c>
      <c r="AL160" s="19">
        <f t="shared" si="8"/>
        <v>0.77393728312369436</v>
      </c>
      <c r="AM160" s="19">
        <f t="shared" si="9"/>
        <v>5.0658831953086514E-6</v>
      </c>
      <c r="AN160" s="19">
        <f t="shared" si="10"/>
        <v>5.089713496342856E-4</v>
      </c>
      <c r="AO160" s="19">
        <f t="shared" si="11"/>
        <v>0.32499045666820803</v>
      </c>
    </row>
    <row r="161" spans="1:41" x14ac:dyDescent="0.25">
      <c r="A161" s="1" t="s">
        <v>237</v>
      </c>
      <c r="B161" s="3">
        <v>1498301</v>
      </c>
      <c r="C161" s="3">
        <v>1581236</v>
      </c>
      <c r="D161" s="3">
        <v>1492403</v>
      </c>
      <c r="E161" s="3">
        <v>1623379</v>
      </c>
      <c r="F161" s="3">
        <v>1544021</v>
      </c>
      <c r="G161" s="3">
        <v>1471047</v>
      </c>
      <c r="H161" s="3">
        <v>1578716</v>
      </c>
      <c r="I161" s="3">
        <v>1654747</v>
      </c>
      <c r="J161" s="3">
        <v>1639741</v>
      </c>
      <c r="K161" s="3">
        <v>1860117</v>
      </c>
      <c r="L161" s="3">
        <v>1510281</v>
      </c>
      <c r="M161" s="3">
        <v>1621518</v>
      </c>
      <c r="N161" s="3">
        <v>1933277</v>
      </c>
      <c r="O161" s="3">
        <v>2094155</v>
      </c>
      <c r="P161" s="3">
        <v>1851805</v>
      </c>
      <c r="Q161" s="3">
        <v>1847537</v>
      </c>
      <c r="R161" s="3">
        <v>1718180</v>
      </c>
      <c r="S161" s="3">
        <v>1530965</v>
      </c>
      <c r="T161" s="3">
        <v>2849305</v>
      </c>
      <c r="U161" s="3">
        <v>2724641</v>
      </c>
      <c r="V161" s="3">
        <v>3050115</v>
      </c>
      <c r="W161" s="3">
        <v>2570780</v>
      </c>
      <c r="X161" s="3">
        <v>2572273</v>
      </c>
      <c r="Y161" s="3">
        <v>2563319</v>
      </c>
      <c r="Z161" s="3">
        <v>2297126</v>
      </c>
      <c r="AA161" s="3">
        <v>2177160</v>
      </c>
      <c r="AB161" s="3">
        <v>2866873</v>
      </c>
      <c r="AC161" s="3">
        <v>2747011</v>
      </c>
      <c r="AD161" s="3">
        <v>2353900</v>
      </c>
      <c r="AE161" s="3">
        <v>2426604</v>
      </c>
      <c r="AF161" s="3">
        <v>3087447</v>
      </c>
      <c r="AG161" s="3">
        <v>3512345</v>
      </c>
      <c r="AH161" s="3">
        <v>2935371</v>
      </c>
      <c r="AI161" s="3">
        <v>3351691</v>
      </c>
      <c r="AJ161" s="3">
        <v>4190791</v>
      </c>
      <c r="AK161" s="3">
        <v>4343050</v>
      </c>
      <c r="AL161" s="19">
        <f t="shared" si="8"/>
        <v>6.9916925842586769E-2</v>
      </c>
      <c r="AM161" s="19">
        <f t="shared" si="9"/>
        <v>4.8479170632288286E-3</v>
      </c>
      <c r="AN161" s="19">
        <f t="shared" si="10"/>
        <v>0.10466650244252379</v>
      </c>
      <c r="AO161" s="19">
        <f t="shared" si="11"/>
        <v>6.7304746814908275E-3</v>
      </c>
    </row>
    <row r="162" spans="1:41" x14ac:dyDescent="0.25">
      <c r="A162" s="1" t="s">
        <v>238</v>
      </c>
      <c r="B162" s="3">
        <v>126053047</v>
      </c>
      <c r="C162" s="3">
        <v>120745002</v>
      </c>
      <c r="D162" s="3">
        <v>156252002</v>
      </c>
      <c r="E162" s="3">
        <v>109001010</v>
      </c>
      <c r="F162" s="3">
        <v>144955417</v>
      </c>
      <c r="G162" s="3">
        <v>99711877</v>
      </c>
      <c r="H162" s="3">
        <v>125617649</v>
      </c>
      <c r="I162" s="3">
        <v>112003097</v>
      </c>
      <c r="J162" s="3">
        <v>145178544</v>
      </c>
      <c r="K162" s="3">
        <v>126312899</v>
      </c>
      <c r="L162" s="3">
        <v>120926845</v>
      </c>
      <c r="M162" s="3">
        <v>141673638</v>
      </c>
      <c r="N162" s="3">
        <v>120390820</v>
      </c>
      <c r="O162" s="3">
        <v>106764038</v>
      </c>
      <c r="P162" s="3">
        <v>129881413</v>
      </c>
      <c r="Q162" s="3">
        <v>107342648</v>
      </c>
      <c r="R162" s="3">
        <v>87116382</v>
      </c>
      <c r="S162" s="3">
        <v>100747343</v>
      </c>
      <c r="T162" s="3">
        <v>82202981</v>
      </c>
      <c r="U162" s="3">
        <v>36097083</v>
      </c>
      <c r="V162" s="3">
        <v>90554748</v>
      </c>
      <c r="W162" s="3">
        <v>45696871</v>
      </c>
      <c r="X162" s="3">
        <v>59836839</v>
      </c>
      <c r="Y162" s="3">
        <v>71814071</v>
      </c>
      <c r="Z162" s="3">
        <v>106970072</v>
      </c>
      <c r="AA162" s="3">
        <v>116580180</v>
      </c>
      <c r="AB162" s="3">
        <v>106791972</v>
      </c>
      <c r="AC162" s="3">
        <v>110398852</v>
      </c>
      <c r="AD162" s="3">
        <v>94326879</v>
      </c>
      <c r="AE162" s="3">
        <v>95736857</v>
      </c>
      <c r="AF162" s="3">
        <v>59647983</v>
      </c>
      <c r="AG162" s="3">
        <v>44501748</v>
      </c>
      <c r="AH162" s="3">
        <v>39844161</v>
      </c>
      <c r="AI162" s="3">
        <v>31417083</v>
      </c>
      <c r="AJ162" s="3">
        <v>50130757</v>
      </c>
      <c r="AK162" s="3">
        <v>46505892</v>
      </c>
      <c r="AL162" s="19">
        <f t="shared" si="8"/>
        <v>0.81006507743425049</v>
      </c>
      <c r="AM162" s="19">
        <f t="shared" si="9"/>
        <v>0.13306652115975737</v>
      </c>
      <c r="AN162" s="19">
        <f t="shared" si="10"/>
        <v>1.375056945049843E-3</v>
      </c>
      <c r="AO162" s="19">
        <f t="shared" si="11"/>
        <v>7.1883380195304852E-2</v>
      </c>
    </row>
    <row r="163" spans="1:41" x14ac:dyDescent="0.25">
      <c r="A163" s="1" t="s">
        <v>239</v>
      </c>
      <c r="B163" s="3">
        <v>3485288</v>
      </c>
      <c r="C163" s="3">
        <v>3634481</v>
      </c>
      <c r="D163" s="3">
        <v>8112047</v>
      </c>
      <c r="E163" s="3">
        <v>11360589</v>
      </c>
      <c r="F163" s="3">
        <v>9092825</v>
      </c>
      <c r="G163" s="3">
        <v>12253043</v>
      </c>
      <c r="H163" s="3">
        <v>9040814</v>
      </c>
      <c r="I163" s="3">
        <v>6009815</v>
      </c>
      <c r="J163" s="3">
        <v>9791564</v>
      </c>
      <c r="K163" s="3">
        <v>9736148</v>
      </c>
      <c r="L163" s="3">
        <v>8073225</v>
      </c>
      <c r="M163" s="3">
        <v>14000184</v>
      </c>
      <c r="N163" s="3">
        <v>3917229</v>
      </c>
      <c r="O163" s="3">
        <v>3895402</v>
      </c>
      <c r="P163" s="3">
        <v>6010466</v>
      </c>
      <c r="Q163" s="3">
        <v>8238120</v>
      </c>
      <c r="R163" s="3">
        <v>10235514</v>
      </c>
      <c r="S163" s="3">
        <v>3155364</v>
      </c>
      <c r="T163" s="3">
        <v>348313</v>
      </c>
      <c r="U163" s="3">
        <v>190918</v>
      </c>
      <c r="V163" s="3">
        <v>324003</v>
      </c>
      <c r="W163" s="3">
        <v>336420</v>
      </c>
      <c r="X163" s="3">
        <v>133667</v>
      </c>
      <c r="Y163" s="3">
        <v>271874</v>
      </c>
      <c r="Z163" s="3">
        <v>187547</v>
      </c>
      <c r="AA163" s="3">
        <v>201127</v>
      </c>
      <c r="AB163" s="3">
        <v>3635050</v>
      </c>
      <c r="AC163" s="3">
        <v>255386</v>
      </c>
      <c r="AD163" s="3">
        <v>284296</v>
      </c>
      <c r="AE163" s="3">
        <v>655493</v>
      </c>
      <c r="AF163" s="3">
        <v>255139</v>
      </c>
      <c r="AG163" s="3">
        <v>239953</v>
      </c>
      <c r="AH163" s="3">
        <v>190275</v>
      </c>
      <c r="AI163" s="3">
        <v>319348</v>
      </c>
      <c r="AJ163" s="3">
        <v>317806</v>
      </c>
      <c r="AK163" s="3">
        <v>252185</v>
      </c>
      <c r="AL163" s="19">
        <f t="shared" si="8"/>
        <v>0.45520659784259754</v>
      </c>
      <c r="AM163" s="19">
        <f t="shared" si="9"/>
        <v>0.30218972863522331</v>
      </c>
      <c r="AN163" s="19">
        <f t="shared" si="10"/>
        <v>0.30633009120865595</v>
      </c>
      <c r="AO163" s="19">
        <f t="shared" si="11"/>
        <v>0.90383297213009528</v>
      </c>
    </row>
    <row r="164" spans="1:41" x14ac:dyDescent="0.25">
      <c r="A164" s="1" t="s">
        <v>240</v>
      </c>
      <c r="B164" s="3">
        <v>653882</v>
      </c>
      <c r="C164" s="3">
        <v>550841</v>
      </c>
      <c r="D164" s="3">
        <v>671145</v>
      </c>
      <c r="E164" s="3">
        <v>562155</v>
      </c>
      <c r="F164" s="3">
        <v>598796</v>
      </c>
      <c r="G164" s="3">
        <v>538260</v>
      </c>
      <c r="H164" s="3">
        <v>418246</v>
      </c>
      <c r="I164" s="3">
        <v>402349</v>
      </c>
      <c r="J164" s="3">
        <v>372409</v>
      </c>
      <c r="K164" s="3">
        <v>461847</v>
      </c>
      <c r="L164" s="3">
        <v>341949</v>
      </c>
      <c r="M164" s="3">
        <v>498370</v>
      </c>
      <c r="N164" s="3">
        <v>781277</v>
      </c>
      <c r="O164" s="3">
        <v>775184</v>
      </c>
      <c r="P164" s="3">
        <v>694091</v>
      </c>
      <c r="Q164" s="3">
        <v>659903</v>
      </c>
      <c r="R164" s="3">
        <v>596621</v>
      </c>
      <c r="S164" s="3">
        <v>671808</v>
      </c>
      <c r="T164" s="3">
        <v>644806</v>
      </c>
      <c r="U164" s="3">
        <v>624175</v>
      </c>
      <c r="V164" s="3">
        <v>754677</v>
      </c>
      <c r="W164" s="3">
        <v>633571</v>
      </c>
      <c r="X164" s="3">
        <v>555433</v>
      </c>
      <c r="Y164" s="3">
        <v>583799</v>
      </c>
      <c r="Z164" s="3">
        <v>544739</v>
      </c>
      <c r="AA164" s="3">
        <v>504723</v>
      </c>
      <c r="AB164" s="3">
        <v>455177</v>
      </c>
      <c r="AC164" s="3">
        <v>498770</v>
      </c>
      <c r="AD164" s="3">
        <v>531415</v>
      </c>
      <c r="AE164" s="3">
        <v>451542</v>
      </c>
      <c r="AF164" s="3">
        <v>598647</v>
      </c>
      <c r="AG164" s="3">
        <v>600122</v>
      </c>
      <c r="AH164" s="3">
        <v>529015</v>
      </c>
      <c r="AI164" s="3">
        <v>514143</v>
      </c>
      <c r="AJ164" s="3">
        <v>717942</v>
      </c>
      <c r="AK164" s="3">
        <v>791037</v>
      </c>
      <c r="AL164" s="19">
        <f t="shared" si="8"/>
        <v>2.5736522510939403E-4</v>
      </c>
      <c r="AM164" s="19">
        <f t="shared" si="9"/>
        <v>2.1275707492694206E-2</v>
      </c>
      <c r="AN164" s="19">
        <f t="shared" si="10"/>
        <v>1.7889224817869422E-3</v>
      </c>
      <c r="AO164" s="19">
        <f t="shared" si="11"/>
        <v>0.88774631809370719</v>
      </c>
    </row>
    <row r="165" spans="1:41" x14ac:dyDescent="0.25">
      <c r="A165" s="1" t="s">
        <v>241</v>
      </c>
      <c r="B165" s="3">
        <v>98041053</v>
      </c>
      <c r="C165" s="3">
        <v>104470057</v>
      </c>
      <c r="D165" s="3">
        <v>99650153</v>
      </c>
      <c r="E165" s="3">
        <v>78753135</v>
      </c>
      <c r="F165" s="3">
        <v>82870463</v>
      </c>
      <c r="G165" s="3">
        <v>88085788</v>
      </c>
      <c r="H165" s="3">
        <v>67781200</v>
      </c>
      <c r="I165" s="3">
        <v>82581262</v>
      </c>
      <c r="J165" s="3">
        <v>72845814</v>
      </c>
      <c r="K165" s="3">
        <v>85508168</v>
      </c>
      <c r="L165" s="3">
        <v>76227044</v>
      </c>
      <c r="M165" s="3">
        <v>75228565</v>
      </c>
      <c r="N165" s="3">
        <v>109531993</v>
      </c>
      <c r="O165" s="3">
        <v>111167079</v>
      </c>
      <c r="P165" s="3">
        <v>112037518</v>
      </c>
      <c r="Q165" s="3">
        <v>99317756</v>
      </c>
      <c r="R165" s="3">
        <v>95250032</v>
      </c>
      <c r="S165" s="3">
        <v>118404010</v>
      </c>
      <c r="T165" s="3">
        <v>137047617</v>
      </c>
      <c r="U165" s="3">
        <v>106105262</v>
      </c>
      <c r="V165" s="3">
        <v>155382170</v>
      </c>
      <c r="W165" s="3">
        <v>96363041</v>
      </c>
      <c r="X165" s="3">
        <v>122798850</v>
      </c>
      <c r="Y165" s="3">
        <v>123730636</v>
      </c>
      <c r="Z165" s="3">
        <v>156452407</v>
      </c>
      <c r="AA165" s="3">
        <v>137794051</v>
      </c>
      <c r="AB165" s="3">
        <v>196138759</v>
      </c>
      <c r="AC165" s="3">
        <v>178074118</v>
      </c>
      <c r="AD165" s="3">
        <v>155614544</v>
      </c>
      <c r="AE165" s="3">
        <v>153303885</v>
      </c>
      <c r="AF165" s="3">
        <v>68804847</v>
      </c>
      <c r="AG165" s="3">
        <v>80895829</v>
      </c>
      <c r="AH165" s="3">
        <v>58332833</v>
      </c>
      <c r="AI165" s="3">
        <v>57303924</v>
      </c>
      <c r="AJ165" s="3">
        <v>68624441</v>
      </c>
      <c r="AK165" s="3">
        <v>66595977</v>
      </c>
      <c r="AL165" s="19">
        <f t="shared" si="8"/>
        <v>1.143352392982204E-2</v>
      </c>
      <c r="AM165" s="19">
        <f t="shared" si="9"/>
        <v>1.7029049844704353E-2</v>
      </c>
      <c r="AN165" s="19">
        <f t="shared" si="10"/>
        <v>8.7167887104164423E-3</v>
      </c>
      <c r="AO165" s="19">
        <f t="shared" si="11"/>
        <v>1.1664264258551927E-4</v>
      </c>
    </row>
    <row r="166" spans="1:41" x14ac:dyDescent="0.25">
      <c r="A166" s="1" t="s">
        <v>242</v>
      </c>
      <c r="B166" s="3">
        <v>11484343</v>
      </c>
      <c r="C166" s="3">
        <v>12922609</v>
      </c>
      <c r="D166" s="3">
        <v>11985581</v>
      </c>
      <c r="E166" s="3">
        <v>9743363</v>
      </c>
      <c r="F166" s="3">
        <v>16465160</v>
      </c>
      <c r="G166" s="3">
        <v>14842828</v>
      </c>
      <c r="H166" s="3">
        <v>6457368</v>
      </c>
      <c r="I166" s="3">
        <v>8783685</v>
      </c>
      <c r="J166" s="3">
        <v>9501257</v>
      </c>
      <c r="K166" s="3">
        <v>10985821</v>
      </c>
      <c r="L166" s="3">
        <v>8950449</v>
      </c>
      <c r="M166" s="3">
        <v>11502601</v>
      </c>
      <c r="N166" s="3">
        <v>15163870</v>
      </c>
      <c r="O166" s="3">
        <v>12189071</v>
      </c>
      <c r="P166" s="3">
        <v>17363534</v>
      </c>
      <c r="Q166" s="3">
        <v>15068034</v>
      </c>
      <c r="R166" s="3">
        <v>12446049</v>
      </c>
      <c r="S166" s="3">
        <v>16299676</v>
      </c>
      <c r="T166" s="3">
        <v>11033591</v>
      </c>
      <c r="U166" s="3">
        <v>13787386</v>
      </c>
      <c r="V166" s="3">
        <v>18434687</v>
      </c>
      <c r="W166" s="3">
        <v>16804528</v>
      </c>
      <c r="X166" s="3">
        <v>16682196</v>
      </c>
      <c r="Y166" s="3">
        <v>18181575</v>
      </c>
      <c r="Z166" s="3">
        <v>12414866</v>
      </c>
      <c r="AA166" s="3">
        <v>9455195</v>
      </c>
      <c r="AB166" s="3">
        <v>11993224</v>
      </c>
      <c r="AC166" s="3">
        <v>8181924</v>
      </c>
      <c r="AD166" s="3">
        <v>8139133</v>
      </c>
      <c r="AE166" s="3">
        <v>13824705</v>
      </c>
      <c r="AF166" s="3">
        <v>9602171</v>
      </c>
      <c r="AG166" s="3">
        <v>5136372</v>
      </c>
      <c r="AH166" s="3">
        <v>6852557</v>
      </c>
      <c r="AI166" s="3">
        <v>5954240</v>
      </c>
      <c r="AJ166" s="3">
        <v>9194660</v>
      </c>
      <c r="AK166" s="3">
        <v>7152299</v>
      </c>
      <c r="AL166" s="19">
        <f t="shared" si="8"/>
        <v>1.6426782478376756E-2</v>
      </c>
      <c r="AM166" s="19">
        <f t="shared" si="9"/>
        <v>0.18549220650848963</v>
      </c>
      <c r="AN166" s="19">
        <f t="shared" si="10"/>
        <v>7.0806288779910699E-3</v>
      </c>
      <c r="AO166" s="19">
        <f t="shared" si="11"/>
        <v>1.0375498065135169E-4</v>
      </c>
    </row>
    <row r="167" spans="1:41" x14ac:dyDescent="0.25">
      <c r="A167" s="1" t="s">
        <v>243</v>
      </c>
      <c r="B167" s="3">
        <v>7356987</v>
      </c>
      <c r="C167" s="3">
        <v>7938147</v>
      </c>
      <c r="D167" s="3">
        <v>6854407</v>
      </c>
      <c r="E167" s="3">
        <v>6454387</v>
      </c>
      <c r="F167" s="3">
        <v>7225666</v>
      </c>
      <c r="G167" s="3">
        <v>6540481</v>
      </c>
      <c r="H167" s="3">
        <v>5923775</v>
      </c>
      <c r="I167" s="3">
        <v>7806691</v>
      </c>
      <c r="J167" s="3">
        <v>7310179</v>
      </c>
      <c r="K167" s="3">
        <v>8953098</v>
      </c>
      <c r="L167" s="3">
        <v>7582609</v>
      </c>
      <c r="M167" s="3">
        <v>7189139</v>
      </c>
      <c r="N167" s="3">
        <v>14289170</v>
      </c>
      <c r="O167" s="3">
        <v>15348386</v>
      </c>
      <c r="P167" s="3">
        <v>11532436</v>
      </c>
      <c r="Q167" s="3">
        <v>10633362</v>
      </c>
      <c r="R167" s="3">
        <v>9642252</v>
      </c>
      <c r="S167" s="3">
        <v>8133596</v>
      </c>
      <c r="T167" s="3">
        <v>5576878</v>
      </c>
      <c r="U167" s="3">
        <v>3948200</v>
      </c>
      <c r="V167" s="3">
        <v>5971070</v>
      </c>
      <c r="W167" s="3">
        <v>5035952</v>
      </c>
      <c r="X167" s="3">
        <v>4131892</v>
      </c>
      <c r="Y167" s="3">
        <v>4909986</v>
      </c>
      <c r="Z167" s="3">
        <v>5148622</v>
      </c>
      <c r="AA167" s="3">
        <v>4378732</v>
      </c>
      <c r="AB167" s="3">
        <v>4243789</v>
      </c>
      <c r="AC167" s="3">
        <v>3436825</v>
      </c>
      <c r="AD167" s="3">
        <v>3842170</v>
      </c>
      <c r="AE167" s="3">
        <v>4553814</v>
      </c>
      <c r="AF167" s="3">
        <v>6517831</v>
      </c>
      <c r="AG167" s="3">
        <v>3824305</v>
      </c>
      <c r="AH167" s="3">
        <v>5314285</v>
      </c>
      <c r="AI167" s="3">
        <v>5061103</v>
      </c>
      <c r="AJ167" s="3">
        <v>6126523</v>
      </c>
      <c r="AK167" s="3">
        <v>5307365</v>
      </c>
      <c r="AL167" s="19">
        <f t="shared" si="8"/>
        <v>0.40714661766918658</v>
      </c>
      <c r="AM167" s="19">
        <f t="shared" si="9"/>
        <v>2.751044167644272E-3</v>
      </c>
      <c r="AN167" s="19">
        <f t="shared" si="10"/>
        <v>0.13111201259030247</v>
      </c>
      <c r="AO167" s="19">
        <f t="shared" si="11"/>
        <v>0.41024649899740562</v>
      </c>
    </row>
    <row r="168" spans="1:41" x14ac:dyDescent="0.25">
      <c r="A168" s="1" t="s">
        <v>244</v>
      </c>
      <c r="B168" s="3">
        <v>11405579</v>
      </c>
      <c r="C168" s="3">
        <v>11518137</v>
      </c>
      <c r="D168" s="3">
        <v>11128285</v>
      </c>
      <c r="E168" s="3">
        <v>9679880</v>
      </c>
      <c r="F168" s="3">
        <v>9280563</v>
      </c>
      <c r="G168" s="3">
        <v>9683349</v>
      </c>
      <c r="H168" s="3">
        <v>7291955</v>
      </c>
      <c r="I168" s="3">
        <v>10013071</v>
      </c>
      <c r="J168" s="3">
        <v>8250193</v>
      </c>
      <c r="K168" s="3">
        <v>10165961</v>
      </c>
      <c r="L168" s="3">
        <v>8738794</v>
      </c>
      <c r="M168" s="3">
        <v>8051172</v>
      </c>
      <c r="N168" s="3">
        <v>10328232</v>
      </c>
      <c r="O168" s="3">
        <v>11313120</v>
      </c>
      <c r="P168" s="3">
        <v>10160501</v>
      </c>
      <c r="Q168" s="3">
        <v>9046707</v>
      </c>
      <c r="R168" s="3">
        <v>8588310</v>
      </c>
      <c r="S168" s="3">
        <v>10491670</v>
      </c>
      <c r="T168" s="3">
        <v>9348325</v>
      </c>
      <c r="U168" s="3">
        <v>6704874</v>
      </c>
      <c r="V168" s="3">
        <v>9976306</v>
      </c>
      <c r="W168" s="3">
        <v>7065266</v>
      </c>
      <c r="X168" s="3">
        <v>7778407</v>
      </c>
      <c r="Y168" s="3">
        <v>7964813</v>
      </c>
      <c r="Z168" s="3">
        <v>4417820</v>
      </c>
      <c r="AA168" s="3">
        <v>3808944</v>
      </c>
      <c r="AB168" s="3">
        <v>3195223</v>
      </c>
      <c r="AC168" s="3">
        <v>3291787</v>
      </c>
      <c r="AD168" s="3">
        <v>3224168</v>
      </c>
      <c r="AE168" s="3">
        <v>3773410</v>
      </c>
      <c r="AF168" s="3">
        <v>4514642</v>
      </c>
      <c r="AG168" s="3">
        <v>3612244</v>
      </c>
      <c r="AH168" s="3">
        <v>4304623</v>
      </c>
      <c r="AI168" s="3">
        <v>3781527</v>
      </c>
      <c r="AJ168" s="3">
        <v>4699484</v>
      </c>
      <c r="AK168" s="3">
        <v>5079067</v>
      </c>
      <c r="AL168" s="19">
        <f t="shared" si="8"/>
        <v>2.088995923874418E-2</v>
      </c>
      <c r="AM168" s="19">
        <f t="shared" si="9"/>
        <v>0.44432901182233064</v>
      </c>
      <c r="AN168" s="19">
        <f t="shared" si="10"/>
        <v>1.0571175038412927E-5</v>
      </c>
      <c r="AO168" s="19">
        <f t="shared" si="11"/>
        <v>5.5203654185277882E-5</v>
      </c>
    </row>
    <row r="169" spans="1:41" x14ac:dyDescent="0.25">
      <c r="A169" s="1" t="s">
        <v>245</v>
      </c>
      <c r="B169" s="3">
        <v>25866204</v>
      </c>
      <c r="C169" s="3">
        <v>21029231</v>
      </c>
      <c r="D169" s="3">
        <v>28334251</v>
      </c>
      <c r="E169" s="3">
        <v>19782836</v>
      </c>
      <c r="F169" s="3">
        <v>23741603</v>
      </c>
      <c r="G169" s="3">
        <v>20292645</v>
      </c>
      <c r="H169" s="3">
        <v>17603723</v>
      </c>
      <c r="I169" s="3">
        <v>14977129</v>
      </c>
      <c r="J169" s="3">
        <v>13936804</v>
      </c>
      <c r="K169" s="3">
        <v>16289504</v>
      </c>
      <c r="L169" s="3">
        <v>13926449</v>
      </c>
      <c r="M169" s="3">
        <v>19749335</v>
      </c>
      <c r="N169" s="3">
        <v>13438416</v>
      </c>
      <c r="O169" s="3">
        <v>12283567</v>
      </c>
      <c r="P169" s="3">
        <v>14271535</v>
      </c>
      <c r="Q169" s="3">
        <v>12275480</v>
      </c>
      <c r="R169" s="3">
        <v>11489459</v>
      </c>
      <c r="S169" s="3">
        <v>12431959</v>
      </c>
      <c r="T169" s="3">
        <v>16177008</v>
      </c>
      <c r="U169" s="3">
        <v>10115915</v>
      </c>
      <c r="V169" s="3">
        <v>17133279</v>
      </c>
      <c r="W169" s="3">
        <v>9515967</v>
      </c>
      <c r="X169" s="3">
        <v>13468352</v>
      </c>
      <c r="Y169" s="3">
        <v>13896819</v>
      </c>
      <c r="Z169" s="3">
        <v>8133649</v>
      </c>
      <c r="AA169" s="3">
        <v>7970977</v>
      </c>
      <c r="AB169" s="3">
        <v>7067641</v>
      </c>
      <c r="AC169" s="3">
        <v>7212550</v>
      </c>
      <c r="AD169" s="3">
        <v>7140199</v>
      </c>
      <c r="AE169" s="3">
        <v>7612097</v>
      </c>
      <c r="AF169" s="3">
        <v>5267980</v>
      </c>
      <c r="AG169" s="3">
        <v>5579199</v>
      </c>
      <c r="AH169" s="3">
        <v>4841328</v>
      </c>
      <c r="AI169" s="3">
        <v>4951210</v>
      </c>
      <c r="AJ169" s="3">
        <v>5350607</v>
      </c>
      <c r="AK169" s="3">
        <v>5150989</v>
      </c>
      <c r="AL169" s="19">
        <f t="shared" si="8"/>
        <v>1.7786967275102812E-3</v>
      </c>
      <c r="AM169" s="19">
        <f t="shared" si="9"/>
        <v>2.9251425271360907E-5</v>
      </c>
      <c r="AN169" s="19">
        <f t="shared" si="10"/>
        <v>9.8636532799897467E-4</v>
      </c>
      <c r="AO169" s="19">
        <f t="shared" si="11"/>
        <v>7.17047650894787E-5</v>
      </c>
    </row>
    <row r="170" spans="1:41" x14ac:dyDescent="0.25">
      <c r="A170" s="1" t="s">
        <v>246</v>
      </c>
      <c r="B170" s="3">
        <v>8741036</v>
      </c>
      <c r="C170" s="3">
        <v>7609787</v>
      </c>
      <c r="D170" s="3">
        <v>8802729</v>
      </c>
      <c r="E170" s="3">
        <v>6365211</v>
      </c>
      <c r="F170" s="3">
        <v>6529346</v>
      </c>
      <c r="G170" s="3">
        <v>6659279</v>
      </c>
      <c r="H170" s="3">
        <v>5475350</v>
      </c>
      <c r="I170" s="3">
        <v>6817779</v>
      </c>
      <c r="J170" s="3">
        <v>5127320</v>
      </c>
      <c r="K170" s="3">
        <v>6383464</v>
      </c>
      <c r="L170" s="3">
        <v>5554520</v>
      </c>
      <c r="M170" s="3">
        <v>5850793</v>
      </c>
      <c r="N170" s="3">
        <v>8500297</v>
      </c>
      <c r="O170" s="3">
        <v>8905375</v>
      </c>
      <c r="P170" s="3">
        <v>7804284</v>
      </c>
      <c r="Q170" s="3">
        <v>6935985</v>
      </c>
      <c r="R170" s="3">
        <v>6663529</v>
      </c>
      <c r="S170" s="3">
        <v>8605709</v>
      </c>
      <c r="T170" s="3">
        <v>12074207</v>
      </c>
      <c r="U170" s="3">
        <v>8137701</v>
      </c>
      <c r="V170" s="3">
        <v>14791093</v>
      </c>
      <c r="W170" s="3">
        <v>7011092</v>
      </c>
      <c r="X170" s="3">
        <v>8701352</v>
      </c>
      <c r="Y170" s="3">
        <v>10360866</v>
      </c>
      <c r="Z170" s="3">
        <v>4414094</v>
      </c>
      <c r="AA170" s="3">
        <v>3822778</v>
      </c>
      <c r="AB170" s="3">
        <v>4055862</v>
      </c>
      <c r="AC170" s="3">
        <v>4291612</v>
      </c>
      <c r="AD170" s="3">
        <v>3757504</v>
      </c>
      <c r="AE170" s="3">
        <v>4756852</v>
      </c>
      <c r="AF170" s="3">
        <v>4131140</v>
      </c>
      <c r="AG170" s="3">
        <v>4522170</v>
      </c>
      <c r="AH170" s="3">
        <v>3542581</v>
      </c>
      <c r="AI170" s="3">
        <v>3313996</v>
      </c>
      <c r="AJ170" s="3">
        <v>4270883</v>
      </c>
      <c r="AK170" s="3">
        <v>4073790</v>
      </c>
      <c r="AL170" s="19">
        <f t="shared" si="8"/>
        <v>1.2486596165885384E-2</v>
      </c>
      <c r="AM170" s="19">
        <f t="shared" si="9"/>
        <v>0.46334839479662604</v>
      </c>
      <c r="AN170" s="19">
        <f t="shared" si="10"/>
        <v>4.865737531888157E-4</v>
      </c>
      <c r="AO170" s="19">
        <f t="shared" si="11"/>
        <v>3.8835219134146271E-4</v>
      </c>
    </row>
    <row r="171" spans="1:41" x14ac:dyDescent="0.25">
      <c r="A171" s="1" t="s">
        <v>247</v>
      </c>
      <c r="B171" s="3">
        <v>8438728</v>
      </c>
      <c r="C171" s="3">
        <v>8177409</v>
      </c>
      <c r="D171" s="3">
        <v>8075724</v>
      </c>
      <c r="E171" s="3">
        <v>6421262</v>
      </c>
      <c r="F171" s="3">
        <v>7130961</v>
      </c>
      <c r="G171" s="3">
        <v>6067715</v>
      </c>
      <c r="H171" s="3">
        <v>7306345</v>
      </c>
      <c r="I171" s="3">
        <v>8105520</v>
      </c>
      <c r="J171" s="3">
        <v>7724639</v>
      </c>
      <c r="K171" s="3">
        <v>8392014</v>
      </c>
      <c r="L171" s="3">
        <v>7662592</v>
      </c>
      <c r="M171" s="3">
        <v>7703391</v>
      </c>
      <c r="N171" s="3">
        <v>10098911</v>
      </c>
      <c r="O171" s="3">
        <v>9317456</v>
      </c>
      <c r="P171" s="3">
        <v>8856355</v>
      </c>
      <c r="Q171" s="3">
        <v>9175452</v>
      </c>
      <c r="R171" s="3">
        <v>7515136</v>
      </c>
      <c r="S171" s="3">
        <v>8790872</v>
      </c>
      <c r="T171" s="3">
        <v>10324987</v>
      </c>
      <c r="U171" s="3">
        <v>5265268</v>
      </c>
      <c r="V171" s="3">
        <v>11845880</v>
      </c>
      <c r="W171" s="3">
        <v>6546067</v>
      </c>
      <c r="X171" s="3">
        <v>5896022</v>
      </c>
      <c r="Y171" s="3">
        <v>7412636</v>
      </c>
      <c r="Z171" s="3">
        <v>11062851</v>
      </c>
      <c r="AA171" s="3">
        <v>9042053</v>
      </c>
      <c r="AB171" s="3">
        <v>11813365</v>
      </c>
      <c r="AC171" s="3">
        <v>12544170</v>
      </c>
      <c r="AD171" s="3">
        <v>9740962</v>
      </c>
      <c r="AE171" s="3">
        <v>10860435</v>
      </c>
      <c r="AF171" s="3">
        <v>11292980</v>
      </c>
      <c r="AG171" s="3">
        <v>11110484</v>
      </c>
      <c r="AH171" s="3">
        <v>9390971</v>
      </c>
      <c r="AI171" s="3">
        <v>10003491</v>
      </c>
      <c r="AJ171" s="3">
        <v>12327039</v>
      </c>
      <c r="AK171" s="3">
        <v>12186439</v>
      </c>
      <c r="AL171" s="19">
        <f t="shared" si="8"/>
        <v>0.34521277862927413</v>
      </c>
      <c r="AM171" s="19">
        <f t="shared" si="9"/>
        <v>1.4554273526538418E-2</v>
      </c>
      <c r="AN171" s="19">
        <f t="shared" si="10"/>
        <v>3.2574892384207119E-2</v>
      </c>
      <c r="AO171" s="19">
        <f t="shared" si="11"/>
        <v>2.225542317469156E-2</v>
      </c>
    </row>
    <row r="172" spans="1:41" x14ac:dyDescent="0.25">
      <c r="A172" s="1" t="s">
        <v>248</v>
      </c>
      <c r="B172" s="3">
        <v>66797163</v>
      </c>
      <c r="C172" s="3">
        <v>63685529</v>
      </c>
      <c r="D172" s="3">
        <v>70582404</v>
      </c>
      <c r="E172" s="3">
        <v>58505451</v>
      </c>
      <c r="F172" s="3">
        <v>66642143</v>
      </c>
      <c r="G172" s="3">
        <v>56650675</v>
      </c>
      <c r="H172" s="3">
        <v>52486943</v>
      </c>
      <c r="I172" s="3">
        <v>55063917</v>
      </c>
      <c r="J172" s="3">
        <v>52370775</v>
      </c>
      <c r="K172" s="3">
        <v>63524800</v>
      </c>
      <c r="L172" s="3">
        <v>53464496</v>
      </c>
      <c r="M172" s="3">
        <v>58565377</v>
      </c>
      <c r="N172" s="3">
        <v>231705009</v>
      </c>
      <c r="O172" s="3">
        <v>201494424</v>
      </c>
      <c r="P172" s="3">
        <v>242682910</v>
      </c>
      <c r="Q172" s="3">
        <v>236677565</v>
      </c>
      <c r="R172" s="3">
        <v>211656498</v>
      </c>
      <c r="S172" s="3">
        <v>246817012</v>
      </c>
      <c r="T172" s="3">
        <v>112784094</v>
      </c>
      <c r="U172" s="3">
        <v>105723587</v>
      </c>
      <c r="V172" s="3">
        <v>120599612</v>
      </c>
      <c r="W172" s="3">
        <v>125903528</v>
      </c>
      <c r="X172" s="3">
        <v>104512072</v>
      </c>
      <c r="Y172" s="3">
        <v>116564584</v>
      </c>
      <c r="Z172" s="3">
        <v>92059304</v>
      </c>
      <c r="AA172" s="3">
        <v>87140408</v>
      </c>
      <c r="AB172" s="3">
        <v>79199152</v>
      </c>
      <c r="AC172" s="3">
        <v>77516722</v>
      </c>
      <c r="AD172" s="3">
        <v>71047682</v>
      </c>
      <c r="AE172" s="3">
        <v>95026362</v>
      </c>
      <c r="AF172" s="3">
        <v>340678892</v>
      </c>
      <c r="AG172" s="3">
        <v>203811814</v>
      </c>
      <c r="AH172" s="3">
        <v>303639509</v>
      </c>
      <c r="AI172" s="3">
        <v>303666715</v>
      </c>
      <c r="AJ172" s="3">
        <v>316145865</v>
      </c>
      <c r="AK172" s="3">
        <v>295101907</v>
      </c>
      <c r="AL172" s="19">
        <f t="shared" si="8"/>
        <v>1.8702319783161201E-2</v>
      </c>
      <c r="AM172" s="19">
        <f t="shared" si="9"/>
        <v>1.0828256113248143E-9</v>
      </c>
      <c r="AN172" s="19">
        <f t="shared" si="10"/>
        <v>1.2885372994421833E-4</v>
      </c>
      <c r="AO172" s="19">
        <f t="shared" si="11"/>
        <v>3.2917252916476635E-6</v>
      </c>
    </row>
    <row r="173" spans="1:41" x14ac:dyDescent="0.25">
      <c r="A173" s="1" t="s">
        <v>249</v>
      </c>
      <c r="B173" s="3">
        <v>53610724</v>
      </c>
      <c r="C173" s="3">
        <v>35934985</v>
      </c>
      <c r="D173" s="3">
        <v>46648537</v>
      </c>
      <c r="E173" s="3">
        <v>40583472</v>
      </c>
      <c r="F173" s="3">
        <v>44746996</v>
      </c>
      <c r="G173" s="3">
        <v>42769343</v>
      </c>
      <c r="H173" s="3">
        <v>28840163</v>
      </c>
      <c r="I173" s="3">
        <v>30914116</v>
      </c>
      <c r="J173" s="3">
        <v>37961157</v>
      </c>
      <c r="K173" s="3">
        <v>40134586</v>
      </c>
      <c r="L173" s="3">
        <v>33369470</v>
      </c>
      <c r="M173" s="3">
        <v>31347991</v>
      </c>
      <c r="N173" s="3">
        <v>83107831</v>
      </c>
      <c r="O173" s="3">
        <v>31657829</v>
      </c>
      <c r="P173" s="3">
        <v>40856714</v>
      </c>
      <c r="Q173" s="3">
        <v>33663481</v>
      </c>
      <c r="R173" s="3">
        <v>38336055</v>
      </c>
      <c r="S173" s="3">
        <v>29108603</v>
      </c>
      <c r="T173" s="3">
        <v>143298400</v>
      </c>
      <c r="U173" s="3">
        <v>79959837</v>
      </c>
      <c r="V173" s="3">
        <v>139610719</v>
      </c>
      <c r="W173" s="3">
        <v>57838834</v>
      </c>
      <c r="X173" s="3">
        <v>134033876</v>
      </c>
      <c r="Y173" s="3">
        <v>139843469</v>
      </c>
      <c r="Z173" s="3">
        <v>15519961</v>
      </c>
      <c r="AA173" s="3">
        <v>16723773</v>
      </c>
      <c r="AB173" s="3">
        <v>14708144</v>
      </c>
      <c r="AC173" s="3">
        <v>18382326</v>
      </c>
      <c r="AD173" s="3">
        <v>17053336</v>
      </c>
      <c r="AE173" s="3">
        <v>16144988</v>
      </c>
      <c r="AF173" s="3">
        <v>16801423</v>
      </c>
      <c r="AG173" s="3">
        <v>17440218</v>
      </c>
      <c r="AH173" s="3">
        <v>12325441</v>
      </c>
      <c r="AI173" s="3">
        <v>12144893</v>
      </c>
      <c r="AJ173" s="3">
        <v>20468853</v>
      </c>
      <c r="AK173" s="3">
        <v>18361178</v>
      </c>
      <c r="AL173" s="19">
        <f t="shared" si="8"/>
        <v>6.7745221244500048E-3</v>
      </c>
      <c r="AM173" s="19">
        <f t="shared" si="9"/>
        <v>0.88644873579448102</v>
      </c>
      <c r="AN173" s="19">
        <f t="shared" si="10"/>
        <v>6.4147528168175002E-5</v>
      </c>
      <c r="AO173" s="19">
        <f t="shared" si="11"/>
        <v>6.5118436731035541E-5</v>
      </c>
    </row>
    <row r="174" spans="1:41" x14ac:dyDescent="0.25">
      <c r="A174" s="1" t="s">
        <v>250</v>
      </c>
      <c r="B174" s="3">
        <v>16722</v>
      </c>
      <c r="C174" s="3">
        <v>15943</v>
      </c>
      <c r="D174" s="3">
        <v>17395</v>
      </c>
      <c r="E174" s="3">
        <v>19118</v>
      </c>
      <c r="F174" s="3">
        <v>18178</v>
      </c>
      <c r="G174" s="3">
        <v>16272</v>
      </c>
      <c r="H174" s="3">
        <v>20632</v>
      </c>
      <c r="I174" s="3">
        <v>18777</v>
      </c>
      <c r="J174" s="3">
        <v>19339</v>
      </c>
      <c r="K174" s="3">
        <v>16596</v>
      </c>
      <c r="L174" s="3">
        <v>20725</v>
      </c>
      <c r="M174" s="3">
        <v>16648</v>
      </c>
      <c r="N174" s="3">
        <v>16934</v>
      </c>
      <c r="O174" s="3">
        <v>15393</v>
      </c>
      <c r="P174" s="3">
        <v>18293</v>
      </c>
      <c r="Q174" s="3">
        <v>12701</v>
      </c>
      <c r="R174" s="3">
        <v>17841</v>
      </c>
      <c r="S174" s="3">
        <v>19393</v>
      </c>
      <c r="T174" s="3">
        <v>17753</v>
      </c>
      <c r="U174" s="3">
        <v>15399</v>
      </c>
      <c r="V174" s="3">
        <v>18615</v>
      </c>
      <c r="W174" s="3">
        <v>16328</v>
      </c>
      <c r="X174" s="3">
        <v>17532</v>
      </c>
      <c r="Y174" s="3">
        <v>16706</v>
      </c>
      <c r="Z174" s="3">
        <v>20293</v>
      </c>
      <c r="AA174" s="3">
        <v>20759</v>
      </c>
      <c r="AB174" s="3">
        <v>16518</v>
      </c>
      <c r="AC174" s="3">
        <v>17552</v>
      </c>
      <c r="AD174" s="3">
        <v>18937</v>
      </c>
      <c r="AE174" s="3">
        <v>16893</v>
      </c>
      <c r="AF174" s="3">
        <v>12774</v>
      </c>
      <c r="AG174" s="3">
        <v>11569</v>
      </c>
      <c r="AH174" s="3">
        <v>16656</v>
      </c>
      <c r="AI174" s="3">
        <v>15618</v>
      </c>
      <c r="AJ174" s="3">
        <v>20001</v>
      </c>
      <c r="AK174" s="3">
        <v>12877</v>
      </c>
      <c r="AL174" s="19">
        <f t="shared" si="8"/>
        <v>0.1222488740331151</v>
      </c>
      <c r="AM174" s="19">
        <f t="shared" si="9"/>
        <v>0.65075278710385298</v>
      </c>
      <c r="AN174" s="19">
        <f t="shared" si="10"/>
        <v>0.12785203323894262</v>
      </c>
      <c r="AO174" s="19">
        <f t="shared" si="11"/>
        <v>0.14796521435639592</v>
      </c>
    </row>
    <row r="175" spans="1:41" x14ac:dyDescent="0.25">
      <c r="A175" s="1" t="s">
        <v>251</v>
      </c>
      <c r="B175" s="3">
        <v>38590900</v>
      </c>
      <c r="C175" s="3">
        <v>39399632</v>
      </c>
      <c r="D175" s="3">
        <v>38421585</v>
      </c>
      <c r="E175" s="3">
        <v>38051153</v>
      </c>
      <c r="F175" s="3">
        <v>39063370</v>
      </c>
      <c r="G175" s="3">
        <v>33489908</v>
      </c>
      <c r="H175" s="3">
        <v>38843467</v>
      </c>
      <c r="I175" s="3">
        <v>35984962</v>
      </c>
      <c r="J175" s="3">
        <v>43396443</v>
      </c>
      <c r="K175" s="3">
        <v>40963624</v>
      </c>
      <c r="L175" s="3">
        <v>37974377</v>
      </c>
      <c r="M175" s="3">
        <v>40274698</v>
      </c>
      <c r="N175" s="3">
        <v>46778281</v>
      </c>
      <c r="O175" s="3">
        <v>46939138</v>
      </c>
      <c r="P175" s="3">
        <v>43060194</v>
      </c>
      <c r="Q175" s="3">
        <v>47581294</v>
      </c>
      <c r="R175" s="3">
        <v>46058740</v>
      </c>
      <c r="S175" s="3">
        <v>39014557</v>
      </c>
      <c r="T175" s="3">
        <v>42123201</v>
      </c>
      <c r="U175" s="3">
        <v>37848843</v>
      </c>
      <c r="V175" s="3">
        <v>39270888</v>
      </c>
      <c r="W175" s="3">
        <v>34871370</v>
      </c>
      <c r="X175" s="3">
        <v>42386732</v>
      </c>
      <c r="Y175" s="3">
        <v>44355817</v>
      </c>
      <c r="Z175" s="3">
        <v>40507667</v>
      </c>
      <c r="AA175" s="3">
        <v>46204127</v>
      </c>
      <c r="AB175" s="3">
        <v>41322394</v>
      </c>
      <c r="AC175" s="3">
        <v>40311899</v>
      </c>
      <c r="AD175" s="3">
        <v>41234863</v>
      </c>
      <c r="AE175" s="3">
        <v>42979844</v>
      </c>
      <c r="AF175" s="3">
        <v>48143067</v>
      </c>
      <c r="AG175" s="3">
        <v>31754954</v>
      </c>
      <c r="AH175" s="3">
        <v>43763527</v>
      </c>
      <c r="AI175" s="3">
        <v>48984044</v>
      </c>
      <c r="AJ175" s="3">
        <v>45400954</v>
      </c>
      <c r="AK175" s="3">
        <v>44837277</v>
      </c>
      <c r="AL175" s="19">
        <f t="shared" si="8"/>
        <v>0.23552363588515016</v>
      </c>
      <c r="AM175" s="19">
        <f t="shared" si="9"/>
        <v>1.3708529854842984E-3</v>
      </c>
      <c r="AN175" s="19">
        <f t="shared" si="10"/>
        <v>0.27402193616339926</v>
      </c>
      <c r="AO175" s="19">
        <f t="shared" si="11"/>
        <v>0.23653647459890306</v>
      </c>
    </row>
    <row r="176" spans="1:41" x14ac:dyDescent="0.25">
      <c r="A176" s="1" t="s">
        <v>252</v>
      </c>
      <c r="B176" s="3">
        <v>141043</v>
      </c>
      <c r="C176" s="3">
        <v>133030</v>
      </c>
      <c r="D176" s="3">
        <v>143140</v>
      </c>
      <c r="E176" s="3">
        <v>137061</v>
      </c>
      <c r="F176" s="3">
        <v>132881</v>
      </c>
      <c r="G176" s="3">
        <v>116530</v>
      </c>
      <c r="H176" s="3">
        <v>150012</v>
      </c>
      <c r="I176" s="3">
        <v>129087</v>
      </c>
      <c r="J176" s="3">
        <v>143311</v>
      </c>
      <c r="K176" s="3">
        <v>145279</v>
      </c>
      <c r="L176" s="3">
        <v>136066</v>
      </c>
      <c r="M176" s="3">
        <v>128180</v>
      </c>
      <c r="N176" s="3">
        <v>145751</v>
      </c>
      <c r="O176" s="3">
        <v>132190</v>
      </c>
      <c r="P176" s="3">
        <v>130132</v>
      </c>
      <c r="Q176" s="3">
        <v>107538</v>
      </c>
      <c r="R176" s="3">
        <v>118050</v>
      </c>
      <c r="S176" s="3">
        <v>131035</v>
      </c>
      <c r="T176" s="3">
        <v>168164</v>
      </c>
      <c r="U176" s="3">
        <v>135120</v>
      </c>
      <c r="V176" s="3">
        <v>159727</v>
      </c>
      <c r="W176" s="3">
        <v>130265</v>
      </c>
      <c r="X176" s="3">
        <v>138397</v>
      </c>
      <c r="Y176" s="3">
        <v>143761</v>
      </c>
      <c r="Z176" s="3">
        <v>147550</v>
      </c>
      <c r="AA176" s="3">
        <v>140800</v>
      </c>
      <c r="AB176" s="3">
        <v>138367</v>
      </c>
      <c r="AC176" s="3">
        <v>153741</v>
      </c>
      <c r="AD176" s="3">
        <v>152047</v>
      </c>
      <c r="AE176" s="3">
        <v>138764</v>
      </c>
      <c r="AF176" s="3">
        <v>134648</v>
      </c>
      <c r="AG176" s="3">
        <v>141347</v>
      </c>
      <c r="AH176" s="3">
        <v>84963</v>
      </c>
      <c r="AI176" s="3">
        <v>131075</v>
      </c>
      <c r="AJ176" s="3">
        <v>139177</v>
      </c>
      <c r="AK176" s="3">
        <v>128604</v>
      </c>
      <c r="AL176" s="19">
        <f t="shared" si="8"/>
        <v>0.39781490397647801</v>
      </c>
      <c r="AM176" s="19">
        <f t="shared" si="9"/>
        <v>0.34900249816993234</v>
      </c>
      <c r="AN176" s="19">
        <f t="shared" si="10"/>
        <v>0.91936630106174433</v>
      </c>
      <c r="AO176" s="19">
        <f t="shared" si="11"/>
        <v>9.6303038457186657E-2</v>
      </c>
    </row>
    <row r="177" spans="1:41" x14ac:dyDescent="0.25">
      <c r="A177" s="1" t="s">
        <v>253</v>
      </c>
      <c r="B177" s="3">
        <v>12693</v>
      </c>
      <c r="C177" s="3">
        <v>10750</v>
      </c>
      <c r="D177" s="3">
        <v>12761</v>
      </c>
      <c r="E177" s="3">
        <v>11815</v>
      </c>
      <c r="F177" s="3">
        <v>9902</v>
      </c>
      <c r="G177" s="3">
        <v>13157</v>
      </c>
      <c r="H177" s="3">
        <v>13233</v>
      </c>
      <c r="I177" s="3">
        <v>12009</v>
      </c>
      <c r="J177" s="3">
        <v>11919</v>
      </c>
      <c r="K177" s="3">
        <v>10209</v>
      </c>
      <c r="L177" s="3">
        <v>13351</v>
      </c>
      <c r="M177" s="3">
        <v>12285</v>
      </c>
      <c r="N177" s="3">
        <v>11710</v>
      </c>
      <c r="O177" s="3">
        <v>14330</v>
      </c>
      <c r="P177" s="3">
        <v>10399</v>
      </c>
      <c r="Q177" s="3">
        <v>12286</v>
      </c>
      <c r="R177" s="3">
        <v>11827</v>
      </c>
      <c r="S177" s="3">
        <v>10523</v>
      </c>
      <c r="T177" s="3">
        <v>9620</v>
      </c>
      <c r="U177" s="3">
        <v>9245</v>
      </c>
      <c r="V177" s="3">
        <v>11419</v>
      </c>
      <c r="W177" s="3">
        <v>7522</v>
      </c>
      <c r="X177" s="3">
        <v>10790</v>
      </c>
      <c r="Y177" s="3">
        <v>9923</v>
      </c>
      <c r="Z177" s="3">
        <v>8003</v>
      </c>
      <c r="AA177" s="3">
        <v>7608</v>
      </c>
      <c r="AB177" s="3">
        <v>8515</v>
      </c>
      <c r="AC177" s="3">
        <v>9956</v>
      </c>
      <c r="AD177" s="3">
        <v>8879</v>
      </c>
      <c r="AE177" s="3">
        <v>9352</v>
      </c>
      <c r="AF177" s="3">
        <v>7661</v>
      </c>
      <c r="AG177" s="3">
        <v>7721</v>
      </c>
      <c r="AH177" s="3">
        <v>9403</v>
      </c>
      <c r="AI177" s="3">
        <v>7204</v>
      </c>
      <c r="AJ177" s="3">
        <v>7243</v>
      </c>
      <c r="AK177" s="3">
        <v>7822</v>
      </c>
      <c r="AL177" s="19">
        <f t="shared" si="8"/>
        <v>0.65630861370614535</v>
      </c>
      <c r="AM177" s="19">
        <f t="shared" si="9"/>
        <v>0.99950425041198498</v>
      </c>
      <c r="AN177" s="19">
        <f t="shared" si="10"/>
        <v>0.14548688621451714</v>
      </c>
      <c r="AO177" s="19">
        <f t="shared" si="11"/>
        <v>1.3946123472716175E-2</v>
      </c>
    </row>
    <row r="178" spans="1:41" x14ac:dyDescent="0.25">
      <c r="A178" s="1" t="s">
        <v>254</v>
      </c>
      <c r="B178" s="3">
        <v>2492666</v>
      </c>
      <c r="C178" s="3">
        <v>2484294</v>
      </c>
      <c r="D178" s="3">
        <v>2222047</v>
      </c>
      <c r="E178" s="3">
        <v>2011124</v>
      </c>
      <c r="F178" s="3">
        <v>1843831</v>
      </c>
      <c r="G178" s="3">
        <v>2454478</v>
      </c>
      <c r="H178" s="3">
        <v>1535624</v>
      </c>
      <c r="I178" s="3">
        <v>2687258</v>
      </c>
      <c r="J178" s="3">
        <v>2400664</v>
      </c>
      <c r="K178" s="3">
        <v>2264423</v>
      </c>
      <c r="L178" s="3">
        <v>2010305</v>
      </c>
      <c r="M178" s="3">
        <v>1820308</v>
      </c>
      <c r="N178" s="3">
        <v>2412036</v>
      </c>
      <c r="O178" s="3">
        <v>2107556</v>
      </c>
      <c r="P178" s="3">
        <v>2369480</v>
      </c>
      <c r="Q178" s="3">
        <v>1852471</v>
      </c>
      <c r="R178" s="3">
        <v>1806936</v>
      </c>
      <c r="S178" s="3">
        <v>1780706</v>
      </c>
      <c r="T178" s="3">
        <v>6103481</v>
      </c>
      <c r="U178" s="3">
        <v>4713317</v>
      </c>
      <c r="V178" s="3">
        <v>6471280</v>
      </c>
      <c r="W178" s="3">
        <v>3696330</v>
      </c>
      <c r="X178" s="3">
        <v>5190118</v>
      </c>
      <c r="Y178" s="3">
        <v>6085952</v>
      </c>
      <c r="Z178" s="3">
        <v>1935097</v>
      </c>
      <c r="AA178" s="3">
        <v>2498239</v>
      </c>
      <c r="AB178" s="3">
        <v>2068240</v>
      </c>
      <c r="AC178" s="3">
        <v>1929124</v>
      </c>
      <c r="AD178" s="3">
        <v>2092202</v>
      </c>
      <c r="AE178" s="3">
        <v>1816248</v>
      </c>
      <c r="AF178" s="3">
        <v>2250033</v>
      </c>
      <c r="AG178" s="3">
        <v>2196628</v>
      </c>
      <c r="AH178" s="3">
        <v>2225720</v>
      </c>
      <c r="AI178" s="3">
        <v>2103898</v>
      </c>
      <c r="AJ178" s="3">
        <v>2492491</v>
      </c>
      <c r="AK178" s="3">
        <v>6645638</v>
      </c>
      <c r="AL178" s="19">
        <f t="shared" si="8"/>
        <v>0.53239387038999242</v>
      </c>
      <c r="AM178" s="19">
        <f t="shared" si="9"/>
        <v>0.25235912977549463</v>
      </c>
      <c r="AN178" s="19">
        <f t="shared" si="10"/>
        <v>1.964422343712212E-5</v>
      </c>
      <c r="AO178" s="19">
        <f t="shared" si="11"/>
        <v>1.8402510945437815E-2</v>
      </c>
    </row>
    <row r="179" spans="1:41" x14ac:dyDescent="0.25">
      <c r="A179" s="1" t="s">
        <v>255</v>
      </c>
      <c r="B179" s="3">
        <v>174465</v>
      </c>
      <c r="C179" s="3">
        <v>162220</v>
      </c>
      <c r="D179" s="3">
        <v>169158</v>
      </c>
      <c r="E179" s="3">
        <v>150027</v>
      </c>
      <c r="F179" s="3">
        <v>163677</v>
      </c>
      <c r="G179" s="3">
        <v>172852</v>
      </c>
      <c r="H179" s="3">
        <v>152785</v>
      </c>
      <c r="I179" s="3">
        <v>168728</v>
      </c>
      <c r="J179" s="3">
        <v>162359</v>
      </c>
      <c r="K179" s="3">
        <v>168692</v>
      </c>
      <c r="L179" s="3">
        <v>164256</v>
      </c>
      <c r="M179" s="3">
        <v>147162</v>
      </c>
      <c r="N179" s="3">
        <v>169789</v>
      </c>
      <c r="O179" s="3">
        <v>156144</v>
      </c>
      <c r="P179" s="3">
        <v>172704</v>
      </c>
      <c r="Q179" s="3">
        <v>152353</v>
      </c>
      <c r="R179" s="3">
        <v>153281</v>
      </c>
      <c r="S179" s="3">
        <v>155575</v>
      </c>
      <c r="T179" s="3">
        <v>499565</v>
      </c>
      <c r="U179" s="3">
        <v>274915</v>
      </c>
      <c r="V179" s="3">
        <v>484666</v>
      </c>
      <c r="W179" s="3">
        <v>265743</v>
      </c>
      <c r="X179" s="3">
        <v>351044</v>
      </c>
      <c r="Y179" s="3">
        <v>458024</v>
      </c>
      <c r="Z179" s="3">
        <v>211640</v>
      </c>
      <c r="AA179" s="3">
        <v>206120</v>
      </c>
      <c r="AB179" s="3">
        <v>180937</v>
      </c>
      <c r="AC179" s="3">
        <v>197521</v>
      </c>
      <c r="AD179" s="3">
        <v>206946</v>
      </c>
      <c r="AE179" s="3">
        <v>191405</v>
      </c>
      <c r="AF179" s="3">
        <v>191793</v>
      </c>
      <c r="AG179" s="3">
        <v>182715</v>
      </c>
      <c r="AH179" s="3">
        <v>166475</v>
      </c>
      <c r="AI179" s="3">
        <v>170072</v>
      </c>
      <c r="AJ179" s="3">
        <v>195676</v>
      </c>
      <c r="AK179" s="3">
        <v>188495</v>
      </c>
      <c r="AL179" s="19">
        <f t="shared" si="8"/>
        <v>0.37802227719444237</v>
      </c>
      <c r="AM179" s="19">
        <f t="shared" si="9"/>
        <v>0.31714804489723369</v>
      </c>
      <c r="AN179" s="19">
        <f t="shared" si="10"/>
        <v>1.3822032852157838E-3</v>
      </c>
      <c r="AO179" s="19">
        <f t="shared" si="11"/>
        <v>7.7149029525237062E-4</v>
      </c>
    </row>
    <row r="180" spans="1:41" x14ac:dyDescent="0.25">
      <c r="A180" s="1" t="s">
        <v>256</v>
      </c>
      <c r="B180" s="3">
        <v>13142432</v>
      </c>
      <c r="C180" s="3">
        <v>12469389</v>
      </c>
      <c r="D180" s="3">
        <v>13475823</v>
      </c>
      <c r="E180" s="3">
        <v>13354127</v>
      </c>
      <c r="F180" s="3">
        <v>12299921</v>
      </c>
      <c r="G180" s="3">
        <v>12295422</v>
      </c>
      <c r="H180" s="3">
        <v>12416671</v>
      </c>
      <c r="I180" s="3">
        <v>12310295</v>
      </c>
      <c r="J180" s="3">
        <v>12279232</v>
      </c>
      <c r="K180" s="3">
        <v>13009779</v>
      </c>
      <c r="L180" s="3">
        <v>12111753</v>
      </c>
      <c r="M180" s="3">
        <v>12140566</v>
      </c>
      <c r="N180" s="3">
        <v>14483865</v>
      </c>
      <c r="O180" s="3">
        <v>14197716</v>
      </c>
      <c r="P180" s="3">
        <v>14616857</v>
      </c>
      <c r="Q180" s="3">
        <v>14127554</v>
      </c>
      <c r="R180" s="3">
        <v>14005904</v>
      </c>
      <c r="S180" s="3">
        <v>13821414</v>
      </c>
      <c r="T180" s="3">
        <v>13551295</v>
      </c>
      <c r="U180" s="3">
        <v>11655852</v>
      </c>
      <c r="V180" s="3">
        <v>12659487</v>
      </c>
      <c r="W180" s="3">
        <v>11469432</v>
      </c>
      <c r="X180" s="3">
        <v>13451649</v>
      </c>
      <c r="Y180" s="3">
        <v>12780785</v>
      </c>
      <c r="Z180" s="3">
        <v>11002807</v>
      </c>
      <c r="AA180" s="3">
        <v>10936606</v>
      </c>
      <c r="AB180" s="3">
        <v>10998496</v>
      </c>
      <c r="AC180" s="3">
        <v>11027708</v>
      </c>
      <c r="AD180" s="3">
        <v>11295907</v>
      </c>
      <c r="AE180" s="3">
        <v>10802760</v>
      </c>
      <c r="AF180" s="3">
        <v>11920517</v>
      </c>
      <c r="AG180" s="3">
        <v>11707727</v>
      </c>
      <c r="AH180" s="3">
        <v>11907852</v>
      </c>
      <c r="AI180" s="3">
        <v>11732250</v>
      </c>
      <c r="AJ180" s="3">
        <v>12095456</v>
      </c>
      <c r="AK180" s="3">
        <v>12032156</v>
      </c>
      <c r="AL180" s="19">
        <f t="shared" si="8"/>
        <v>0.10629955500616155</v>
      </c>
      <c r="AM180" s="19">
        <f t="shared" si="9"/>
        <v>2.9940050353786826E-4</v>
      </c>
      <c r="AN180" s="19">
        <f t="shared" si="10"/>
        <v>1.4293080073221191E-3</v>
      </c>
      <c r="AO180" s="19">
        <f t="shared" si="11"/>
        <v>8.4536024753106162E-2</v>
      </c>
    </row>
    <row r="181" spans="1:41" x14ac:dyDescent="0.25">
      <c r="A181" s="1" t="s">
        <v>257</v>
      </c>
      <c r="B181" s="3">
        <v>164191</v>
      </c>
      <c r="C181" s="3">
        <v>290452</v>
      </c>
      <c r="D181" s="3">
        <v>184292</v>
      </c>
      <c r="E181" s="3">
        <v>328206</v>
      </c>
      <c r="F181" s="3">
        <v>354366</v>
      </c>
      <c r="G181" s="3">
        <v>250497</v>
      </c>
      <c r="H181" s="3">
        <v>161893</v>
      </c>
      <c r="I181" s="3">
        <v>303917</v>
      </c>
      <c r="J181" s="3">
        <v>334025</v>
      </c>
      <c r="K181" s="3">
        <v>360708</v>
      </c>
      <c r="L181" s="3">
        <v>333794</v>
      </c>
      <c r="M181" s="3">
        <v>373442</v>
      </c>
      <c r="N181" s="3">
        <v>352464</v>
      </c>
      <c r="O181" s="3">
        <v>335345</v>
      </c>
      <c r="P181" s="3">
        <v>391251</v>
      </c>
      <c r="Q181" s="3">
        <v>310966</v>
      </c>
      <c r="R181" s="3">
        <v>334811</v>
      </c>
      <c r="S181" s="3">
        <v>205398</v>
      </c>
      <c r="T181" s="3">
        <v>146759</v>
      </c>
      <c r="U181" s="3">
        <v>255429</v>
      </c>
      <c r="V181" s="3">
        <v>314763</v>
      </c>
      <c r="W181" s="3">
        <v>279957</v>
      </c>
      <c r="X181" s="3">
        <v>278880</v>
      </c>
      <c r="Y181" s="3">
        <v>246388</v>
      </c>
      <c r="Z181" s="3">
        <v>287966</v>
      </c>
      <c r="AA181" s="3">
        <v>236743</v>
      </c>
      <c r="AB181" s="3">
        <v>273969</v>
      </c>
      <c r="AC181" s="3">
        <v>164780</v>
      </c>
      <c r="AD181" s="3">
        <v>146284</v>
      </c>
      <c r="AE181" s="3">
        <v>274027</v>
      </c>
      <c r="AF181" s="3">
        <v>209752</v>
      </c>
      <c r="AG181" s="3">
        <v>158704</v>
      </c>
      <c r="AH181" s="3">
        <v>197161</v>
      </c>
      <c r="AI181" s="3">
        <v>214174</v>
      </c>
      <c r="AJ181" s="3">
        <v>213963</v>
      </c>
      <c r="AK181" s="3">
        <v>212788</v>
      </c>
      <c r="AL181" s="19">
        <f t="shared" si="8"/>
        <v>0.29295636671137837</v>
      </c>
      <c r="AM181" s="19">
        <f t="shared" si="9"/>
        <v>0.17134602306558352</v>
      </c>
      <c r="AN181" s="19">
        <f t="shared" si="10"/>
        <v>0.51524123823291168</v>
      </c>
      <c r="AO181" s="19">
        <f t="shared" si="11"/>
        <v>6.2544276275880578E-2</v>
      </c>
    </row>
    <row r="182" spans="1:41" x14ac:dyDescent="0.25">
      <c r="A182" s="1" t="s">
        <v>258</v>
      </c>
      <c r="B182" s="3">
        <v>11339533</v>
      </c>
      <c r="C182" s="3">
        <v>11447878</v>
      </c>
      <c r="D182" s="3">
        <v>11051528</v>
      </c>
      <c r="E182" s="3">
        <v>9624604</v>
      </c>
      <c r="F182" s="3">
        <v>9221922</v>
      </c>
      <c r="G182" s="3">
        <v>9623246</v>
      </c>
      <c r="H182" s="3">
        <v>7254092</v>
      </c>
      <c r="I182" s="3">
        <v>9952860</v>
      </c>
      <c r="J182" s="3">
        <v>8189017</v>
      </c>
      <c r="K182" s="3">
        <v>10106786</v>
      </c>
      <c r="L182" s="3">
        <v>8686043</v>
      </c>
      <c r="M182" s="3">
        <v>8010038</v>
      </c>
      <c r="N182" s="3">
        <v>10255821</v>
      </c>
      <c r="O182" s="3">
        <v>11228685</v>
      </c>
      <c r="P182" s="3">
        <v>10093526</v>
      </c>
      <c r="Q182" s="3">
        <v>8987454</v>
      </c>
      <c r="R182" s="3">
        <v>8529000</v>
      </c>
      <c r="S182" s="3">
        <v>10414324</v>
      </c>
      <c r="T182" s="3">
        <v>9288260</v>
      </c>
      <c r="U182" s="3">
        <v>6672773</v>
      </c>
      <c r="V182" s="3">
        <v>9910365</v>
      </c>
      <c r="W182" s="3">
        <v>7032062</v>
      </c>
      <c r="X182" s="3">
        <v>7734289</v>
      </c>
      <c r="Y182" s="3">
        <v>7918971</v>
      </c>
      <c r="Z182" s="3">
        <v>4396959</v>
      </c>
      <c r="AA182" s="3">
        <v>3796776</v>
      </c>
      <c r="AB182" s="3">
        <v>3185979</v>
      </c>
      <c r="AC182" s="3">
        <v>3281713</v>
      </c>
      <c r="AD182" s="3">
        <v>3214869</v>
      </c>
      <c r="AE182" s="3">
        <v>3759559</v>
      </c>
      <c r="AF182" s="3">
        <v>4499319</v>
      </c>
      <c r="AG182" s="3">
        <v>3603304</v>
      </c>
      <c r="AH182" s="3">
        <v>4288668</v>
      </c>
      <c r="AI182" s="3">
        <v>3771090</v>
      </c>
      <c r="AJ182" s="3">
        <v>4683076</v>
      </c>
      <c r="AK182" s="3">
        <v>5058557</v>
      </c>
      <c r="AL182" s="19">
        <f t="shared" si="8"/>
        <v>2.095335211745996E-2</v>
      </c>
      <c r="AM182" s="19">
        <f t="shared" si="9"/>
        <v>0.43552795586005788</v>
      </c>
      <c r="AN182" s="19">
        <f t="shared" si="10"/>
        <v>1.0300337790236259E-5</v>
      </c>
      <c r="AO182" s="19">
        <f t="shared" si="11"/>
        <v>5.4409728869989199E-5</v>
      </c>
    </row>
    <row r="183" spans="1:41" x14ac:dyDescent="0.25">
      <c r="A183" s="1" t="s">
        <v>259</v>
      </c>
      <c r="B183" s="3">
        <v>22905107</v>
      </c>
      <c r="C183" s="3">
        <v>18641377</v>
      </c>
      <c r="D183" s="3">
        <v>28120990</v>
      </c>
      <c r="E183" s="3">
        <v>18071168</v>
      </c>
      <c r="F183" s="3">
        <v>23431849</v>
      </c>
      <c r="G183" s="3">
        <v>16014440</v>
      </c>
      <c r="H183" s="3">
        <v>19014904</v>
      </c>
      <c r="I183" s="3">
        <v>18200481</v>
      </c>
      <c r="J183" s="3">
        <v>21657982</v>
      </c>
      <c r="K183" s="3">
        <v>19679028</v>
      </c>
      <c r="L183" s="3">
        <v>18114999</v>
      </c>
      <c r="M183" s="3">
        <v>20766500</v>
      </c>
      <c r="N183" s="3">
        <v>17726294</v>
      </c>
      <c r="O183" s="3">
        <v>14074474</v>
      </c>
      <c r="P183" s="3">
        <v>20239278</v>
      </c>
      <c r="Q183" s="3">
        <v>16886032</v>
      </c>
      <c r="R183" s="3">
        <v>15529698</v>
      </c>
      <c r="S183" s="3">
        <v>15827264</v>
      </c>
      <c r="T183" s="3">
        <v>7952453</v>
      </c>
      <c r="U183" s="3">
        <v>4798836</v>
      </c>
      <c r="V183" s="3">
        <v>8325437</v>
      </c>
      <c r="W183" s="3">
        <v>5649697</v>
      </c>
      <c r="X183" s="3">
        <v>5657803</v>
      </c>
      <c r="Y183" s="3">
        <v>7095532</v>
      </c>
      <c r="Z183" s="3">
        <v>5378076</v>
      </c>
      <c r="AA183" s="3">
        <v>4911190</v>
      </c>
      <c r="AB183" s="3">
        <v>4300348</v>
      </c>
      <c r="AC183" s="3">
        <v>4247896</v>
      </c>
      <c r="AD183" s="3">
        <v>4064603</v>
      </c>
      <c r="AE183" s="3">
        <v>4826826</v>
      </c>
      <c r="AF183" s="3">
        <v>4929554</v>
      </c>
      <c r="AG183" s="3">
        <v>4417111</v>
      </c>
      <c r="AH183" s="3">
        <v>3783263</v>
      </c>
      <c r="AI183" s="3">
        <v>3873608</v>
      </c>
      <c r="AJ183" s="3">
        <v>4867017</v>
      </c>
      <c r="AK183" s="3">
        <v>4465352</v>
      </c>
      <c r="AL183" s="19">
        <f t="shared" si="8"/>
        <v>0.4140788021836751</v>
      </c>
      <c r="AM183" s="19">
        <f t="shared" si="9"/>
        <v>5.0135334444382861E-2</v>
      </c>
      <c r="AN183" s="19">
        <f t="shared" si="10"/>
        <v>9.7191141652398731E-3</v>
      </c>
      <c r="AO183" s="19">
        <f t="shared" si="11"/>
        <v>5.0265987134353258E-3</v>
      </c>
    </row>
    <row r="184" spans="1:41" x14ac:dyDescent="0.25">
      <c r="A184" s="1" t="s">
        <v>260</v>
      </c>
      <c r="B184" s="3">
        <v>59438</v>
      </c>
      <c r="C184" s="3">
        <v>26330</v>
      </c>
      <c r="D184" s="3">
        <v>17520</v>
      </c>
      <c r="E184" s="3">
        <v>24366</v>
      </c>
      <c r="F184" s="3">
        <v>27712</v>
      </c>
      <c r="G184" s="3">
        <v>35497</v>
      </c>
      <c r="H184" s="3">
        <v>11725</v>
      </c>
      <c r="I184" s="3">
        <v>10346</v>
      </c>
      <c r="J184" s="3">
        <v>7765</v>
      </c>
      <c r="K184" s="3">
        <v>10105</v>
      </c>
      <c r="L184" s="3">
        <v>8667</v>
      </c>
      <c r="M184" s="3">
        <v>12574</v>
      </c>
      <c r="N184" s="3">
        <v>12496</v>
      </c>
      <c r="O184" s="3">
        <v>10975</v>
      </c>
      <c r="P184" s="3">
        <v>12203</v>
      </c>
      <c r="Q184" s="3">
        <v>16038</v>
      </c>
      <c r="R184" s="3">
        <v>11222</v>
      </c>
      <c r="S184" s="3">
        <v>17672</v>
      </c>
      <c r="T184" s="3">
        <v>291549</v>
      </c>
      <c r="U184" s="3">
        <v>258733</v>
      </c>
      <c r="V184" s="3">
        <v>363225</v>
      </c>
      <c r="W184" s="3">
        <v>197242</v>
      </c>
      <c r="X184" s="3">
        <v>53848</v>
      </c>
      <c r="Y184" s="3">
        <v>291241</v>
      </c>
      <c r="Z184" s="3">
        <v>49400</v>
      </c>
      <c r="AA184" s="3">
        <v>72245</v>
      </c>
      <c r="AB184" s="3">
        <v>37924</v>
      </c>
      <c r="AC184" s="3">
        <v>48530</v>
      </c>
      <c r="AD184" s="3">
        <v>46641</v>
      </c>
      <c r="AE184" s="3">
        <v>70050</v>
      </c>
      <c r="AF184" s="3">
        <v>10445</v>
      </c>
      <c r="AG184" s="3">
        <v>18256</v>
      </c>
      <c r="AH184" s="3">
        <v>10921</v>
      </c>
      <c r="AI184" s="3">
        <v>11498</v>
      </c>
      <c r="AJ184" s="3">
        <v>14204</v>
      </c>
      <c r="AK184" s="3">
        <v>10542</v>
      </c>
      <c r="AL184" s="19">
        <f t="shared" si="8"/>
        <v>5.0959083029392688E-3</v>
      </c>
      <c r="AM184" s="19">
        <f t="shared" si="9"/>
        <v>1.3216489676775731E-2</v>
      </c>
      <c r="AN184" s="19">
        <f t="shared" si="10"/>
        <v>1.6128218180519933E-3</v>
      </c>
      <c r="AO184" s="19">
        <f t="shared" si="11"/>
        <v>3.6678860154488937E-4</v>
      </c>
    </row>
    <row r="185" spans="1:41" x14ac:dyDescent="0.25">
      <c r="A185" s="1" t="s">
        <v>261</v>
      </c>
      <c r="B185" s="3">
        <v>22966692</v>
      </c>
      <c r="C185" s="3">
        <v>18697275</v>
      </c>
      <c r="D185" s="3">
        <v>28184180</v>
      </c>
      <c r="E185" s="3">
        <v>18122713</v>
      </c>
      <c r="F185" s="3">
        <v>23501685</v>
      </c>
      <c r="G185" s="3">
        <v>16076215</v>
      </c>
      <c r="H185" s="3">
        <v>19057362</v>
      </c>
      <c r="I185" s="3">
        <v>18241909</v>
      </c>
      <c r="J185" s="3">
        <v>21697289</v>
      </c>
      <c r="K185" s="3">
        <v>19727835</v>
      </c>
      <c r="L185" s="3">
        <v>18155091</v>
      </c>
      <c r="M185" s="3">
        <v>20824310</v>
      </c>
      <c r="N185" s="3">
        <v>17802794</v>
      </c>
      <c r="O185" s="3">
        <v>14138144</v>
      </c>
      <c r="P185" s="3">
        <v>20312858</v>
      </c>
      <c r="Q185" s="3">
        <v>16952471</v>
      </c>
      <c r="R185" s="3">
        <v>15598341</v>
      </c>
      <c r="S185" s="3">
        <v>15895164</v>
      </c>
      <c r="T185" s="3">
        <v>8122427</v>
      </c>
      <c r="U185" s="3">
        <v>4938748</v>
      </c>
      <c r="V185" s="3">
        <v>8465563</v>
      </c>
      <c r="W185" s="3">
        <v>5829487</v>
      </c>
      <c r="X185" s="3">
        <v>5778072</v>
      </c>
      <c r="Y185" s="3">
        <v>7210354</v>
      </c>
      <c r="Z185" s="3">
        <v>5456093</v>
      </c>
      <c r="AA185" s="3">
        <v>4995338</v>
      </c>
      <c r="AB185" s="3">
        <v>4368925</v>
      </c>
      <c r="AC185" s="3">
        <v>4338399</v>
      </c>
      <c r="AD185" s="3">
        <v>4145958</v>
      </c>
      <c r="AE185" s="3">
        <v>4909564</v>
      </c>
      <c r="AF185" s="3">
        <v>5034865</v>
      </c>
      <c r="AG185" s="3">
        <v>4521597</v>
      </c>
      <c r="AH185" s="3">
        <v>3867995</v>
      </c>
      <c r="AI185" s="3">
        <v>3975155</v>
      </c>
      <c r="AJ185" s="3">
        <v>4990759</v>
      </c>
      <c r="AK185" s="3">
        <v>4590687</v>
      </c>
      <c r="AL185" s="19">
        <f t="shared" si="8"/>
        <v>0.41013102023911707</v>
      </c>
      <c r="AM185" s="19">
        <f t="shared" si="9"/>
        <v>5.0686194743508606E-2</v>
      </c>
      <c r="AN185" s="19">
        <f t="shared" si="10"/>
        <v>8.2076654970272746E-3</v>
      </c>
      <c r="AO185" s="19">
        <f t="shared" si="11"/>
        <v>4.6415788634603106E-3</v>
      </c>
    </row>
    <row r="186" spans="1:41" x14ac:dyDescent="0.25">
      <c r="A186" s="1" t="s">
        <v>262</v>
      </c>
      <c r="B186" s="3">
        <v>59438</v>
      </c>
      <c r="C186" s="3">
        <v>26330</v>
      </c>
      <c r="D186" s="3">
        <v>17520</v>
      </c>
      <c r="E186" s="3">
        <v>24366</v>
      </c>
      <c r="F186" s="3">
        <v>27712</v>
      </c>
      <c r="G186" s="3">
        <v>35497</v>
      </c>
      <c r="H186" s="3">
        <v>11725</v>
      </c>
      <c r="I186" s="3">
        <v>10346</v>
      </c>
      <c r="J186" s="3">
        <v>7765</v>
      </c>
      <c r="K186" s="3">
        <v>10105</v>
      </c>
      <c r="L186" s="3">
        <v>8667</v>
      </c>
      <c r="M186" s="3">
        <v>12574</v>
      </c>
      <c r="N186" s="3">
        <v>12496</v>
      </c>
      <c r="O186" s="3">
        <v>10975</v>
      </c>
      <c r="P186" s="3">
        <v>12203</v>
      </c>
      <c r="Q186" s="3">
        <v>16038</v>
      </c>
      <c r="R186" s="3">
        <v>11222</v>
      </c>
      <c r="S186" s="3">
        <v>17672</v>
      </c>
      <c r="T186" s="3">
        <v>291549</v>
      </c>
      <c r="U186" s="3">
        <v>258733</v>
      </c>
      <c r="V186" s="3">
        <v>363225</v>
      </c>
      <c r="W186" s="3">
        <v>197242</v>
      </c>
      <c r="X186" s="3">
        <v>53848</v>
      </c>
      <c r="Y186" s="3">
        <v>291241</v>
      </c>
      <c r="Z186" s="3">
        <v>49400</v>
      </c>
      <c r="AA186" s="3">
        <v>72245</v>
      </c>
      <c r="AB186" s="3">
        <v>37924</v>
      </c>
      <c r="AC186" s="3">
        <v>48530</v>
      </c>
      <c r="AD186" s="3">
        <v>46641</v>
      </c>
      <c r="AE186" s="3">
        <v>70050</v>
      </c>
      <c r="AF186" s="3">
        <v>10445</v>
      </c>
      <c r="AG186" s="3">
        <v>18256</v>
      </c>
      <c r="AH186" s="3">
        <v>10921</v>
      </c>
      <c r="AI186" s="3">
        <v>11498</v>
      </c>
      <c r="AJ186" s="3">
        <v>14204</v>
      </c>
      <c r="AK186" s="3">
        <v>10542</v>
      </c>
      <c r="AL186" s="19">
        <f t="shared" si="8"/>
        <v>5.0959083029392688E-3</v>
      </c>
      <c r="AM186" s="19">
        <f t="shared" si="9"/>
        <v>1.3216489676775731E-2</v>
      </c>
      <c r="AN186" s="19">
        <f t="shared" si="10"/>
        <v>1.6128218180519933E-3</v>
      </c>
      <c r="AO186" s="19">
        <f t="shared" si="11"/>
        <v>3.6678860154488937E-4</v>
      </c>
    </row>
    <row r="187" spans="1:41" x14ac:dyDescent="0.25">
      <c r="A187" s="1" t="s">
        <v>263</v>
      </c>
      <c r="B187" s="3">
        <v>414417</v>
      </c>
      <c r="C187" s="3">
        <v>311877</v>
      </c>
      <c r="D187" s="3">
        <v>439811</v>
      </c>
      <c r="E187" s="3">
        <v>331651</v>
      </c>
      <c r="F187" s="3">
        <v>316126</v>
      </c>
      <c r="G187" s="3">
        <v>324891</v>
      </c>
      <c r="H187" s="3">
        <v>245994</v>
      </c>
      <c r="I187" s="3">
        <v>238250</v>
      </c>
      <c r="J187" s="3">
        <v>193158</v>
      </c>
      <c r="K187" s="3">
        <v>212799</v>
      </c>
      <c r="L187" s="3">
        <v>212745</v>
      </c>
      <c r="M187" s="3">
        <v>278166</v>
      </c>
      <c r="N187" s="3">
        <v>174651</v>
      </c>
      <c r="O187" s="3">
        <v>156804</v>
      </c>
      <c r="P187" s="3">
        <v>187994</v>
      </c>
      <c r="Q187" s="3">
        <v>201284</v>
      </c>
      <c r="R187" s="3">
        <v>183386</v>
      </c>
      <c r="S187" s="3">
        <v>224969</v>
      </c>
      <c r="T187" s="3">
        <v>201514</v>
      </c>
      <c r="U187" s="3">
        <v>114483</v>
      </c>
      <c r="V187" s="3">
        <v>161808</v>
      </c>
      <c r="W187" s="3">
        <v>139894</v>
      </c>
      <c r="X187" s="3">
        <v>199340</v>
      </c>
      <c r="Y187" s="3">
        <v>170947</v>
      </c>
      <c r="Z187" s="3">
        <v>135738</v>
      </c>
      <c r="AA187" s="3">
        <v>159647</v>
      </c>
      <c r="AB187" s="3">
        <v>125425</v>
      </c>
      <c r="AC187" s="3">
        <v>144919</v>
      </c>
      <c r="AD187" s="3">
        <v>150183</v>
      </c>
      <c r="AE187" s="3">
        <v>123900</v>
      </c>
      <c r="AF187" s="3">
        <v>124014</v>
      </c>
      <c r="AG187" s="3">
        <v>130567</v>
      </c>
      <c r="AH187" s="3">
        <v>111172</v>
      </c>
      <c r="AI187" s="3">
        <v>124928</v>
      </c>
      <c r="AJ187" s="3">
        <v>123073</v>
      </c>
      <c r="AK187" s="3">
        <v>125242</v>
      </c>
      <c r="AL187" s="19">
        <f t="shared" si="8"/>
        <v>6.4661078267449243E-4</v>
      </c>
      <c r="AM187" s="19">
        <f t="shared" si="9"/>
        <v>4.6080706223151816E-5</v>
      </c>
      <c r="AN187" s="19">
        <f t="shared" si="10"/>
        <v>0.13053961331326366</v>
      </c>
      <c r="AO187" s="19">
        <f t="shared" si="11"/>
        <v>1.4595443834336587E-2</v>
      </c>
    </row>
    <row r="188" spans="1:41" x14ac:dyDescent="0.25">
      <c r="A188" s="1" t="s">
        <v>264</v>
      </c>
      <c r="B188" s="3">
        <v>65951621</v>
      </c>
      <c r="C188" s="3">
        <v>59930190</v>
      </c>
      <c r="D188" s="3">
        <v>76668203</v>
      </c>
      <c r="E188" s="3">
        <v>47697970</v>
      </c>
      <c r="F188" s="3">
        <v>68876003</v>
      </c>
      <c r="G188" s="3">
        <v>59676483</v>
      </c>
      <c r="H188" s="3">
        <v>50741190</v>
      </c>
      <c r="I188" s="3">
        <v>43034871</v>
      </c>
      <c r="J188" s="3">
        <v>42586874</v>
      </c>
      <c r="K188" s="3">
        <v>51698734</v>
      </c>
      <c r="L188" s="3">
        <v>43733500</v>
      </c>
      <c r="M188" s="3">
        <v>62831583</v>
      </c>
      <c r="N188" s="3">
        <v>62772532</v>
      </c>
      <c r="O188" s="3">
        <v>53016608</v>
      </c>
      <c r="P188" s="3">
        <v>63972433</v>
      </c>
      <c r="Q188" s="3">
        <v>53485865</v>
      </c>
      <c r="R188" s="3">
        <v>45378364</v>
      </c>
      <c r="S188" s="3">
        <v>52817712</v>
      </c>
      <c r="T188" s="3">
        <v>111972778</v>
      </c>
      <c r="U188" s="3">
        <v>71392263</v>
      </c>
      <c r="V188" s="3">
        <v>117428508</v>
      </c>
      <c r="W188" s="3">
        <v>104774768</v>
      </c>
      <c r="X188" s="3">
        <v>83677343</v>
      </c>
      <c r="Y188" s="3">
        <v>109193691</v>
      </c>
      <c r="Z188" s="3">
        <v>72913439</v>
      </c>
      <c r="AA188" s="3">
        <v>69256914</v>
      </c>
      <c r="AB188" s="3">
        <v>71593104</v>
      </c>
      <c r="AC188" s="3">
        <v>68564902</v>
      </c>
      <c r="AD188" s="3">
        <v>68891862</v>
      </c>
      <c r="AE188" s="3">
        <v>81537794</v>
      </c>
      <c r="AF188" s="3">
        <v>57007992</v>
      </c>
      <c r="AG188" s="3">
        <v>72174431</v>
      </c>
      <c r="AH188" s="3">
        <v>43015772</v>
      </c>
      <c r="AI188" s="3">
        <v>44414539</v>
      </c>
      <c r="AJ188" s="3">
        <v>54361804</v>
      </c>
      <c r="AK188" s="3">
        <v>49276328</v>
      </c>
      <c r="AL188" s="19">
        <f t="shared" si="8"/>
        <v>2.1090829004610814E-2</v>
      </c>
      <c r="AM188" s="19">
        <f t="shared" si="9"/>
        <v>0.1403575778811619</v>
      </c>
      <c r="AN188" s="19">
        <f t="shared" si="10"/>
        <v>4.8040267533720534E-3</v>
      </c>
      <c r="AO188" s="19">
        <f t="shared" si="11"/>
        <v>3.0101701853505342E-4</v>
      </c>
    </row>
    <row r="189" spans="1:41" x14ac:dyDescent="0.25">
      <c r="A189" s="1" t="s">
        <v>265</v>
      </c>
      <c r="B189" s="3">
        <v>156893</v>
      </c>
      <c r="C189" s="3">
        <v>183734</v>
      </c>
      <c r="D189" s="3">
        <v>158928</v>
      </c>
      <c r="E189" s="3">
        <v>119945</v>
      </c>
      <c r="F189" s="3">
        <v>179696</v>
      </c>
      <c r="G189" s="3">
        <v>176483</v>
      </c>
      <c r="H189" s="3">
        <v>185648</v>
      </c>
      <c r="I189" s="3">
        <v>219378</v>
      </c>
      <c r="J189" s="3">
        <v>267819</v>
      </c>
      <c r="K189" s="3">
        <v>320048</v>
      </c>
      <c r="L189" s="3">
        <v>198340</v>
      </c>
      <c r="M189" s="3">
        <v>158961</v>
      </c>
      <c r="N189" s="3">
        <v>248226</v>
      </c>
      <c r="O189" s="3">
        <v>250728</v>
      </c>
      <c r="P189" s="3">
        <v>233969</v>
      </c>
      <c r="Q189" s="3">
        <v>155333</v>
      </c>
      <c r="R189" s="3">
        <v>173858</v>
      </c>
      <c r="S189" s="3">
        <v>147812</v>
      </c>
      <c r="T189" s="3">
        <v>67816</v>
      </c>
      <c r="U189" s="3">
        <v>66319</v>
      </c>
      <c r="V189" s="3">
        <v>136536</v>
      </c>
      <c r="W189" s="3">
        <v>80904</v>
      </c>
      <c r="X189" s="3">
        <v>107697</v>
      </c>
      <c r="Y189" s="3">
        <v>45093</v>
      </c>
      <c r="Z189" s="3">
        <v>37158</v>
      </c>
      <c r="AA189" s="3">
        <v>18136</v>
      </c>
      <c r="AB189" s="3">
        <v>38436</v>
      </c>
      <c r="AC189" s="3">
        <v>21096</v>
      </c>
      <c r="AD189" s="3">
        <v>25457</v>
      </c>
      <c r="AE189" s="3">
        <v>51618</v>
      </c>
      <c r="AF189" s="3">
        <v>25392</v>
      </c>
      <c r="AG189" s="3">
        <v>21157</v>
      </c>
      <c r="AH189" s="3">
        <v>18203</v>
      </c>
      <c r="AI189" s="3">
        <v>16999</v>
      </c>
      <c r="AJ189" s="3">
        <v>17867</v>
      </c>
      <c r="AK189" s="3">
        <v>25401</v>
      </c>
      <c r="AL189" s="19">
        <f t="shared" si="8"/>
        <v>3.740756924764823E-2</v>
      </c>
      <c r="AM189" s="19">
        <f t="shared" si="9"/>
        <v>0.1033527001636184</v>
      </c>
      <c r="AN189" s="19">
        <f t="shared" si="10"/>
        <v>4.7295062167450217E-3</v>
      </c>
      <c r="AO189" s="19">
        <f t="shared" si="11"/>
        <v>8.7680490076130226E-4</v>
      </c>
    </row>
    <row r="190" spans="1:41" x14ac:dyDescent="0.25">
      <c r="A190" s="1" t="s">
        <v>266</v>
      </c>
      <c r="B190" s="3">
        <v>2017028</v>
      </c>
      <c r="C190" s="3">
        <v>2159292</v>
      </c>
      <c r="D190" s="3">
        <v>2429722</v>
      </c>
      <c r="E190" s="3">
        <v>1661797</v>
      </c>
      <c r="F190" s="3">
        <v>2322316</v>
      </c>
      <c r="G190" s="3">
        <v>2947316</v>
      </c>
      <c r="H190" s="3">
        <v>1337370</v>
      </c>
      <c r="I190" s="3">
        <v>1557077</v>
      </c>
      <c r="J190" s="3">
        <v>1427541</v>
      </c>
      <c r="K190" s="3">
        <v>1977593</v>
      </c>
      <c r="L190" s="3">
        <v>1384121</v>
      </c>
      <c r="M190" s="3">
        <v>1894528</v>
      </c>
      <c r="N190" s="3">
        <v>2584926</v>
      </c>
      <c r="O190" s="3">
        <v>2312666</v>
      </c>
      <c r="P190" s="3">
        <v>2557761</v>
      </c>
      <c r="Q190" s="3">
        <v>2599236</v>
      </c>
      <c r="R190" s="3">
        <v>1910288</v>
      </c>
      <c r="S190" s="3">
        <v>1898535</v>
      </c>
      <c r="T190" s="3">
        <v>1157647</v>
      </c>
      <c r="U190" s="3">
        <v>722837</v>
      </c>
      <c r="V190" s="3">
        <v>1149459</v>
      </c>
      <c r="W190" s="3">
        <v>1256012</v>
      </c>
      <c r="X190" s="3">
        <v>851062</v>
      </c>
      <c r="Y190" s="3">
        <v>1438678</v>
      </c>
      <c r="Z190" s="3">
        <v>1651759</v>
      </c>
      <c r="AA190" s="3">
        <v>1779415</v>
      </c>
      <c r="AB190" s="3">
        <v>1879659</v>
      </c>
      <c r="AC190" s="3">
        <v>1266767</v>
      </c>
      <c r="AD190" s="3">
        <v>1298192</v>
      </c>
      <c r="AE190" s="3">
        <v>2097803</v>
      </c>
      <c r="AF190" s="3">
        <v>1383261</v>
      </c>
      <c r="AG190" s="3">
        <v>1293343</v>
      </c>
      <c r="AH190" s="3">
        <v>1192703</v>
      </c>
      <c r="AI190" s="3">
        <v>986583</v>
      </c>
      <c r="AJ190" s="3">
        <v>1003101</v>
      </c>
      <c r="AK190" s="3">
        <v>1029727</v>
      </c>
      <c r="AL190" s="19">
        <f t="shared" si="8"/>
        <v>1.016414231523028E-2</v>
      </c>
      <c r="AM190" s="19">
        <f t="shared" si="9"/>
        <v>0.8118365239151295</v>
      </c>
      <c r="AN190" s="19">
        <f t="shared" si="10"/>
        <v>8.1449556244324508E-3</v>
      </c>
      <c r="AO190" s="19">
        <f t="shared" si="11"/>
        <v>0.69125914160508306</v>
      </c>
    </row>
    <row r="191" spans="1:41" x14ac:dyDescent="0.25">
      <c r="A191" s="1" t="s">
        <v>267</v>
      </c>
      <c r="B191" s="3">
        <v>2628413</v>
      </c>
      <c r="C191" s="3">
        <v>2761754</v>
      </c>
      <c r="D191" s="3">
        <v>3093278</v>
      </c>
      <c r="E191" s="3">
        <v>2037461</v>
      </c>
      <c r="F191" s="3">
        <v>3038367</v>
      </c>
      <c r="G191" s="3">
        <v>2822998</v>
      </c>
      <c r="H191" s="3">
        <v>2024571</v>
      </c>
      <c r="I191" s="3">
        <v>1981415</v>
      </c>
      <c r="J191" s="3">
        <v>2035469</v>
      </c>
      <c r="K191" s="3">
        <v>1935626</v>
      </c>
      <c r="L191" s="3">
        <v>1996277</v>
      </c>
      <c r="M191" s="3">
        <v>2731864</v>
      </c>
      <c r="N191" s="3">
        <v>863985</v>
      </c>
      <c r="O191" s="3">
        <v>653459</v>
      </c>
      <c r="P191" s="3">
        <v>3067843</v>
      </c>
      <c r="Q191" s="3">
        <v>676523</v>
      </c>
      <c r="R191" s="3">
        <v>2245914</v>
      </c>
      <c r="S191" s="3">
        <v>2241995</v>
      </c>
      <c r="T191" s="3">
        <v>5140804</v>
      </c>
      <c r="U191" s="3">
        <v>3280203</v>
      </c>
      <c r="V191" s="3">
        <v>5294429</v>
      </c>
      <c r="W191" s="3">
        <v>5248915</v>
      </c>
      <c r="X191" s="3">
        <v>3854918</v>
      </c>
      <c r="Y191" s="3">
        <v>1258818</v>
      </c>
      <c r="Z191" s="3">
        <v>3234150</v>
      </c>
      <c r="AA191" s="3">
        <v>3274855</v>
      </c>
      <c r="AB191" s="3">
        <v>3304736</v>
      </c>
      <c r="AC191" s="3">
        <v>2760660</v>
      </c>
      <c r="AD191" s="3">
        <v>2876790</v>
      </c>
      <c r="AE191" s="3">
        <v>4120662</v>
      </c>
      <c r="AF191" s="3">
        <v>687404</v>
      </c>
      <c r="AG191" s="3">
        <v>1680092</v>
      </c>
      <c r="AH191" s="3">
        <v>634781</v>
      </c>
      <c r="AI191" s="3">
        <v>487735</v>
      </c>
      <c r="AJ191" s="3">
        <v>2558410</v>
      </c>
      <c r="AK191" s="3">
        <v>754304</v>
      </c>
      <c r="AL191" s="19">
        <f t="shared" si="8"/>
        <v>1.1589830778441572E-2</v>
      </c>
      <c r="AM191" s="19">
        <f t="shared" si="9"/>
        <v>3.2971275213936127E-2</v>
      </c>
      <c r="AN191" s="19">
        <f t="shared" si="10"/>
        <v>0.29288879827443054</v>
      </c>
      <c r="AO191" s="19">
        <f t="shared" si="11"/>
        <v>2.7231641955681495E-3</v>
      </c>
    </row>
    <row r="192" spans="1:41" x14ac:dyDescent="0.25">
      <c r="A192" s="1" t="s">
        <v>268</v>
      </c>
      <c r="B192" s="3">
        <v>451341</v>
      </c>
      <c r="C192" s="3">
        <v>411613</v>
      </c>
      <c r="D192" s="3">
        <v>567767</v>
      </c>
      <c r="E192" s="3">
        <v>422576</v>
      </c>
      <c r="F192" s="3">
        <v>377847</v>
      </c>
      <c r="G192" s="3">
        <v>363927</v>
      </c>
      <c r="H192" s="3">
        <v>282651</v>
      </c>
      <c r="I192" s="3">
        <v>332208</v>
      </c>
      <c r="J192" s="3">
        <v>290418</v>
      </c>
      <c r="K192" s="3">
        <v>425676</v>
      </c>
      <c r="L192" s="3">
        <v>301907</v>
      </c>
      <c r="M192" s="3">
        <v>305110</v>
      </c>
      <c r="N192" s="3">
        <v>464968</v>
      </c>
      <c r="O192" s="3">
        <v>496234</v>
      </c>
      <c r="P192" s="3">
        <v>439783</v>
      </c>
      <c r="Q192" s="3">
        <v>455917</v>
      </c>
      <c r="R192" s="3">
        <v>368770</v>
      </c>
      <c r="S192" s="3">
        <v>360879</v>
      </c>
      <c r="T192" s="3">
        <v>1205482</v>
      </c>
      <c r="U192" s="3">
        <v>558515</v>
      </c>
      <c r="V192" s="3">
        <v>1439222</v>
      </c>
      <c r="W192" s="3">
        <v>299234</v>
      </c>
      <c r="X192" s="3">
        <v>693101</v>
      </c>
      <c r="Y192" s="3">
        <v>1127658</v>
      </c>
      <c r="Z192" s="3">
        <v>294648</v>
      </c>
      <c r="AA192" s="3">
        <v>302440</v>
      </c>
      <c r="AB192" s="3">
        <v>195704</v>
      </c>
      <c r="AC192" s="3">
        <v>265411</v>
      </c>
      <c r="AD192" s="3">
        <v>255725</v>
      </c>
      <c r="AE192" s="3">
        <v>247522</v>
      </c>
      <c r="AF192" s="3">
        <v>266541</v>
      </c>
      <c r="AG192" s="3">
        <v>263286</v>
      </c>
      <c r="AH192" s="3">
        <v>259913</v>
      </c>
      <c r="AI192" s="3">
        <v>230933</v>
      </c>
      <c r="AJ192" s="3">
        <v>224609</v>
      </c>
      <c r="AK192" s="3">
        <v>253412</v>
      </c>
      <c r="AL192" s="19">
        <f t="shared" si="8"/>
        <v>1.4191563722586151E-2</v>
      </c>
      <c r="AM192" s="19">
        <f t="shared" si="9"/>
        <v>0.97039349955543108</v>
      </c>
      <c r="AN192" s="19">
        <f t="shared" si="10"/>
        <v>5.7258005579184429E-3</v>
      </c>
      <c r="AO192" s="19">
        <f t="shared" si="11"/>
        <v>5.102715087078386E-3</v>
      </c>
    </row>
    <row r="193" spans="1:41" x14ac:dyDescent="0.25">
      <c r="A193" s="1" t="s">
        <v>269</v>
      </c>
      <c r="B193" s="3">
        <v>29250764</v>
      </c>
      <c r="C193" s="3">
        <v>24641375</v>
      </c>
      <c r="D193" s="3">
        <v>31771248</v>
      </c>
      <c r="E193" s="3">
        <v>22372758</v>
      </c>
      <c r="F193" s="3">
        <v>28710911</v>
      </c>
      <c r="G193" s="3">
        <v>24805063</v>
      </c>
      <c r="H193" s="3">
        <v>20974596</v>
      </c>
      <c r="I193" s="3">
        <v>20664948</v>
      </c>
      <c r="J193" s="3">
        <v>19271746</v>
      </c>
      <c r="K193" s="3">
        <v>23136608</v>
      </c>
      <c r="L193" s="3">
        <v>19011025</v>
      </c>
      <c r="M193" s="3">
        <v>24119046</v>
      </c>
      <c r="N193" s="3">
        <v>34126671</v>
      </c>
      <c r="O193" s="3">
        <v>28132806</v>
      </c>
      <c r="P193" s="3">
        <v>28338130</v>
      </c>
      <c r="Q193" s="3">
        <v>29007722</v>
      </c>
      <c r="R193" s="3">
        <v>25551354</v>
      </c>
      <c r="S193" s="3">
        <v>27002799</v>
      </c>
      <c r="T193" s="3">
        <v>40586600</v>
      </c>
      <c r="U193" s="3">
        <v>32307165</v>
      </c>
      <c r="V193" s="3">
        <v>45279076</v>
      </c>
      <c r="W193" s="3">
        <v>40833172</v>
      </c>
      <c r="X193" s="3">
        <v>33815720</v>
      </c>
      <c r="Y193" s="3">
        <v>37409941</v>
      </c>
      <c r="Z193" s="3">
        <v>34405312</v>
      </c>
      <c r="AA193" s="3">
        <v>33676160</v>
      </c>
      <c r="AB193" s="3">
        <v>33678932</v>
      </c>
      <c r="AC193" s="3">
        <v>32756738</v>
      </c>
      <c r="AD193" s="3">
        <v>32027095</v>
      </c>
      <c r="AE193" s="3">
        <v>34889969</v>
      </c>
      <c r="AF193" s="3">
        <v>37679977</v>
      </c>
      <c r="AG193" s="3">
        <v>38271657</v>
      </c>
      <c r="AH193" s="3">
        <v>31590904</v>
      </c>
      <c r="AI193" s="3">
        <v>31803945</v>
      </c>
      <c r="AJ193" s="3">
        <v>38983580</v>
      </c>
      <c r="AK193" s="3">
        <v>36594271</v>
      </c>
      <c r="AL193" s="19">
        <f t="shared" si="8"/>
        <v>6.4253901557185062E-3</v>
      </c>
      <c r="AM193" s="19">
        <f t="shared" si="9"/>
        <v>0.36761271335637913</v>
      </c>
      <c r="AN193" s="19">
        <f t="shared" si="10"/>
        <v>3.9023382383141757E-2</v>
      </c>
      <c r="AO193" s="19">
        <f t="shared" si="11"/>
        <v>0.31067735300033461</v>
      </c>
    </row>
    <row r="194" spans="1:41" x14ac:dyDescent="0.25">
      <c r="A194" s="1" t="s">
        <v>270</v>
      </c>
      <c r="B194" s="3">
        <v>55992</v>
      </c>
      <c r="C194" s="3">
        <v>54025</v>
      </c>
      <c r="D194" s="3">
        <v>56681</v>
      </c>
      <c r="E194" s="3">
        <v>66775</v>
      </c>
      <c r="F194" s="3">
        <v>53216</v>
      </c>
      <c r="G194" s="3">
        <v>62518</v>
      </c>
      <c r="H194" s="3">
        <v>71264</v>
      </c>
      <c r="I194" s="3">
        <v>61292</v>
      </c>
      <c r="J194" s="3">
        <v>62442</v>
      </c>
      <c r="K194" s="3">
        <v>52238</v>
      </c>
      <c r="L194" s="3">
        <v>63909</v>
      </c>
      <c r="M194" s="3">
        <v>62146</v>
      </c>
      <c r="N194" s="3">
        <v>37286</v>
      </c>
      <c r="O194" s="3">
        <v>33272</v>
      </c>
      <c r="P194" s="3">
        <v>57479</v>
      </c>
      <c r="Q194" s="3">
        <v>33809</v>
      </c>
      <c r="R194" s="3">
        <v>60530</v>
      </c>
      <c r="S194" s="3">
        <v>58508</v>
      </c>
      <c r="T194" s="3">
        <v>58217</v>
      </c>
      <c r="U194" s="3">
        <v>60799</v>
      </c>
      <c r="V194" s="3">
        <v>52579</v>
      </c>
      <c r="W194" s="3">
        <v>56699</v>
      </c>
      <c r="X194" s="3">
        <v>59017</v>
      </c>
      <c r="Y194" s="3">
        <v>48192</v>
      </c>
      <c r="Z194" s="3">
        <v>65254</v>
      </c>
      <c r="AA194" s="3">
        <v>62392</v>
      </c>
      <c r="AB194" s="3">
        <v>67931</v>
      </c>
      <c r="AC194" s="3">
        <v>70967</v>
      </c>
      <c r="AD194" s="3">
        <v>66990</v>
      </c>
      <c r="AE194" s="3">
        <v>61477</v>
      </c>
      <c r="AF194" s="3">
        <v>34216</v>
      </c>
      <c r="AG194" s="3">
        <v>77455</v>
      </c>
      <c r="AH194" s="3">
        <v>85253</v>
      </c>
      <c r="AI194" s="3">
        <v>50936</v>
      </c>
      <c r="AJ194" s="3">
        <v>62137</v>
      </c>
      <c r="AK194" s="3">
        <v>58545</v>
      </c>
      <c r="AL194" s="19">
        <f t="shared" si="8"/>
        <v>0.25186676201845026</v>
      </c>
      <c r="AM194" s="19">
        <f t="shared" si="9"/>
        <v>7.9815122198237984E-2</v>
      </c>
      <c r="AN194" s="19">
        <f t="shared" si="10"/>
        <v>2.0599075956427024E-3</v>
      </c>
      <c r="AO194" s="19">
        <f t="shared" si="11"/>
        <v>0.49270287801454771</v>
      </c>
    </row>
    <row r="195" spans="1:41" x14ac:dyDescent="0.25">
      <c r="A195" s="1" t="s">
        <v>271</v>
      </c>
      <c r="B195" s="3">
        <v>34138681</v>
      </c>
      <c r="C195" s="3">
        <v>29750950</v>
      </c>
      <c r="D195" s="3">
        <v>35971885</v>
      </c>
      <c r="E195" s="3">
        <v>28545612</v>
      </c>
      <c r="F195" s="3">
        <v>31514989</v>
      </c>
      <c r="G195" s="3">
        <v>31689475</v>
      </c>
      <c r="H195" s="3">
        <v>27188534</v>
      </c>
      <c r="I195" s="3">
        <v>27430711</v>
      </c>
      <c r="J195" s="3">
        <v>30405865</v>
      </c>
      <c r="K195" s="3">
        <v>27711108</v>
      </c>
      <c r="L195" s="3">
        <v>27558290</v>
      </c>
      <c r="M195" s="3">
        <v>29338791</v>
      </c>
      <c r="N195" s="3">
        <v>33026180</v>
      </c>
      <c r="O195" s="3">
        <v>32837934</v>
      </c>
      <c r="P195" s="3">
        <v>32557103</v>
      </c>
      <c r="Q195" s="3">
        <v>32051218</v>
      </c>
      <c r="R195" s="3">
        <v>29570768</v>
      </c>
      <c r="S195" s="3">
        <v>29760728</v>
      </c>
      <c r="T195" s="3">
        <v>31873810</v>
      </c>
      <c r="U195" s="3">
        <v>22126367</v>
      </c>
      <c r="V195" s="3">
        <v>30822797</v>
      </c>
      <c r="W195" s="3">
        <v>23771787</v>
      </c>
      <c r="X195" s="3">
        <v>25312507</v>
      </c>
      <c r="Y195" s="3">
        <v>26684294</v>
      </c>
      <c r="Z195" s="3">
        <v>19952203</v>
      </c>
      <c r="AA195" s="3">
        <v>21353746</v>
      </c>
      <c r="AB195" s="3">
        <v>20540158</v>
      </c>
      <c r="AC195" s="3">
        <v>19898389</v>
      </c>
      <c r="AD195" s="3">
        <v>20060651</v>
      </c>
      <c r="AE195" s="3">
        <v>20949870</v>
      </c>
      <c r="AF195" s="3">
        <v>23019699</v>
      </c>
      <c r="AG195" s="3">
        <v>12390988</v>
      </c>
      <c r="AH195" s="3">
        <v>19750555</v>
      </c>
      <c r="AI195" s="3">
        <v>21688544</v>
      </c>
      <c r="AJ195" s="3">
        <v>22289051</v>
      </c>
      <c r="AK195" s="3">
        <v>20645696</v>
      </c>
      <c r="AL195" s="19">
        <f t="shared" ref="AL195:AL246" si="12">_xlfn.T.TEST(B195:G195,H195:M195,2,2)</f>
        <v>1.4367751686651983E-2</v>
      </c>
      <c r="AM195" s="19">
        <f t="shared" ref="AM195:AM246" si="13">_xlfn.T.TEST(B195:G195,N195:S195,2,2)</f>
        <v>0.81987803013369931</v>
      </c>
      <c r="AN195" s="19">
        <f t="shared" ref="AN195:AN246" si="14">_xlfn.T.TEST(T195:Y195,Z195:AE195,2,2)</f>
        <v>2.7846967001090342E-3</v>
      </c>
      <c r="AO195" s="19">
        <f t="shared" ref="AO195:AO246" si="15">_xlfn.T.TEST(T195:Y195,AF195:AK195,2,2)</f>
        <v>1.258785141845932E-2</v>
      </c>
    </row>
    <row r="196" spans="1:41" x14ac:dyDescent="0.25">
      <c r="A196" s="1" t="s">
        <v>272</v>
      </c>
      <c r="B196" s="3">
        <v>17049</v>
      </c>
      <c r="C196" s="3">
        <v>16582</v>
      </c>
      <c r="D196" s="3">
        <v>18949</v>
      </c>
      <c r="E196" s="3">
        <v>17644</v>
      </c>
      <c r="F196" s="3">
        <v>17794</v>
      </c>
      <c r="G196" s="3">
        <v>17288</v>
      </c>
      <c r="H196" s="3">
        <v>19965</v>
      </c>
      <c r="I196" s="3">
        <v>14199</v>
      </c>
      <c r="J196" s="3">
        <v>13408</v>
      </c>
      <c r="K196" s="3">
        <v>14248</v>
      </c>
      <c r="L196" s="3">
        <v>16464</v>
      </c>
      <c r="M196" s="3">
        <v>16199</v>
      </c>
      <c r="N196" s="3">
        <v>28141</v>
      </c>
      <c r="O196" s="3">
        <v>24607</v>
      </c>
      <c r="P196" s="3">
        <v>16913</v>
      </c>
      <c r="Q196" s="3">
        <v>23232</v>
      </c>
      <c r="R196" s="3">
        <v>14096</v>
      </c>
      <c r="S196" s="3">
        <v>14511</v>
      </c>
      <c r="T196" s="3">
        <v>17322</v>
      </c>
      <c r="U196" s="3">
        <v>13380</v>
      </c>
      <c r="V196" s="3">
        <v>18996</v>
      </c>
      <c r="W196" s="3">
        <v>12641</v>
      </c>
      <c r="X196" s="3">
        <v>15277</v>
      </c>
      <c r="Y196" s="3">
        <v>15804</v>
      </c>
      <c r="Z196" s="3">
        <v>10465</v>
      </c>
      <c r="AA196" s="3">
        <v>11576</v>
      </c>
      <c r="AB196" s="3">
        <v>11877</v>
      </c>
      <c r="AC196" s="3">
        <v>11769</v>
      </c>
      <c r="AD196" s="3">
        <v>10370</v>
      </c>
      <c r="AE196" s="3">
        <v>10676</v>
      </c>
      <c r="AF196" s="3">
        <v>14430</v>
      </c>
      <c r="AG196" s="3">
        <v>13449</v>
      </c>
      <c r="AH196" s="3">
        <v>17846</v>
      </c>
      <c r="AI196" s="3">
        <v>11728</v>
      </c>
      <c r="AJ196" s="3">
        <v>12099</v>
      </c>
      <c r="AK196" s="3">
        <v>15081</v>
      </c>
      <c r="AL196" s="19">
        <f t="shared" si="12"/>
        <v>0.11083956332590157</v>
      </c>
      <c r="AM196" s="19">
        <f t="shared" si="13"/>
        <v>0.29039219694057283</v>
      </c>
      <c r="AN196" s="19">
        <f t="shared" si="14"/>
        <v>1.3437111909114605E-3</v>
      </c>
      <c r="AO196" s="19">
        <f t="shared" si="15"/>
        <v>0.29841169849738358</v>
      </c>
    </row>
    <row r="197" spans="1:41" x14ac:dyDescent="0.25">
      <c r="A197" s="1" t="s">
        <v>273</v>
      </c>
      <c r="B197" s="3">
        <v>32040</v>
      </c>
      <c r="C197" s="3">
        <v>19382</v>
      </c>
      <c r="D197" s="3">
        <v>30428</v>
      </c>
      <c r="E197" s="3">
        <v>31673</v>
      </c>
      <c r="F197" s="3">
        <v>28050</v>
      </c>
      <c r="G197" s="3">
        <v>19866</v>
      </c>
      <c r="H197" s="3">
        <v>27028</v>
      </c>
      <c r="I197" s="3">
        <v>22175</v>
      </c>
      <c r="J197" s="3">
        <v>19159</v>
      </c>
      <c r="K197" s="3">
        <v>20339</v>
      </c>
      <c r="L197" s="3">
        <v>28430</v>
      </c>
      <c r="M197" s="3">
        <v>32456</v>
      </c>
      <c r="N197" s="3">
        <v>22623</v>
      </c>
      <c r="O197" s="3">
        <v>20539</v>
      </c>
      <c r="P197" s="3">
        <v>24207</v>
      </c>
      <c r="Q197" s="3">
        <v>22044</v>
      </c>
      <c r="R197" s="3">
        <v>25553</v>
      </c>
      <c r="S197" s="3">
        <v>31601</v>
      </c>
      <c r="T197" s="3">
        <v>32691</v>
      </c>
      <c r="U197" s="3">
        <v>22965</v>
      </c>
      <c r="V197" s="3">
        <v>34235</v>
      </c>
      <c r="W197" s="3">
        <v>21949</v>
      </c>
      <c r="X197" s="3">
        <v>30483</v>
      </c>
      <c r="Y197" s="3">
        <v>23273</v>
      </c>
      <c r="Z197" s="3">
        <v>29206</v>
      </c>
      <c r="AA197" s="3">
        <v>19634</v>
      </c>
      <c r="AB197" s="3">
        <v>25485</v>
      </c>
      <c r="AC197" s="3">
        <v>30948</v>
      </c>
      <c r="AD197" s="3">
        <v>27825</v>
      </c>
      <c r="AE197" s="3">
        <v>20079</v>
      </c>
      <c r="AF197" s="3">
        <v>21507</v>
      </c>
      <c r="AG197" s="3">
        <v>28681</v>
      </c>
      <c r="AH197" s="3">
        <v>19354</v>
      </c>
      <c r="AI197" s="3">
        <v>21808</v>
      </c>
      <c r="AJ197" s="3">
        <v>19777</v>
      </c>
      <c r="AK197" s="3">
        <v>20697</v>
      </c>
      <c r="AL197" s="19">
        <f t="shared" si="12"/>
        <v>0.54893723627154811</v>
      </c>
      <c r="AM197" s="19">
        <f t="shared" si="13"/>
        <v>0.40681876733323541</v>
      </c>
      <c r="AN197" s="19">
        <f t="shared" si="14"/>
        <v>0.50045137777209314</v>
      </c>
      <c r="AO197" s="19">
        <f t="shared" si="15"/>
        <v>5.874323620207194E-2</v>
      </c>
    </row>
    <row r="198" spans="1:41" x14ac:dyDescent="0.25">
      <c r="A198" s="1" t="s">
        <v>274</v>
      </c>
      <c r="B198" s="3">
        <v>10978</v>
      </c>
      <c r="C198" s="3">
        <v>14942</v>
      </c>
      <c r="D198" s="3">
        <v>15285</v>
      </c>
      <c r="E198" s="3">
        <v>15032</v>
      </c>
      <c r="F198" s="3">
        <v>13849</v>
      </c>
      <c r="G198" s="3">
        <v>6614</v>
      </c>
      <c r="H198" s="3">
        <v>18016</v>
      </c>
      <c r="I198" s="3">
        <v>16712</v>
      </c>
      <c r="J198" s="3">
        <v>16338</v>
      </c>
      <c r="K198" s="3">
        <v>23012</v>
      </c>
      <c r="L198" s="3">
        <v>18058</v>
      </c>
      <c r="M198" s="3">
        <v>22384</v>
      </c>
      <c r="N198" s="3">
        <v>33297</v>
      </c>
      <c r="O198" s="3">
        <v>37182</v>
      </c>
      <c r="P198" s="3">
        <v>19517</v>
      </c>
      <c r="Q198" s="3">
        <v>22830</v>
      </c>
      <c r="R198" s="3">
        <v>16964</v>
      </c>
      <c r="S198" s="3">
        <v>22317</v>
      </c>
      <c r="T198" s="3">
        <v>124428</v>
      </c>
      <c r="U198" s="3">
        <v>64072</v>
      </c>
      <c r="V198" s="3">
        <v>122854</v>
      </c>
      <c r="W198" s="3">
        <v>55046</v>
      </c>
      <c r="X198" s="3">
        <v>86573</v>
      </c>
      <c r="Y198" s="3">
        <v>97086</v>
      </c>
      <c r="Z198" s="3">
        <v>54102</v>
      </c>
      <c r="AA198" s="3">
        <v>40988</v>
      </c>
      <c r="AB198" s="3">
        <v>43278</v>
      </c>
      <c r="AC198" s="3">
        <v>48543</v>
      </c>
      <c r="AD198" s="3">
        <v>38443</v>
      </c>
      <c r="AE198" s="3">
        <v>47428</v>
      </c>
      <c r="AF198" s="3">
        <v>43841</v>
      </c>
      <c r="AG198" s="3">
        <v>64199</v>
      </c>
      <c r="AH198" s="3">
        <v>39223</v>
      </c>
      <c r="AI198" s="3">
        <v>44751</v>
      </c>
      <c r="AJ198" s="3">
        <v>41683</v>
      </c>
      <c r="AK198" s="3">
        <v>44381</v>
      </c>
      <c r="AL198" s="19">
        <f t="shared" si="12"/>
        <v>6.220048437659248E-3</v>
      </c>
      <c r="AM198" s="19">
        <f t="shared" si="13"/>
        <v>5.4979106798843606E-3</v>
      </c>
      <c r="AN198" s="19">
        <f t="shared" si="14"/>
        <v>3.314598389681859E-3</v>
      </c>
      <c r="AO198" s="19">
        <f t="shared" si="15"/>
        <v>4.405945158463982E-3</v>
      </c>
    </row>
    <row r="199" spans="1:41" x14ac:dyDescent="0.25">
      <c r="A199" s="1" t="s">
        <v>275</v>
      </c>
      <c r="B199" s="3">
        <v>1378</v>
      </c>
      <c r="C199" s="3">
        <v>881</v>
      </c>
      <c r="D199" s="3">
        <v>898</v>
      </c>
      <c r="E199" s="3">
        <v>1488</v>
      </c>
      <c r="F199" s="3">
        <v>914</v>
      </c>
      <c r="G199" s="3">
        <v>845</v>
      </c>
      <c r="H199" s="3">
        <v>1196</v>
      </c>
      <c r="I199" s="3">
        <v>1333</v>
      </c>
      <c r="J199" s="3">
        <v>906</v>
      </c>
      <c r="K199" s="3">
        <v>1091</v>
      </c>
      <c r="L199" s="3">
        <v>739</v>
      </c>
      <c r="M199" s="3">
        <v>659</v>
      </c>
      <c r="N199" s="3">
        <v>501</v>
      </c>
      <c r="O199" s="3">
        <v>457</v>
      </c>
      <c r="P199" s="3">
        <v>937</v>
      </c>
      <c r="Q199" s="3">
        <v>444</v>
      </c>
      <c r="R199" s="3">
        <v>495</v>
      </c>
      <c r="S199" s="3">
        <v>1126</v>
      </c>
      <c r="T199" s="3">
        <v>1387</v>
      </c>
      <c r="U199" s="3">
        <v>1264</v>
      </c>
      <c r="V199" s="3">
        <v>515</v>
      </c>
      <c r="W199" s="3">
        <v>672</v>
      </c>
      <c r="X199" s="3">
        <v>1748</v>
      </c>
      <c r="Y199" s="3">
        <v>1375</v>
      </c>
      <c r="Z199" s="3">
        <v>850</v>
      </c>
      <c r="AA199" s="3">
        <v>1103</v>
      </c>
      <c r="AB199" s="3">
        <v>899</v>
      </c>
      <c r="AC199" s="3">
        <v>1362</v>
      </c>
      <c r="AD199" s="3">
        <v>749</v>
      </c>
      <c r="AE199" s="3">
        <v>1158</v>
      </c>
      <c r="AF199" s="3">
        <v>596</v>
      </c>
      <c r="AG199" s="3">
        <v>832</v>
      </c>
      <c r="AH199" s="3">
        <v>418</v>
      </c>
      <c r="AI199" s="3">
        <v>466</v>
      </c>
      <c r="AJ199" s="3">
        <v>825</v>
      </c>
      <c r="AK199" s="3">
        <v>630</v>
      </c>
      <c r="AL199" s="19">
        <f t="shared" si="12"/>
        <v>0.62603821862688114</v>
      </c>
      <c r="AM199" s="19">
        <f t="shared" si="13"/>
        <v>3.5546716902046624E-2</v>
      </c>
      <c r="AN199" s="19">
        <f t="shared" si="14"/>
        <v>0.52692326131503675</v>
      </c>
      <c r="AO199" s="19">
        <f t="shared" si="15"/>
        <v>2.6617596419872349E-2</v>
      </c>
    </row>
    <row r="200" spans="1:41" x14ac:dyDescent="0.25">
      <c r="A200" s="1" t="s">
        <v>276</v>
      </c>
      <c r="B200" s="3">
        <v>112125</v>
      </c>
      <c r="C200" s="3">
        <v>168926</v>
      </c>
      <c r="D200" s="3">
        <v>159876</v>
      </c>
      <c r="E200" s="3">
        <v>137893</v>
      </c>
      <c r="F200" s="3">
        <v>151463</v>
      </c>
      <c r="G200" s="3">
        <v>143595</v>
      </c>
      <c r="H200" s="3">
        <v>100371</v>
      </c>
      <c r="I200" s="3">
        <v>138386</v>
      </c>
      <c r="J200" s="3">
        <v>136621</v>
      </c>
      <c r="K200" s="3">
        <v>132007</v>
      </c>
      <c r="L200" s="3">
        <v>130229</v>
      </c>
      <c r="M200" s="3">
        <v>129414</v>
      </c>
      <c r="N200" s="3">
        <v>116604</v>
      </c>
      <c r="O200" s="3">
        <v>126869</v>
      </c>
      <c r="P200" s="3">
        <v>113889</v>
      </c>
      <c r="Q200" s="3">
        <v>111137</v>
      </c>
      <c r="R200" s="3">
        <v>100576</v>
      </c>
      <c r="S200" s="3">
        <v>64214</v>
      </c>
      <c r="T200" s="3">
        <v>124567</v>
      </c>
      <c r="U200" s="3">
        <v>70177</v>
      </c>
      <c r="V200" s="3">
        <v>177053</v>
      </c>
      <c r="W200" s="3">
        <v>88554</v>
      </c>
      <c r="X200" s="3">
        <v>123252</v>
      </c>
      <c r="Y200" s="3">
        <v>135799</v>
      </c>
      <c r="Z200" s="3">
        <v>56854</v>
      </c>
      <c r="AA200" s="3">
        <v>58601</v>
      </c>
      <c r="AB200" s="3">
        <v>60857</v>
      </c>
      <c r="AC200" s="3">
        <v>37472</v>
      </c>
      <c r="AD200" s="3">
        <v>49559</v>
      </c>
      <c r="AE200" s="3">
        <v>62027</v>
      </c>
      <c r="AF200" s="3">
        <v>54286</v>
      </c>
      <c r="AG200" s="3">
        <v>38325</v>
      </c>
      <c r="AH200" s="3">
        <v>55574</v>
      </c>
      <c r="AI200" s="3">
        <v>51803</v>
      </c>
      <c r="AJ200" s="3">
        <v>59273</v>
      </c>
      <c r="AK200" s="3">
        <v>54928</v>
      </c>
      <c r="AL200" s="19">
        <f t="shared" si="12"/>
        <v>0.10196202233785252</v>
      </c>
      <c r="AM200" s="19">
        <f t="shared" si="13"/>
        <v>7.75213199842004E-3</v>
      </c>
      <c r="AN200" s="19">
        <f t="shared" si="14"/>
        <v>1.9179066405350144E-3</v>
      </c>
      <c r="AO200" s="19">
        <f t="shared" si="15"/>
        <v>1.4721619663747051E-3</v>
      </c>
    </row>
    <row r="201" spans="1:41" x14ac:dyDescent="0.25">
      <c r="A201" s="1" t="s">
        <v>277</v>
      </c>
      <c r="B201" s="3">
        <v>2884080</v>
      </c>
      <c r="C201" s="3">
        <v>1849900</v>
      </c>
      <c r="D201" s="3">
        <v>3673104</v>
      </c>
      <c r="E201" s="3">
        <v>1397946</v>
      </c>
      <c r="F201" s="3">
        <v>2128463</v>
      </c>
      <c r="G201" s="3">
        <v>1439544</v>
      </c>
      <c r="H201" s="3">
        <v>803629</v>
      </c>
      <c r="I201" s="3">
        <v>1172070</v>
      </c>
      <c r="J201" s="3">
        <v>1049939</v>
      </c>
      <c r="K201" s="3">
        <v>1257762</v>
      </c>
      <c r="L201" s="3">
        <v>819977</v>
      </c>
      <c r="M201" s="3">
        <v>1012206</v>
      </c>
      <c r="N201" s="3">
        <v>1856451</v>
      </c>
      <c r="O201" s="3">
        <v>1823310</v>
      </c>
      <c r="P201" s="3">
        <v>1597465</v>
      </c>
      <c r="Q201" s="3">
        <v>1500944</v>
      </c>
      <c r="R201" s="3">
        <v>2106521</v>
      </c>
      <c r="S201" s="3">
        <v>1972956</v>
      </c>
      <c r="T201" s="3">
        <v>1470836</v>
      </c>
      <c r="U201" s="3">
        <v>1145920</v>
      </c>
      <c r="V201" s="3">
        <v>1394947</v>
      </c>
      <c r="W201" s="3">
        <v>1322364</v>
      </c>
      <c r="X201" s="3">
        <v>1210613</v>
      </c>
      <c r="Y201" s="3">
        <v>1643392</v>
      </c>
      <c r="Z201" s="3">
        <v>856778</v>
      </c>
      <c r="AA201" s="3">
        <v>1001038</v>
      </c>
      <c r="AB201" s="3">
        <v>844525</v>
      </c>
      <c r="AC201" s="3">
        <v>502711</v>
      </c>
      <c r="AD201" s="3">
        <v>717133</v>
      </c>
      <c r="AE201" s="3">
        <v>1119443</v>
      </c>
      <c r="AF201" s="3">
        <v>951159</v>
      </c>
      <c r="AG201" s="3">
        <v>794024</v>
      </c>
      <c r="AH201" s="3">
        <v>663439</v>
      </c>
      <c r="AI201" s="3">
        <v>654709</v>
      </c>
      <c r="AJ201" s="3">
        <v>1083874</v>
      </c>
      <c r="AK201" s="3">
        <v>1202808</v>
      </c>
      <c r="AL201" s="19">
        <f t="shared" si="12"/>
        <v>8.6872875633118608E-3</v>
      </c>
      <c r="AM201" s="19">
        <f t="shared" si="13"/>
        <v>0.29085757735364304</v>
      </c>
      <c r="AN201" s="19">
        <f t="shared" si="14"/>
        <v>1.0391202524138669E-3</v>
      </c>
      <c r="AO201" s="19">
        <f t="shared" si="15"/>
        <v>2.4952004228791466E-3</v>
      </c>
    </row>
    <row r="202" spans="1:41" x14ac:dyDescent="0.25">
      <c r="A202" s="1" t="s">
        <v>278</v>
      </c>
      <c r="B202" s="3">
        <v>23732</v>
      </c>
      <c r="C202" s="3">
        <v>46014</v>
      </c>
      <c r="D202" s="3">
        <v>26878</v>
      </c>
      <c r="E202" s="3">
        <v>40153</v>
      </c>
      <c r="F202" s="3">
        <v>44993</v>
      </c>
      <c r="G202" s="3">
        <v>38428</v>
      </c>
      <c r="H202" s="3">
        <v>34953</v>
      </c>
      <c r="I202" s="3">
        <v>47931</v>
      </c>
      <c r="J202" s="3">
        <v>59327</v>
      </c>
      <c r="K202" s="3">
        <v>66575</v>
      </c>
      <c r="L202" s="3">
        <v>60875</v>
      </c>
      <c r="M202" s="3">
        <v>37140</v>
      </c>
      <c r="N202" s="3">
        <v>56002</v>
      </c>
      <c r="O202" s="3">
        <v>54456</v>
      </c>
      <c r="P202" s="3">
        <v>50324</v>
      </c>
      <c r="Q202" s="3">
        <v>44293</v>
      </c>
      <c r="R202" s="3">
        <v>44332</v>
      </c>
      <c r="S202" s="3">
        <v>25466</v>
      </c>
      <c r="T202" s="3">
        <v>53177</v>
      </c>
      <c r="U202" s="3">
        <v>38870</v>
      </c>
      <c r="V202" s="3">
        <v>48751</v>
      </c>
      <c r="W202" s="3">
        <v>32343</v>
      </c>
      <c r="X202" s="3">
        <v>37784</v>
      </c>
      <c r="Y202" s="3">
        <v>41314</v>
      </c>
      <c r="Z202" s="3">
        <v>26424</v>
      </c>
      <c r="AA202" s="3">
        <v>22919</v>
      </c>
      <c r="AB202" s="3">
        <v>21093</v>
      </c>
      <c r="AC202" s="3">
        <v>12030</v>
      </c>
      <c r="AD202" s="3">
        <v>14816</v>
      </c>
      <c r="AE202" s="3">
        <v>22777</v>
      </c>
      <c r="AF202" s="3">
        <v>25264</v>
      </c>
      <c r="AG202" s="3">
        <v>15202</v>
      </c>
      <c r="AH202" s="3">
        <v>22882</v>
      </c>
      <c r="AI202" s="3">
        <v>22633</v>
      </c>
      <c r="AJ202" s="3">
        <v>22017</v>
      </c>
      <c r="AK202" s="3">
        <v>20253</v>
      </c>
      <c r="AL202" s="19">
        <f t="shared" si="12"/>
        <v>5.3356493558584947E-2</v>
      </c>
      <c r="AM202" s="19">
        <f t="shared" si="13"/>
        <v>0.15494463179926046</v>
      </c>
      <c r="AN202" s="19">
        <f t="shared" si="14"/>
        <v>1.8601839895023017E-4</v>
      </c>
      <c r="AO202" s="19">
        <f t="shared" si="15"/>
        <v>1.2438562724806585E-4</v>
      </c>
    </row>
    <row r="203" spans="1:41" x14ac:dyDescent="0.25">
      <c r="A203" s="1" t="s">
        <v>279</v>
      </c>
      <c r="B203" s="3">
        <v>1019485</v>
      </c>
      <c r="C203" s="3">
        <v>851854</v>
      </c>
      <c r="D203" s="3">
        <v>2667060</v>
      </c>
      <c r="E203" s="3">
        <v>727871</v>
      </c>
      <c r="F203" s="3">
        <v>971231</v>
      </c>
      <c r="G203" s="3">
        <v>654889</v>
      </c>
      <c r="H203" s="3">
        <v>1208069</v>
      </c>
      <c r="I203" s="3">
        <v>1452539</v>
      </c>
      <c r="J203" s="3">
        <v>1331305</v>
      </c>
      <c r="K203" s="3">
        <v>1119771</v>
      </c>
      <c r="L203" s="3">
        <v>1288889</v>
      </c>
      <c r="M203" s="3">
        <v>1172222</v>
      </c>
      <c r="N203" s="3">
        <v>1644430</v>
      </c>
      <c r="O203" s="3">
        <v>1282540</v>
      </c>
      <c r="P203" s="3">
        <v>1660328</v>
      </c>
      <c r="Q203" s="3">
        <v>1064126</v>
      </c>
      <c r="R203" s="3">
        <v>1296244</v>
      </c>
      <c r="S203" s="3">
        <v>1118682</v>
      </c>
      <c r="T203" s="3">
        <v>1887628</v>
      </c>
      <c r="U203" s="3">
        <v>951511</v>
      </c>
      <c r="V203" s="3">
        <v>1499810</v>
      </c>
      <c r="W203" s="3">
        <v>1101611</v>
      </c>
      <c r="X203" s="3">
        <v>2419405</v>
      </c>
      <c r="Y203" s="3">
        <v>1328105</v>
      </c>
      <c r="Z203" s="3">
        <v>4891527</v>
      </c>
      <c r="AA203" s="3">
        <v>4331109</v>
      </c>
      <c r="AB203" s="3">
        <v>2567448</v>
      </c>
      <c r="AC203" s="3">
        <v>2665385</v>
      </c>
      <c r="AD203" s="3">
        <v>4096872</v>
      </c>
      <c r="AE203" s="3">
        <v>2016844</v>
      </c>
      <c r="AF203" s="3">
        <v>969542</v>
      </c>
      <c r="AG203" s="3">
        <v>784877</v>
      </c>
      <c r="AH203" s="3">
        <v>765406</v>
      </c>
      <c r="AI203" s="3">
        <v>781345</v>
      </c>
      <c r="AJ203" s="3">
        <v>1757788</v>
      </c>
      <c r="AK203" s="3">
        <v>585239</v>
      </c>
      <c r="AL203" s="19">
        <f t="shared" si="12"/>
        <v>0.72451467230135602</v>
      </c>
      <c r="AM203" s="19">
        <f t="shared" si="13"/>
        <v>0.56172938117709825</v>
      </c>
      <c r="AN203" s="19">
        <f t="shared" si="14"/>
        <v>4.6217981738087737E-3</v>
      </c>
      <c r="AO203" s="19">
        <f t="shared" si="15"/>
        <v>6.1190474481282883E-2</v>
      </c>
    </row>
    <row r="204" spans="1:41" x14ac:dyDescent="0.25">
      <c r="A204" s="1" t="s">
        <v>61</v>
      </c>
      <c r="B204" s="3">
        <v>179539</v>
      </c>
      <c r="C204" s="3">
        <v>156323</v>
      </c>
      <c r="D204" s="3">
        <v>146757</v>
      </c>
      <c r="E204" s="3">
        <v>133151</v>
      </c>
      <c r="F204" s="3">
        <v>231230</v>
      </c>
      <c r="G204" s="3">
        <v>319309</v>
      </c>
      <c r="H204" s="3">
        <v>240480</v>
      </c>
      <c r="I204" s="3">
        <v>310509</v>
      </c>
      <c r="J204" s="3">
        <v>928578</v>
      </c>
      <c r="K204" s="3">
        <v>616228</v>
      </c>
      <c r="L204" s="3">
        <v>276065</v>
      </c>
      <c r="M204" s="3">
        <v>152387</v>
      </c>
      <c r="N204" s="3">
        <v>406043</v>
      </c>
      <c r="O204" s="3">
        <v>682651</v>
      </c>
      <c r="P204" s="3">
        <v>251684</v>
      </c>
      <c r="Q204" s="3">
        <v>201832</v>
      </c>
      <c r="R204" s="3">
        <v>181455</v>
      </c>
      <c r="S204" s="3">
        <v>141313</v>
      </c>
      <c r="T204" s="3">
        <v>426314</v>
      </c>
      <c r="U204" s="3">
        <v>175910</v>
      </c>
      <c r="V204" s="3">
        <v>343555</v>
      </c>
      <c r="W204" s="3">
        <v>148771</v>
      </c>
      <c r="X204" s="3">
        <v>193566</v>
      </c>
      <c r="Y204" s="3">
        <v>308361</v>
      </c>
      <c r="Z204" s="3">
        <v>105103</v>
      </c>
      <c r="AA204" s="3">
        <v>95996</v>
      </c>
      <c r="AB204" s="3">
        <v>86039</v>
      </c>
      <c r="AC204" s="3">
        <v>79667</v>
      </c>
      <c r="AD204" s="3">
        <v>71426</v>
      </c>
      <c r="AE204" s="3">
        <v>128918</v>
      </c>
      <c r="AF204" s="3">
        <v>139106</v>
      </c>
      <c r="AG204" s="3">
        <v>74826</v>
      </c>
      <c r="AH204" s="3">
        <v>122971</v>
      </c>
      <c r="AI204" s="3">
        <v>109101</v>
      </c>
      <c r="AJ204" s="3">
        <v>115299</v>
      </c>
      <c r="AK204" s="3">
        <v>150141</v>
      </c>
      <c r="AL204" s="19">
        <f t="shared" si="12"/>
        <v>9.7016813596069354E-2</v>
      </c>
      <c r="AM204" s="19">
        <f t="shared" si="13"/>
        <v>0.21566865649250153</v>
      </c>
      <c r="AN204" s="19">
        <f t="shared" si="14"/>
        <v>3.7749883269060577E-3</v>
      </c>
      <c r="AO204" s="19">
        <f t="shared" si="15"/>
        <v>9.6227904181613051E-3</v>
      </c>
    </row>
    <row r="205" spans="1:41" x14ac:dyDescent="0.25">
      <c r="A205" s="1" t="s">
        <v>280</v>
      </c>
      <c r="B205" s="3">
        <v>516109</v>
      </c>
      <c r="C205" s="3">
        <v>758476</v>
      </c>
      <c r="D205" s="3">
        <v>467103</v>
      </c>
      <c r="E205" s="3">
        <v>416177</v>
      </c>
      <c r="F205" s="3">
        <v>641287</v>
      </c>
      <c r="G205" s="3">
        <v>566241</v>
      </c>
      <c r="H205" s="3">
        <v>951789</v>
      </c>
      <c r="I205" s="3">
        <v>1199948</v>
      </c>
      <c r="J205" s="3">
        <v>1139915</v>
      </c>
      <c r="K205" s="3">
        <v>1936546</v>
      </c>
      <c r="L205" s="3">
        <v>1202195</v>
      </c>
      <c r="M205" s="3">
        <v>848087</v>
      </c>
      <c r="N205" s="3">
        <v>1486723</v>
      </c>
      <c r="O205" s="3">
        <v>1530247</v>
      </c>
      <c r="P205" s="3">
        <v>692128</v>
      </c>
      <c r="Q205" s="3">
        <v>895436</v>
      </c>
      <c r="R205" s="3">
        <v>714802</v>
      </c>
      <c r="S205" s="3">
        <v>750960</v>
      </c>
      <c r="T205" s="3">
        <v>5635966</v>
      </c>
      <c r="U205" s="3">
        <v>2573581</v>
      </c>
      <c r="V205" s="3">
        <v>4412702</v>
      </c>
      <c r="W205" s="3">
        <v>2594628</v>
      </c>
      <c r="X205" s="3">
        <v>3310544</v>
      </c>
      <c r="Y205" s="3">
        <v>5904390</v>
      </c>
      <c r="Z205" s="3">
        <v>2751837</v>
      </c>
      <c r="AA205" s="3">
        <v>2860414</v>
      </c>
      <c r="AB205" s="3">
        <v>2769401</v>
      </c>
      <c r="AC205" s="3">
        <v>3440618</v>
      </c>
      <c r="AD205" s="3">
        <v>1940334</v>
      </c>
      <c r="AE205" s="3">
        <v>2908453</v>
      </c>
      <c r="AF205" s="3">
        <v>2215553</v>
      </c>
      <c r="AG205" s="3">
        <v>2323384</v>
      </c>
      <c r="AH205" s="3">
        <v>1688092</v>
      </c>
      <c r="AI205" s="3">
        <v>2091421</v>
      </c>
      <c r="AJ205" s="3">
        <v>1667839</v>
      </c>
      <c r="AK205" s="3">
        <v>1882324</v>
      </c>
      <c r="AL205" s="19">
        <f t="shared" si="12"/>
        <v>2.6245631412125364E-3</v>
      </c>
      <c r="AM205" s="19">
        <f t="shared" si="13"/>
        <v>2.2761831078690981E-2</v>
      </c>
      <c r="AN205" s="19">
        <f t="shared" si="14"/>
        <v>6.8960170404822982E-2</v>
      </c>
      <c r="AO205" s="19">
        <f t="shared" si="15"/>
        <v>6.6484508442696908E-3</v>
      </c>
    </row>
    <row r="206" spans="1:41" x14ac:dyDescent="0.25">
      <c r="A206" s="1" t="s">
        <v>281</v>
      </c>
      <c r="B206" s="3">
        <v>30817</v>
      </c>
      <c r="C206" s="3">
        <v>24127</v>
      </c>
      <c r="D206" s="3">
        <v>29485</v>
      </c>
      <c r="E206" s="3">
        <v>34631</v>
      </c>
      <c r="F206" s="3">
        <v>27627</v>
      </c>
      <c r="G206" s="3">
        <v>25248</v>
      </c>
      <c r="H206" s="3">
        <v>29220</v>
      </c>
      <c r="I206" s="3">
        <v>25839</v>
      </c>
      <c r="J206" s="3">
        <v>25006</v>
      </c>
      <c r="K206" s="3">
        <v>31434</v>
      </c>
      <c r="L206" s="3">
        <v>23869</v>
      </c>
      <c r="M206" s="3">
        <v>25545</v>
      </c>
      <c r="N206" s="3">
        <v>51998</v>
      </c>
      <c r="O206" s="3">
        <v>45593</v>
      </c>
      <c r="P206" s="3">
        <v>34931</v>
      </c>
      <c r="Q206" s="3">
        <v>46622</v>
      </c>
      <c r="R206" s="3">
        <v>36787</v>
      </c>
      <c r="S206" s="3">
        <v>31567</v>
      </c>
      <c r="T206" s="3">
        <v>35410</v>
      </c>
      <c r="U206" s="3">
        <v>27661</v>
      </c>
      <c r="V206" s="3">
        <v>33423</v>
      </c>
      <c r="W206" s="3">
        <v>24586</v>
      </c>
      <c r="X206" s="3">
        <v>34756</v>
      </c>
      <c r="Y206" s="3">
        <v>47894</v>
      </c>
      <c r="Z206" s="3">
        <v>27418</v>
      </c>
      <c r="AA206" s="3">
        <v>30403</v>
      </c>
      <c r="AB206" s="3">
        <v>25205</v>
      </c>
      <c r="AC206" s="3">
        <v>29010</v>
      </c>
      <c r="AD206" s="3">
        <v>29153</v>
      </c>
      <c r="AE206" s="3">
        <v>26505</v>
      </c>
      <c r="AF206" s="3">
        <v>49100</v>
      </c>
      <c r="AG206" s="3">
        <v>39951</v>
      </c>
      <c r="AH206" s="3">
        <v>47724</v>
      </c>
      <c r="AI206" s="3">
        <v>47223</v>
      </c>
      <c r="AJ206" s="3">
        <v>36108</v>
      </c>
      <c r="AK206" s="3">
        <v>42376</v>
      </c>
      <c r="AL206" s="19">
        <f t="shared" si="12"/>
        <v>0.37196879947689043</v>
      </c>
      <c r="AM206" s="19">
        <f t="shared" si="13"/>
        <v>5.8422665926401544E-3</v>
      </c>
      <c r="AN206" s="19">
        <f t="shared" si="14"/>
        <v>0.10617462705848156</v>
      </c>
      <c r="AO206" s="19">
        <f t="shared" si="15"/>
        <v>3.0817643728083849E-2</v>
      </c>
    </row>
    <row r="207" spans="1:41" x14ac:dyDescent="0.25">
      <c r="A207" s="1" t="s">
        <v>282</v>
      </c>
      <c r="B207" s="3">
        <v>105590</v>
      </c>
      <c r="C207" s="3">
        <v>113574</v>
      </c>
      <c r="D207" s="3">
        <v>97248</v>
      </c>
      <c r="E207" s="3">
        <v>104461</v>
      </c>
      <c r="F207" s="3">
        <v>109771</v>
      </c>
      <c r="G207" s="3">
        <v>113849</v>
      </c>
      <c r="H207" s="3">
        <v>171473</v>
      </c>
      <c r="I207" s="3">
        <v>129952</v>
      </c>
      <c r="J207" s="3">
        <v>161369</v>
      </c>
      <c r="K207" s="3">
        <v>120269</v>
      </c>
      <c r="L207" s="3">
        <v>158090</v>
      </c>
      <c r="M207" s="3">
        <v>126257</v>
      </c>
      <c r="N207" s="3">
        <v>150589</v>
      </c>
      <c r="O207" s="3">
        <v>114498</v>
      </c>
      <c r="P207" s="3">
        <v>128422</v>
      </c>
      <c r="Q207" s="3">
        <v>122037</v>
      </c>
      <c r="R207" s="3">
        <v>141119</v>
      </c>
      <c r="S207" s="3">
        <v>166132</v>
      </c>
      <c r="T207" s="3">
        <v>198550</v>
      </c>
      <c r="U207" s="3">
        <v>235961</v>
      </c>
      <c r="V207" s="3">
        <v>290462</v>
      </c>
      <c r="W207" s="3">
        <v>181271</v>
      </c>
      <c r="X207" s="3">
        <v>90656</v>
      </c>
      <c r="Y207" s="3">
        <v>272834</v>
      </c>
      <c r="Z207" s="3">
        <v>332498</v>
      </c>
      <c r="AA207" s="3">
        <v>379619</v>
      </c>
      <c r="AB207" s="3">
        <v>225856</v>
      </c>
      <c r="AC207" s="3">
        <v>468821</v>
      </c>
      <c r="AD207" s="3">
        <v>545596</v>
      </c>
      <c r="AE207" s="3">
        <v>308458</v>
      </c>
      <c r="AF207" s="3">
        <v>341632</v>
      </c>
      <c r="AG207" s="3">
        <v>360568</v>
      </c>
      <c r="AH207" s="3">
        <v>324989</v>
      </c>
      <c r="AI207" s="3">
        <v>386602</v>
      </c>
      <c r="AJ207" s="3">
        <v>360865</v>
      </c>
      <c r="AK207" s="3">
        <v>351348</v>
      </c>
      <c r="AL207" s="19">
        <f t="shared" si="12"/>
        <v>2.335719442500806E-3</v>
      </c>
      <c r="AM207" s="19">
        <f t="shared" si="13"/>
        <v>4.9194467300970818E-3</v>
      </c>
      <c r="AN207" s="19">
        <f t="shared" si="14"/>
        <v>1.3993613675374965E-2</v>
      </c>
      <c r="AO207" s="19">
        <f t="shared" si="15"/>
        <v>9.282791384836801E-4</v>
      </c>
    </row>
    <row r="208" spans="1:41" x14ac:dyDescent="0.25">
      <c r="A208" s="1" t="s">
        <v>283</v>
      </c>
      <c r="B208" s="3">
        <v>6006685</v>
      </c>
      <c r="C208" s="3">
        <v>4894194</v>
      </c>
      <c r="D208" s="3">
        <v>5813208</v>
      </c>
      <c r="E208" s="3">
        <v>3879722</v>
      </c>
      <c r="F208" s="3">
        <v>5475548</v>
      </c>
      <c r="G208" s="3">
        <v>4742551</v>
      </c>
      <c r="H208" s="3">
        <v>3581499</v>
      </c>
      <c r="I208" s="3">
        <v>3362181</v>
      </c>
      <c r="J208" s="3">
        <v>3597506</v>
      </c>
      <c r="K208" s="3">
        <v>3483321</v>
      </c>
      <c r="L208" s="3">
        <v>3403788</v>
      </c>
      <c r="M208" s="3">
        <v>4272947</v>
      </c>
      <c r="N208" s="3">
        <v>5235546</v>
      </c>
      <c r="O208" s="3">
        <v>4526531</v>
      </c>
      <c r="P208" s="3">
        <v>4928927</v>
      </c>
      <c r="Q208" s="3">
        <v>4617072</v>
      </c>
      <c r="R208" s="3">
        <v>3968747</v>
      </c>
      <c r="S208" s="3">
        <v>4298979</v>
      </c>
      <c r="T208" s="3">
        <v>8084670</v>
      </c>
      <c r="U208" s="3">
        <v>5326807</v>
      </c>
      <c r="V208" s="3">
        <v>7576507</v>
      </c>
      <c r="W208" s="3">
        <v>7681063</v>
      </c>
      <c r="X208" s="3">
        <v>6931127</v>
      </c>
      <c r="Y208" s="3">
        <v>7012152</v>
      </c>
      <c r="Z208" s="3">
        <v>6533912</v>
      </c>
      <c r="AA208" s="3">
        <v>6100563</v>
      </c>
      <c r="AB208" s="3">
        <v>6510400</v>
      </c>
      <c r="AC208" s="3">
        <v>6466613</v>
      </c>
      <c r="AD208" s="3">
        <v>5446759</v>
      </c>
      <c r="AE208" s="3">
        <v>7048408</v>
      </c>
      <c r="AF208" s="3">
        <v>6961760</v>
      </c>
      <c r="AG208" s="3">
        <v>6882224</v>
      </c>
      <c r="AH208" s="3">
        <v>4356536</v>
      </c>
      <c r="AI208" s="3">
        <v>5821473</v>
      </c>
      <c r="AJ208" s="3">
        <v>6884773</v>
      </c>
      <c r="AK208" s="3">
        <v>6899966</v>
      </c>
      <c r="AL208" s="19">
        <f t="shared" si="12"/>
        <v>1.4818507615794699E-3</v>
      </c>
      <c r="AM208" s="19">
        <f t="shared" si="13"/>
        <v>0.17671217224223773</v>
      </c>
      <c r="AN208" s="19">
        <f t="shared" si="14"/>
        <v>0.12829649057567846</v>
      </c>
      <c r="AO208" s="19">
        <f t="shared" si="15"/>
        <v>0.19956829991362848</v>
      </c>
    </row>
    <row r="209" spans="1:41" x14ac:dyDescent="0.25">
      <c r="A209" s="1" t="s">
        <v>284</v>
      </c>
      <c r="B209" s="3">
        <v>691403</v>
      </c>
      <c r="C209" s="3">
        <v>1433045</v>
      </c>
      <c r="D209" s="3">
        <v>678245</v>
      </c>
      <c r="E209" s="3">
        <v>782106</v>
      </c>
      <c r="F209" s="3">
        <v>1389293</v>
      </c>
      <c r="G209" s="3">
        <v>1292704</v>
      </c>
      <c r="H209" s="3">
        <v>884164</v>
      </c>
      <c r="I209" s="3">
        <v>1520209</v>
      </c>
      <c r="J209" s="3">
        <v>1674285</v>
      </c>
      <c r="K209" s="3">
        <v>1466045</v>
      </c>
      <c r="L209" s="3">
        <v>1573903</v>
      </c>
      <c r="M209" s="3">
        <v>744889</v>
      </c>
      <c r="N209" s="3">
        <v>1331673</v>
      </c>
      <c r="O209" s="3">
        <v>1308411</v>
      </c>
      <c r="P209" s="3">
        <v>1426497</v>
      </c>
      <c r="Q209" s="3">
        <v>1259136</v>
      </c>
      <c r="R209" s="3">
        <v>1548317</v>
      </c>
      <c r="S209" s="3">
        <v>877050</v>
      </c>
      <c r="T209" s="3">
        <v>410305</v>
      </c>
      <c r="U209" s="3">
        <v>980462</v>
      </c>
      <c r="V209" s="3">
        <v>418050</v>
      </c>
      <c r="W209" s="3">
        <v>927458</v>
      </c>
      <c r="X209" s="3">
        <v>975799</v>
      </c>
      <c r="Y209" s="3">
        <v>785202</v>
      </c>
      <c r="Z209" s="3">
        <v>709372</v>
      </c>
      <c r="AA209" s="3">
        <v>643433</v>
      </c>
      <c r="AB209" s="3">
        <v>1256801</v>
      </c>
      <c r="AC209" s="3">
        <v>653183</v>
      </c>
      <c r="AD209" s="3">
        <v>673358</v>
      </c>
      <c r="AE209" s="3">
        <v>1196308</v>
      </c>
      <c r="AF209" s="3">
        <v>1260285</v>
      </c>
      <c r="AG209" s="3">
        <v>634079</v>
      </c>
      <c r="AH209" s="3">
        <v>1219363</v>
      </c>
      <c r="AI209" s="3">
        <v>1437634</v>
      </c>
      <c r="AJ209" s="3">
        <v>1319154</v>
      </c>
      <c r="AK209" s="3">
        <v>1322388</v>
      </c>
      <c r="AL209" s="19">
        <f t="shared" si="12"/>
        <v>0.25096600659987855</v>
      </c>
      <c r="AM209" s="19">
        <f t="shared" si="13"/>
        <v>0.18768243584840205</v>
      </c>
      <c r="AN209" s="19">
        <f t="shared" si="14"/>
        <v>0.52630816416546555</v>
      </c>
      <c r="AO209" s="19">
        <f t="shared" si="15"/>
        <v>1.8792213112350287E-2</v>
      </c>
    </row>
    <row r="210" spans="1:41" x14ac:dyDescent="0.25">
      <c r="A210" s="1" t="s">
        <v>285</v>
      </c>
      <c r="B210" s="3">
        <v>337287</v>
      </c>
      <c r="C210" s="3">
        <v>283152</v>
      </c>
      <c r="D210" s="3">
        <v>361196</v>
      </c>
      <c r="E210" s="3">
        <v>327948</v>
      </c>
      <c r="F210" s="3">
        <v>307926</v>
      </c>
      <c r="G210" s="3">
        <v>254553</v>
      </c>
      <c r="H210" s="3">
        <v>312819</v>
      </c>
      <c r="I210" s="3">
        <v>277222</v>
      </c>
      <c r="J210" s="3">
        <v>299393</v>
      </c>
      <c r="K210" s="3">
        <v>319666</v>
      </c>
      <c r="L210" s="3">
        <v>296618</v>
      </c>
      <c r="M210" s="3">
        <v>312982</v>
      </c>
      <c r="N210" s="3">
        <v>343721</v>
      </c>
      <c r="O210" s="3">
        <v>333049</v>
      </c>
      <c r="P210" s="3">
        <v>334360</v>
      </c>
      <c r="Q210" s="3">
        <v>325334</v>
      </c>
      <c r="R210" s="3">
        <v>337654</v>
      </c>
      <c r="S210" s="3">
        <v>344081</v>
      </c>
      <c r="T210" s="3">
        <v>267387</v>
      </c>
      <c r="U210" s="3">
        <v>288308</v>
      </c>
      <c r="V210" s="3">
        <v>267264</v>
      </c>
      <c r="W210" s="3">
        <v>266707</v>
      </c>
      <c r="X210" s="3">
        <v>302592</v>
      </c>
      <c r="Y210" s="3">
        <v>277479</v>
      </c>
      <c r="Z210" s="3">
        <v>288087</v>
      </c>
      <c r="AA210" s="3">
        <v>302016</v>
      </c>
      <c r="AB210" s="3">
        <v>277835</v>
      </c>
      <c r="AC210" s="3">
        <v>287940</v>
      </c>
      <c r="AD210" s="3">
        <v>297030</v>
      </c>
      <c r="AE210" s="3">
        <v>284476</v>
      </c>
      <c r="AF210" s="3">
        <v>294811</v>
      </c>
      <c r="AG210" s="3">
        <v>307852</v>
      </c>
      <c r="AH210" s="3">
        <v>284884</v>
      </c>
      <c r="AI210" s="3">
        <v>305942</v>
      </c>
      <c r="AJ210" s="3">
        <v>314701</v>
      </c>
      <c r="AK210" s="3">
        <v>325655</v>
      </c>
      <c r="AL210" s="19">
        <f t="shared" si="12"/>
        <v>0.61195490173243694</v>
      </c>
      <c r="AM210" s="19">
        <f t="shared" si="13"/>
        <v>0.15977452461970354</v>
      </c>
      <c r="AN210" s="19">
        <f t="shared" si="14"/>
        <v>0.13536298547832534</v>
      </c>
      <c r="AO210" s="19">
        <f t="shared" si="15"/>
        <v>8.4650753590428448E-3</v>
      </c>
    </row>
    <row r="211" spans="1:41" x14ac:dyDescent="0.25">
      <c r="A211" s="1" t="s">
        <v>286</v>
      </c>
      <c r="B211" s="3">
        <v>62558</v>
      </c>
      <c r="C211" s="3">
        <v>57937</v>
      </c>
      <c r="D211" s="3">
        <v>60672</v>
      </c>
      <c r="E211" s="3">
        <v>57746</v>
      </c>
      <c r="F211" s="3">
        <v>57934</v>
      </c>
      <c r="G211" s="3">
        <v>44693</v>
      </c>
      <c r="H211" s="3">
        <v>63305</v>
      </c>
      <c r="I211" s="3">
        <v>55260</v>
      </c>
      <c r="J211" s="3">
        <v>61813</v>
      </c>
      <c r="K211" s="3">
        <v>60122</v>
      </c>
      <c r="L211" s="3">
        <v>51710</v>
      </c>
      <c r="M211" s="3">
        <v>59745</v>
      </c>
      <c r="N211" s="3">
        <v>52890</v>
      </c>
      <c r="O211" s="3">
        <v>55341</v>
      </c>
      <c r="P211" s="3">
        <v>54614</v>
      </c>
      <c r="Q211" s="3">
        <v>61781</v>
      </c>
      <c r="R211" s="3">
        <v>52206</v>
      </c>
      <c r="S211" s="3">
        <v>60222</v>
      </c>
      <c r="T211" s="3">
        <v>44233</v>
      </c>
      <c r="U211" s="3">
        <v>39547</v>
      </c>
      <c r="V211" s="3">
        <v>44835</v>
      </c>
      <c r="W211" s="3">
        <v>46083</v>
      </c>
      <c r="X211" s="3">
        <v>41078</v>
      </c>
      <c r="Y211" s="3">
        <v>36716</v>
      </c>
      <c r="Z211" s="3">
        <v>57533</v>
      </c>
      <c r="AA211" s="3">
        <v>58487</v>
      </c>
      <c r="AB211" s="3">
        <v>49211</v>
      </c>
      <c r="AC211" s="3">
        <v>52829</v>
      </c>
      <c r="AD211" s="3">
        <v>63250</v>
      </c>
      <c r="AE211" s="3">
        <v>55850</v>
      </c>
      <c r="AF211" s="3">
        <v>56446</v>
      </c>
      <c r="AG211" s="3">
        <v>61506</v>
      </c>
      <c r="AH211" s="3">
        <v>71966</v>
      </c>
      <c r="AI211" s="3">
        <v>52863</v>
      </c>
      <c r="AJ211" s="3">
        <v>54873</v>
      </c>
      <c r="AK211" s="3">
        <v>62973</v>
      </c>
      <c r="AL211" s="19">
        <f t="shared" si="12"/>
        <v>0.59068128056135372</v>
      </c>
      <c r="AM211" s="19">
        <f t="shared" si="13"/>
        <v>0.81014492997917298</v>
      </c>
      <c r="AN211" s="19">
        <f t="shared" si="14"/>
        <v>1.8840657956540379E-4</v>
      </c>
      <c r="AO211" s="19">
        <f t="shared" si="15"/>
        <v>2.2147384669217706E-4</v>
      </c>
    </row>
    <row r="212" spans="1:41" x14ac:dyDescent="0.25">
      <c r="A212" s="1" t="s">
        <v>287</v>
      </c>
      <c r="B212" s="3">
        <v>9010603</v>
      </c>
      <c r="C212" s="3">
        <v>14983700</v>
      </c>
      <c r="D212" s="3">
        <v>8165012</v>
      </c>
      <c r="E212" s="3">
        <v>9174600</v>
      </c>
      <c r="F212" s="3">
        <v>8530936</v>
      </c>
      <c r="G212" s="3">
        <v>8903974</v>
      </c>
      <c r="H212" s="3">
        <v>27000803</v>
      </c>
      <c r="I212" s="3">
        <v>33296935</v>
      </c>
      <c r="J212" s="3">
        <v>36417967</v>
      </c>
      <c r="K212" s="3">
        <v>37117219</v>
      </c>
      <c r="L212" s="3">
        <v>37673838</v>
      </c>
      <c r="M212" s="3">
        <v>18635468</v>
      </c>
      <c r="N212" s="3">
        <v>13480486</v>
      </c>
      <c r="O212" s="3">
        <v>20927680</v>
      </c>
      <c r="P212" s="3">
        <v>8121142</v>
      </c>
      <c r="Q212" s="3">
        <v>9091721</v>
      </c>
      <c r="R212" s="3">
        <v>8553760</v>
      </c>
      <c r="S212" s="3">
        <v>13303346</v>
      </c>
      <c r="T212" s="3">
        <v>14845182</v>
      </c>
      <c r="U212" s="3">
        <v>9331626</v>
      </c>
      <c r="V212" s="3">
        <v>13919885</v>
      </c>
      <c r="W212" s="3">
        <v>9515203</v>
      </c>
      <c r="X212" s="3">
        <v>9468689</v>
      </c>
      <c r="Y212" s="3">
        <v>12545423</v>
      </c>
      <c r="Z212" s="3">
        <v>15552959</v>
      </c>
      <c r="AA212" s="3">
        <v>15112762</v>
      </c>
      <c r="AB212" s="3">
        <v>16290730</v>
      </c>
      <c r="AC212" s="3">
        <v>14545751</v>
      </c>
      <c r="AD212" s="3">
        <v>12316679</v>
      </c>
      <c r="AE212" s="3">
        <v>15885137</v>
      </c>
      <c r="AF212" s="3">
        <v>7412199</v>
      </c>
      <c r="AG212" s="3">
        <v>13133973</v>
      </c>
      <c r="AH212" s="3">
        <v>6295018</v>
      </c>
      <c r="AI212" s="3">
        <v>7684495</v>
      </c>
      <c r="AJ212" s="3">
        <v>9041594</v>
      </c>
      <c r="AK212" s="3">
        <v>8329974</v>
      </c>
      <c r="AL212" s="19">
        <f t="shared" si="12"/>
        <v>5.036381252374946E-5</v>
      </c>
      <c r="AM212" s="19">
        <f t="shared" si="13"/>
        <v>0.30101585053812935</v>
      </c>
      <c r="AN212" s="19">
        <f t="shared" si="14"/>
        <v>1.6886863469665298E-2</v>
      </c>
      <c r="AO212" s="19">
        <f t="shared" si="15"/>
        <v>6.1745398646288571E-2</v>
      </c>
    </row>
    <row r="213" spans="1:41" x14ac:dyDescent="0.25">
      <c r="A213" s="1" t="s">
        <v>288</v>
      </c>
      <c r="B213" s="3">
        <v>189488</v>
      </c>
      <c r="C213" s="3">
        <v>182481</v>
      </c>
      <c r="D213" s="3">
        <v>192354</v>
      </c>
      <c r="E213" s="3">
        <v>134426</v>
      </c>
      <c r="F213" s="3">
        <v>155871</v>
      </c>
      <c r="G213" s="3">
        <v>189269</v>
      </c>
      <c r="H213" s="3">
        <v>117894</v>
      </c>
      <c r="I213" s="3">
        <v>143664</v>
      </c>
      <c r="J213" s="3">
        <v>122856</v>
      </c>
      <c r="K213" s="3">
        <v>135287</v>
      </c>
      <c r="L213" s="3">
        <v>119885</v>
      </c>
      <c r="M213" s="3">
        <v>127810</v>
      </c>
      <c r="N213" s="3">
        <v>164671</v>
      </c>
      <c r="O213" s="3">
        <v>156795</v>
      </c>
      <c r="P213" s="3">
        <v>160088</v>
      </c>
      <c r="Q213" s="3">
        <v>146001</v>
      </c>
      <c r="R213" s="3">
        <v>133963</v>
      </c>
      <c r="S213" s="3">
        <v>188913</v>
      </c>
      <c r="T213" s="3">
        <v>554615</v>
      </c>
      <c r="U213" s="3">
        <v>416782</v>
      </c>
      <c r="V213" s="3">
        <v>623704</v>
      </c>
      <c r="W213" s="3">
        <v>420998</v>
      </c>
      <c r="X213" s="3">
        <v>493490</v>
      </c>
      <c r="Y213" s="3">
        <v>529107</v>
      </c>
      <c r="Z213" s="3">
        <v>199841</v>
      </c>
      <c r="AA213" s="3">
        <v>183688</v>
      </c>
      <c r="AB213" s="3">
        <v>201251</v>
      </c>
      <c r="AC213" s="3">
        <v>227884</v>
      </c>
      <c r="AD213" s="3">
        <v>188369</v>
      </c>
      <c r="AE213" s="3">
        <v>240513</v>
      </c>
      <c r="AF213" s="3">
        <v>150580</v>
      </c>
      <c r="AG213" s="3">
        <v>188990</v>
      </c>
      <c r="AH213" s="3">
        <v>129760</v>
      </c>
      <c r="AI213" s="3">
        <v>127410</v>
      </c>
      <c r="AJ213" s="3">
        <v>159708</v>
      </c>
      <c r="AK213" s="3">
        <v>142293</v>
      </c>
      <c r="AL213" s="19">
        <f t="shared" si="12"/>
        <v>1.3057772977962373E-3</v>
      </c>
      <c r="AM213" s="19">
        <f t="shared" si="13"/>
        <v>0.2323817590868329</v>
      </c>
      <c r="AN213" s="19">
        <f t="shared" si="14"/>
        <v>4.9786106955815589E-6</v>
      </c>
      <c r="AO213" s="19">
        <f t="shared" si="15"/>
        <v>1.0244060238446892E-6</v>
      </c>
    </row>
    <row r="214" spans="1:41" x14ac:dyDescent="0.25">
      <c r="A214" s="1" t="s">
        <v>289</v>
      </c>
      <c r="B214" s="3">
        <v>191831</v>
      </c>
      <c r="C214" s="3">
        <v>145637</v>
      </c>
      <c r="D214" s="3">
        <v>189991</v>
      </c>
      <c r="E214" s="3">
        <v>173077</v>
      </c>
      <c r="F214" s="3">
        <v>144288</v>
      </c>
      <c r="G214" s="3">
        <v>150272</v>
      </c>
      <c r="H214" s="3">
        <v>165203</v>
      </c>
      <c r="I214" s="3">
        <v>150537</v>
      </c>
      <c r="J214" s="3">
        <v>153786</v>
      </c>
      <c r="K214" s="3">
        <v>147710</v>
      </c>
      <c r="L214" s="3">
        <v>149845</v>
      </c>
      <c r="M214" s="3">
        <v>152804</v>
      </c>
      <c r="N214" s="3">
        <v>175060</v>
      </c>
      <c r="O214" s="3">
        <v>160555</v>
      </c>
      <c r="P214" s="3">
        <v>158728</v>
      </c>
      <c r="Q214" s="3">
        <v>153036</v>
      </c>
      <c r="R214" s="3">
        <v>156641</v>
      </c>
      <c r="S214" s="3">
        <v>151660</v>
      </c>
      <c r="T214" s="3">
        <v>168566</v>
      </c>
      <c r="U214" s="3">
        <v>126869</v>
      </c>
      <c r="V214" s="3">
        <v>200701</v>
      </c>
      <c r="W214" s="3">
        <v>119466</v>
      </c>
      <c r="X214" s="3">
        <v>119977</v>
      </c>
      <c r="Y214" s="3">
        <v>134626</v>
      </c>
      <c r="Z214" s="3">
        <v>124116</v>
      </c>
      <c r="AA214" s="3">
        <v>114615</v>
      </c>
      <c r="AB214" s="3">
        <v>103871</v>
      </c>
      <c r="AC214" s="3">
        <v>118393</v>
      </c>
      <c r="AD214" s="3">
        <v>130359</v>
      </c>
      <c r="AE214" s="3">
        <v>108397</v>
      </c>
      <c r="AF214" s="3">
        <v>123556</v>
      </c>
      <c r="AG214" s="3">
        <v>120467</v>
      </c>
      <c r="AH214" s="3">
        <v>112765</v>
      </c>
      <c r="AI214" s="3">
        <v>115918</v>
      </c>
      <c r="AJ214" s="3">
        <v>128958</v>
      </c>
      <c r="AK214" s="3">
        <v>124954</v>
      </c>
      <c r="AL214" s="19">
        <f t="shared" si="12"/>
        <v>0.20940965450289989</v>
      </c>
      <c r="AM214" s="19">
        <f t="shared" si="13"/>
        <v>0.51054892742882596</v>
      </c>
      <c r="AN214" s="19">
        <f t="shared" si="14"/>
        <v>6.9386732323436132E-2</v>
      </c>
      <c r="AO214" s="19">
        <f t="shared" si="15"/>
        <v>0.10905030351239541</v>
      </c>
    </row>
    <row r="215" spans="1:41" x14ac:dyDescent="0.25">
      <c r="A215" s="1" t="s">
        <v>290</v>
      </c>
      <c r="B215" s="3">
        <v>34905</v>
      </c>
      <c r="C215" s="3">
        <v>46621</v>
      </c>
      <c r="D215" s="3">
        <v>38546</v>
      </c>
      <c r="E215" s="3">
        <v>36313</v>
      </c>
      <c r="F215" s="3">
        <v>32614</v>
      </c>
      <c r="G215" s="3">
        <v>46931</v>
      </c>
      <c r="H215" s="3">
        <v>40126</v>
      </c>
      <c r="I215" s="3">
        <v>40318</v>
      </c>
      <c r="J215" s="3">
        <v>38968</v>
      </c>
      <c r="K215" s="3">
        <v>51795</v>
      </c>
      <c r="L215" s="3">
        <v>29826</v>
      </c>
      <c r="M215" s="3">
        <v>36004</v>
      </c>
      <c r="N215" s="3">
        <v>39815</v>
      </c>
      <c r="O215" s="3">
        <v>39256</v>
      </c>
      <c r="P215" s="3">
        <v>54584</v>
      </c>
      <c r="Q215" s="3">
        <v>39429</v>
      </c>
      <c r="R215" s="3">
        <v>51527</v>
      </c>
      <c r="S215" s="3">
        <v>38101</v>
      </c>
      <c r="T215" s="3">
        <v>32912</v>
      </c>
      <c r="U215" s="3">
        <v>39469</v>
      </c>
      <c r="V215" s="3">
        <v>31585</v>
      </c>
      <c r="W215" s="3">
        <v>33894</v>
      </c>
      <c r="X215" s="3">
        <v>32150</v>
      </c>
      <c r="Y215" s="3">
        <v>31537</v>
      </c>
      <c r="Z215" s="3">
        <v>33064</v>
      </c>
      <c r="AA215" s="3">
        <v>31349</v>
      </c>
      <c r="AB215" s="3">
        <v>45484</v>
      </c>
      <c r="AC215" s="3">
        <v>36268</v>
      </c>
      <c r="AD215" s="3">
        <v>35994</v>
      </c>
      <c r="AE215" s="3">
        <v>43100</v>
      </c>
      <c r="AF215" s="3">
        <v>29699</v>
      </c>
      <c r="AG215" s="3">
        <v>31874</v>
      </c>
      <c r="AH215" s="3">
        <v>27545</v>
      </c>
      <c r="AI215" s="3">
        <v>33997</v>
      </c>
      <c r="AJ215" s="3">
        <v>51012</v>
      </c>
      <c r="AK215" s="3">
        <v>36711</v>
      </c>
      <c r="AL215" s="19">
        <f t="shared" si="12"/>
        <v>0.96267912993892635</v>
      </c>
      <c r="AM215" s="19">
        <f t="shared" si="13"/>
        <v>0.27563907263160126</v>
      </c>
      <c r="AN215" s="19">
        <f t="shared" si="14"/>
        <v>0.15856096651436427</v>
      </c>
      <c r="AO215" s="19">
        <f t="shared" si="15"/>
        <v>0.68014248832307411</v>
      </c>
    </row>
    <row r="216" spans="1:41" x14ac:dyDescent="0.25">
      <c r="A216" s="1" t="s">
        <v>291</v>
      </c>
      <c r="B216" s="3">
        <v>6554</v>
      </c>
      <c r="C216" s="3">
        <v>7367</v>
      </c>
      <c r="D216" s="3">
        <v>6026</v>
      </c>
      <c r="E216" s="3">
        <v>7594</v>
      </c>
      <c r="F216" s="3">
        <v>8582</v>
      </c>
      <c r="G216" s="3">
        <v>6569</v>
      </c>
      <c r="H216" s="3">
        <v>7252</v>
      </c>
      <c r="I216" s="3">
        <v>6745</v>
      </c>
      <c r="J216" s="3">
        <v>6752</v>
      </c>
      <c r="K216" s="3">
        <v>10293</v>
      </c>
      <c r="L216" s="3">
        <v>5628</v>
      </c>
      <c r="M216" s="3">
        <v>7434</v>
      </c>
      <c r="N216" s="3">
        <v>11031</v>
      </c>
      <c r="O216" s="3">
        <v>7396</v>
      </c>
      <c r="P216" s="3">
        <v>6530</v>
      </c>
      <c r="Q216" s="3">
        <v>11308</v>
      </c>
      <c r="R216" s="3">
        <v>9476</v>
      </c>
      <c r="S216" s="3">
        <v>5236</v>
      </c>
      <c r="T216" s="3">
        <v>5967</v>
      </c>
      <c r="U216" s="3">
        <v>5838</v>
      </c>
      <c r="V216" s="3">
        <v>4664</v>
      </c>
      <c r="W216" s="3">
        <v>4801</v>
      </c>
      <c r="X216" s="3">
        <v>6665</v>
      </c>
      <c r="Y216" s="3">
        <v>6104</v>
      </c>
      <c r="Z216" s="3">
        <v>5658</v>
      </c>
      <c r="AA216" s="3">
        <v>6332</v>
      </c>
      <c r="AB216" s="3">
        <v>7267</v>
      </c>
      <c r="AC216" s="3">
        <v>5791</v>
      </c>
      <c r="AD216" s="3">
        <v>5343</v>
      </c>
      <c r="AE216" s="3">
        <v>5525</v>
      </c>
      <c r="AF216" s="3">
        <v>8642</v>
      </c>
      <c r="AG216" s="3">
        <v>6539</v>
      </c>
      <c r="AH216" s="3">
        <v>7536</v>
      </c>
      <c r="AI216" s="3">
        <v>8646</v>
      </c>
      <c r="AJ216" s="3">
        <v>9568</v>
      </c>
      <c r="AK216" s="3">
        <v>8366</v>
      </c>
      <c r="AL216" s="19">
        <f t="shared" si="12"/>
        <v>0.75830402698955401</v>
      </c>
      <c r="AM216" s="19">
        <f t="shared" si="13"/>
        <v>0.23146385410894113</v>
      </c>
      <c r="AN216" s="19">
        <f t="shared" si="14"/>
        <v>0.48539772172901752</v>
      </c>
      <c r="AO216" s="19">
        <f t="shared" si="15"/>
        <v>7.6564195498536798E-4</v>
      </c>
    </row>
    <row r="217" spans="1:41" x14ac:dyDescent="0.25">
      <c r="A217" s="1" t="s">
        <v>292</v>
      </c>
      <c r="B217" s="3">
        <v>4671</v>
      </c>
      <c r="C217" s="3">
        <v>4849</v>
      </c>
      <c r="D217" s="3">
        <v>3685</v>
      </c>
      <c r="E217" s="3">
        <v>4869</v>
      </c>
      <c r="F217" s="3">
        <v>2926</v>
      </c>
      <c r="G217" s="3">
        <v>4958</v>
      </c>
      <c r="H217" s="3">
        <v>4273</v>
      </c>
      <c r="I217" s="3">
        <v>5483</v>
      </c>
      <c r="J217" s="3">
        <v>6623</v>
      </c>
      <c r="K217" s="3">
        <v>5283</v>
      </c>
      <c r="L217" s="3">
        <v>5015</v>
      </c>
      <c r="M217" s="3">
        <v>4293</v>
      </c>
      <c r="N217" s="3">
        <v>6703</v>
      </c>
      <c r="O217" s="3">
        <v>4834</v>
      </c>
      <c r="P217" s="3">
        <v>5136</v>
      </c>
      <c r="Q217" s="3">
        <v>6918</v>
      </c>
      <c r="R217" s="3">
        <v>6034</v>
      </c>
      <c r="S217" s="3">
        <v>5968</v>
      </c>
      <c r="T217" s="3">
        <v>7112</v>
      </c>
      <c r="U217" s="3">
        <v>8992</v>
      </c>
      <c r="V217" s="3">
        <v>9146</v>
      </c>
      <c r="W217" s="3">
        <v>15178</v>
      </c>
      <c r="X217" s="3">
        <v>8947</v>
      </c>
      <c r="Y217" s="3">
        <v>8334</v>
      </c>
      <c r="Z217" s="3">
        <v>7605</v>
      </c>
      <c r="AA217" s="3">
        <v>9778</v>
      </c>
      <c r="AB217" s="3">
        <v>6985</v>
      </c>
      <c r="AC217" s="3">
        <v>6791</v>
      </c>
      <c r="AD217" s="3">
        <v>7372</v>
      </c>
      <c r="AE217" s="3">
        <v>10451</v>
      </c>
      <c r="AF217" s="3">
        <v>7999</v>
      </c>
      <c r="AG217" s="3">
        <v>6072</v>
      </c>
      <c r="AH217" s="3">
        <v>6793</v>
      </c>
      <c r="AI217" s="3">
        <v>6756</v>
      </c>
      <c r="AJ217" s="3">
        <v>7315</v>
      </c>
      <c r="AK217" s="3">
        <v>6801</v>
      </c>
      <c r="AL217" s="19">
        <f t="shared" si="12"/>
        <v>0.12072817028559102</v>
      </c>
      <c r="AM217" s="19">
        <f t="shared" si="13"/>
        <v>7.3107991913373303E-3</v>
      </c>
      <c r="AN217" s="19">
        <f t="shared" si="14"/>
        <v>0.2949438259439649</v>
      </c>
      <c r="AO217" s="19">
        <f t="shared" si="15"/>
        <v>4.8175613521251576E-2</v>
      </c>
    </row>
    <row r="218" spans="1:41" x14ac:dyDescent="0.25">
      <c r="A218" s="1" t="s">
        <v>293</v>
      </c>
      <c r="B218" s="3">
        <v>160370</v>
      </c>
      <c r="C218" s="3">
        <v>157775</v>
      </c>
      <c r="D218" s="3">
        <v>125409</v>
      </c>
      <c r="E218" s="3">
        <v>130066</v>
      </c>
      <c r="F218" s="3">
        <v>137143</v>
      </c>
      <c r="G218" s="3">
        <v>206709</v>
      </c>
      <c r="H218" s="3">
        <v>142618</v>
      </c>
      <c r="I218" s="3">
        <v>179392</v>
      </c>
      <c r="J218" s="3">
        <v>143773</v>
      </c>
      <c r="K218" s="3">
        <v>141407</v>
      </c>
      <c r="L218" s="3">
        <v>153945</v>
      </c>
      <c r="M218" s="3">
        <v>121016</v>
      </c>
      <c r="N218" s="3">
        <v>128042</v>
      </c>
      <c r="O218" s="3">
        <v>134672</v>
      </c>
      <c r="P218" s="3">
        <v>133358</v>
      </c>
      <c r="Q218" s="3">
        <v>129735</v>
      </c>
      <c r="R218" s="3">
        <v>125349</v>
      </c>
      <c r="S218" s="3">
        <v>123276</v>
      </c>
      <c r="T218" s="3">
        <v>215671</v>
      </c>
      <c r="U218" s="3">
        <v>236729</v>
      </c>
      <c r="V218" s="3">
        <v>214034</v>
      </c>
      <c r="W218" s="3">
        <v>212816</v>
      </c>
      <c r="X218" s="3">
        <v>228159</v>
      </c>
      <c r="Y218" s="3">
        <v>224184</v>
      </c>
      <c r="Z218" s="3">
        <v>168929</v>
      </c>
      <c r="AA218" s="3">
        <v>202111</v>
      </c>
      <c r="AB218" s="3">
        <v>137173</v>
      </c>
      <c r="AC218" s="3">
        <v>160254</v>
      </c>
      <c r="AD218" s="3">
        <v>186973</v>
      </c>
      <c r="AE218" s="3">
        <v>177687</v>
      </c>
      <c r="AF218" s="3">
        <v>153036</v>
      </c>
      <c r="AG218" s="3">
        <v>123138</v>
      </c>
      <c r="AH218" s="3">
        <v>181713</v>
      </c>
      <c r="AI218" s="3">
        <v>162434</v>
      </c>
      <c r="AJ218" s="3">
        <v>152702</v>
      </c>
      <c r="AK218" s="3">
        <v>168494</v>
      </c>
      <c r="AL218" s="19">
        <f t="shared" si="12"/>
        <v>0.69390569756202036</v>
      </c>
      <c r="AM218" s="19">
        <f t="shared" si="13"/>
        <v>8.30579481701397E-2</v>
      </c>
      <c r="AN218" s="19">
        <f t="shared" si="14"/>
        <v>5.3826272296612324E-4</v>
      </c>
      <c r="AO218" s="19">
        <f t="shared" si="15"/>
        <v>2.7017857736801953E-5</v>
      </c>
    </row>
    <row r="219" spans="1:41" x14ac:dyDescent="0.25">
      <c r="A219" s="1" t="s">
        <v>294</v>
      </c>
      <c r="B219" s="3">
        <v>34182</v>
      </c>
      <c r="C219" s="3">
        <v>26058</v>
      </c>
      <c r="D219" s="3">
        <v>35721</v>
      </c>
      <c r="E219" s="3">
        <v>46844</v>
      </c>
      <c r="F219" s="3">
        <v>38924</v>
      </c>
      <c r="G219" s="3">
        <v>29720</v>
      </c>
      <c r="H219" s="3">
        <v>27888</v>
      </c>
      <c r="I219" s="3">
        <v>25849</v>
      </c>
      <c r="J219" s="3">
        <v>28230</v>
      </c>
      <c r="K219" s="3">
        <v>32293</v>
      </c>
      <c r="L219" s="3">
        <v>32703</v>
      </c>
      <c r="M219" s="3">
        <v>36238</v>
      </c>
      <c r="N219" s="3">
        <v>22500</v>
      </c>
      <c r="O219" s="3">
        <v>21285</v>
      </c>
      <c r="P219" s="3">
        <v>39371</v>
      </c>
      <c r="Q219" s="3">
        <v>28511</v>
      </c>
      <c r="R219" s="3">
        <v>39564</v>
      </c>
      <c r="S219" s="3">
        <v>23707</v>
      </c>
      <c r="T219" s="3">
        <v>122967</v>
      </c>
      <c r="U219" s="3">
        <v>81203</v>
      </c>
      <c r="V219" s="3">
        <v>95605</v>
      </c>
      <c r="W219" s="3">
        <v>90917</v>
      </c>
      <c r="X219" s="3">
        <v>82591</v>
      </c>
      <c r="Y219" s="3">
        <v>100828</v>
      </c>
      <c r="Z219" s="3">
        <v>61773</v>
      </c>
      <c r="AA219" s="3">
        <v>117147</v>
      </c>
      <c r="AB219" s="3">
        <v>50534</v>
      </c>
      <c r="AC219" s="3">
        <v>99935</v>
      </c>
      <c r="AD219" s="3">
        <v>73623</v>
      </c>
      <c r="AE219" s="3">
        <v>52680</v>
      </c>
      <c r="AF219" s="3">
        <v>77352</v>
      </c>
      <c r="AG219" s="3">
        <v>65035</v>
      </c>
      <c r="AH219" s="3">
        <v>66269</v>
      </c>
      <c r="AI219" s="3">
        <v>94107</v>
      </c>
      <c r="AJ219" s="3">
        <v>103327</v>
      </c>
      <c r="AK219" s="3">
        <v>94619</v>
      </c>
      <c r="AL219" s="19">
        <f t="shared" si="12"/>
        <v>0.19157563027965155</v>
      </c>
      <c r="AM219" s="19">
        <f t="shared" si="13"/>
        <v>0.20809934905561248</v>
      </c>
      <c r="AN219" s="19">
        <f t="shared" si="14"/>
        <v>0.15131066948836122</v>
      </c>
      <c r="AO219" s="19">
        <f t="shared" si="15"/>
        <v>0.20813433708008333</v>
      </c>
    </row>
    <row r="220" spans="1:41" x14ac:dyDescent="0.25">
      <c r="A220" s="1" t="s">
        <v>295</v>
      </c>
      <c r="B220" s="3">
        <v>155123307</v>
      </c>
      <c r="C220" s="3">
        <v>96921566</v>
      </c>
      <c r="D220" s="3">
        <v>184049771</v>
      </c>
      <c r="E220" s="3">
        <v>88858652</v>
      </c>
      <c r="F220" s="3">
        <v>97426004</v>
      </c>
      <c r="G220" s="3">
        <v>149215159</v>
      </c>
      <c r="H220" s="3">
        <v>127242842</v>
      </c>
      <c r="I220" s="3">
        <v>78430304</v>
      </c>
      <c r="J220" s="3">
        <v>76213578</v>
      </c>
      <c r="K220" s="3">
        <v>116456875</v>
      </c>
      <c r="L220" s="3">
        <v>72694413</v>
      </c>
      <c r="M220" s="3">
        <v>83514896</v>
      </c>
      <c r="N220" s="3">
        <v>178447606</v>
      </c>
      <c r="O220" s="3">
        <v>172329279</v>
      </c>
      <c r="P220" s="3">
        <v>114238812</v>
      </c>
      <c r="Q220" s="3">
        <v>169091447</v>
      </c>
      <c r="R220" s="3">
        <v>99319695</v>
      </c>
      <c r="S220" s="3">
        <v>177989166</v>
      </c>
      <c r="T220" s="3">
        <v>290939010</v>
      </c>
      <c r="U220" s="3">
        <v>164205233</v>
      </c>
      <c r="V220" s="3">
        <v>342748123</v>
      </c>
      <c r="W220" s="3">
        <v>174576051</v>
      </c>
      <c r="X220" s="3">
        <v>188079430</v>
      </c>
      <c r="Y220" s="3">
        <v>327740147</v>
      </c>
      <c r="Z220" s="3">
        <v>110218664</v>
      </c>
      <c r="AA220" s="3">
        <v>113948001</v>
      </c>
      <c r="AB220" s="3">
        <v>117783366</v>
      </c>
      <c r="AC220" s="3">
        <v>225666939</v>
      </c>
      <c r="AD220" s="3">
        <v>220735429</v>
      </c>
      <c r="AE220" s="3">
        <v>185849701</v>
      </c>
      <c r="AF220" s="3">
        <v>176998245</v>
      </c>
      <c r="AG220" s="3">
        <v>191653736</v>
      </c>
      <c r="AH220" s="3">
        <v>158418072</v>
      </c>
      <c r="AI220" s="3">
        <v>135501464</v>
      </c>
      <c r="AJ220" s="3">
        <v>119530061</v>
      </c>
      <c r="AK220" s="3">
        <v>114731793</v>
      </c>
      <c r="AL220" s="19">
        <f t="shared" si="12"/>
        <v>8.1638259765807922E-2</v>
      </c>
      <c r="AM220" s="19">
        <f t="shared" si="13"/>
        <v>0.30667425130522158</v>
      </c>
      <c r="AN220" s="19">
        <f t="shared" si="14"/>
        <v>5.8271070485199992E-2</v>
      </c>
      <c r="AO220" s="19">
        <f t="shared" si="15"/>
        <v>1.9917791179546909E-2</v>
      </c>
    </row>
    <row r="221" spans="1:41" x14ac:dyDescent="0.25">
      <c r="A221" s="1" t="s">
        <v>296</v>
      </c>
      <c r="B221" s="3">
        <v>770503</v>
      </c>
      <c r="C221" s="3">
        <v>851240</v>
      </c>
      <c r="D221" s="3">
        <v>876979</v>
      </c>
      <c r="E221" s="3">
        <v>769971</v>
      </c>
      <c r="F221" s="3">
        <v>801800</v>
      </c>
      <c r="G221" s="3">
        <v>593119</v>
      </c>
      <c r="H221" s="3">
        <v>876244</v>
      </c>
      <c r="I221" s="3">
        <v>758841</v>
      </c>
      <c r="J221" s="3">
        <v>825972</v>
      </c>
      <c r="K221" s="3">
        <v>910027</v>
      </c>
      <c r="L221" s="3">
        <v>791847</v>
      </c>
      <c r="M221" s="3">
        <v>874613</v>
      </c>
      <c r="N221" s="3">
        <v>773629</v>
      </c>
      <c r="O221" s="3">
        <v>788573</v>
      </c>
      <c r="P221" s="3">
        <v>863188</v>
      </c>
      <c r="Q221" s="3">
        <v>743813</v>
      </c>
      <c r="R221" s="3">
        <v>748156</v>
      </c>
      <c r="S221" s="3">
        <v>761304</v>
      </c>
      <c r="T221" s="3">
        <v>700213</v>
      </c>
      <c r="U221" s="3">
        <v>587640</v>
      </c>
      <c r="V221" s="3">
        <v>736379</v>
      </c>
      <c r="W221" s="3">
        <v>538740</v>
      </c>
      <c r="X221" s="3">
        <v>648136</v>
      </c>
      <c r="Y221" s="3">
        <v>655044</v>
      </c>
      <c r="Z221" s="3">
        <v>637893</v>
      </c>
      <c r="AA221" s="3">
        <v>661789</v>
      </c>
      <c r="AB221" s="3">
        <v>641897</v>
      </c>
      <c r="AC221" s="3">
        <v>689387</v>
      </c>
      <c r="AD221" s="3">
        <v>659657</v>
      </c>
      <c r="AE221" s="3">
        <v>589880</v>
      </c>
      <c r="AF221" s="3">
        <v>546563</v>
      </c>
      <c r="AG221" s="3">
        <v>554794</v>
      </c>
      <c r="AH221" s="3">
        <v>517728</v>
      </c>
      <c r="AI221" s="3">
        <v>536515</v>
      </c>
      <c r="AJ221" s="3">
        <v>576615</v>
      </c>
      <c r="AK221" s="3">
        <v>520674</v>
      </c>
      <c r="AL221" s="19">
        <f t="shared" si="12"/>
        <v>0.21519860680398012</v>
      </c>
      <c r="AM221" s="19">
        <f t="shared" si="13"/>
        <v>0.95627630677825248</v>
      </c>
      <c r="AN221" s="19">
        <f t="shared" si="14"/>
        <v>0.94273675092681197</v>
      </c>
      <c r="AO221" s="19">
        <f t="shared" si="15"/>
        <v>7.8323312441273309E-3</v>
      </c>
    </row>
    <row r="222" spans="1:41" x14ac:dyDescent="0.25">
      <c r="A222" s="1" t="s">
        <v>297</v>
      </c>
      <c r="B222" s="3">
        <v>2890</v>
      </c>
      <c r="C222" s="3">
        <v>4016</v>
      </c>
      <c r="D222" s="3">
        <v>2929</v>
      </c>
      <c r="E222" s="3">
        <v>3445</v>
      </c>
      <c r="F222" s="3">
        <v>2010</v>
      </c>
      <c r="G222" s="3">
        <v>4313</v>
      </c>
      <c r="H222" s="3">
        <v>2112</v>
      </c>
      <c r="I222" s="3">
        <v>2877</v>
      </c>
      <c r="J222" s="3">
        <v>2917</v>
      </c>
      <c r="K222" s="3">
        <v>4275</v>
      </c>
      <c r="L222" s="3">
        <v>2608</v>
      </c>
      <c r="M222" s="3">
        <v>3592</v>
      </c>
      <c r="N222" s="3">
        <v>1924</v>
      </c>
      <c r="O222" s="3">
        <v>2191</v>
      </c>
      <c r="P222" s="3">
        <v>2411</v>
      </c>
      <c r="Q222" s="3">
        <v>2604</v>
      </c>
      <c r="R222" s="3">
        <v>2775</v>
      </c>
      <c r="S222" s="3">
        <v>2793</v>
      </c>
      <c r="T222" s="3">
        <v>1560</v>
      </c>
      <c r="U222" s="3">
        <v>1053</v>
      </c>
      <c r="V222" s="3">
        <v>1492</v>
      </c>
      <c r="W222" s="3">
        <v>2132</v>
      </c>
      <c r="X222" s="3">
        <v>1518</v>
      </c>
      <c r="Y222" s="3">
        <v>1967</v>
      </c>
      <c r="Z222" s="3">
        <v>1823</v>
      </c>
      <c r="AA222" s="3">
        <v>1597</v>
      </c>
      <c r="AB222" s="3">
        <v>2300</v>
      </c>
      <c r="AC222" s="3">
        <v>2191</v>
      </c>
      <c r="AD222" s="3">
        <v>1947</v>
      </c>
      <c r="AE222" s="3">
        <v>2773</v>
      </c>
      <c r="AF222" s="3">
        <v>2257</v>
      </c>
      <c r="AG222" s="3">
        <v>1966</v>
      </c>
      <c r="AH222" s="3">
        <v>2738</v>
      </c>
      <c r="AI222" s="3">
        <v>3215</v>
      </c>
      <c r="AJ222" s="3">
        <v>2714</v>
      </c>
      <c r="AK222" s="3">
        <v>1741</v>
      </c>
      <c r="AL222" s="19">
        <f t="shared" si="12"/>
        <v>0.66957332210527176</v>
      </c>
      <c r="AM222" s="19">
        <f t="shared" si="13"/>
        <v>5.1807559919644287E-2</v>
      </c>
      <c r="AN222" s="19">
        <f t="shared" si="14"/>
        <v>6.1362111855737242E-2</v>
      </c>
      <c r="AO222" s="19">
        <f t="shared" si="15"/>
        <v>1.3564615388220489E-2</v>
      </c>
    </row>
    <row r="223" spans="1:41" x14ac:dyDescent="0.25">
      <c r="A223" s="1" t="s">
        <v>298</v>
      </c>
      <c r="B223" s="3">
        <v>433796</v>
      </c>
      <c r="C223" s="3">
        <v>446326</v>
      </c>
      <c r="D223" s="3">
        <v>422655</v>
      </c>
      <c r="E223" s="3">
        <v>467169</v>
      </c>
      <c r="F223" s="3">
        <v>426694</v>
      </c>
      <c r="G223" s="3">
        <v>455498</v>
      </c>
      <c r="H223" s="3">
        <v>438929</v>
      </c>
      <c r="I223" s="3">
        <v>466587</v>
      </c>
      <c r="J223" s="3">
        <v>485513</v>
      </c>
      <c r="K223" s="3">
        <v>425858</v>
      </c>
      <c r="L223" s="3">
        <v>416572</v>
      </c>
      <c r="M223" s="3">
        <v>422152</v>
      </c>
      <c r="N223" s="3">
        <v>515952</v>
      </c>
      <c r="O223" s="3">
        <v>481641</v>
      </c>
      <c r="P223" s="3">
        <v>486635</v>
      </c>
      <c r="Q223" s="3">
        <v>474055</v>
      </c>
      <c r="R223" s="3">
        <v>470801</v>
      </c>
      <c r="S223" s="3">
        <v>476121</v>
      </c>
      <c r="T223" s="3">
        <v>437358</v>
      </c>
      <c r="U223" s="3">
        <v>430851</v>
      </c>
      <c r="V223" s="3">
        <v>430190</v>
      </c>
      <c r="W223" s="3">
        <v>401927</v>
      </c>
      <c r="X223" s="3">
        <v>393445</v>
      </c>
      <c r="Y223" s="3">
        <v>423387</v>
      </c>
      <c r="Z223" s="3">
        <v>465442</v>
      </c>
      <c r="AA223" s="3">
        <v>458731</v>
      </c>
      <c r="AB223" s="3">
        <v>467134</v>
      </c>
      <c r="AC223" s="3">
        <v>428814</v>
      </c>
      <c r="AD223" s="3">
        <v>467167</v>
      </c>
      <c r="AE223" s="3">
        <v>435748</v>
      </c>
      <c r="AF223" s="3">
        <v>524590</v>
      </c>
      <c r="AG223" s="3">
        <v>474149</v>
      </c>
      <c r="AH223" s="3">
        <v>521195</v>
      </c>
      <c r="AI223" s="3">
        <v>531584</v>
      </c>
      <c r="AJ223" s="3">
        <v>527858</v>
      </c>
      <c r="AK223" s="3">
        <v>553347</v>
      </c>
      <c r="AL223" s="19">
        <f t="shared" si="12"/>
        <v>0.96617376821218404</v>
      </c>
      <c r="AM223" s="19">
        <f t="shared" si="13"/>
        <v>1.5472262367024774E-3</v>
      </c>
      <c r="AN223" s="19">
        <f t="shared" si="14"/>
        <v>6.6188094414578961E-3</v>
      </c>
      <c r="AO223" s="19">
        <f t="shared" si="15"/>
        <v>1.2163635850444842E-5</v>
      </c>
    </row>
    <row r="224" spans="1:41" x14ac:dyDescent="0.25">
      <c r="A224" s="1" t="s">
        <v>299</v>
      </c>
      <c r="B224" s="3">
        <v>493719</v>
      </c>
      <c r="C224" s="3">
        <v>485489</v>
      </c>
      <c r="D224" s="3">
        <v>481040</v>
      </c>
      <c r="E224" s="3">
        <v>460819</v>
      </c>
      <c r="F224" s="3">
        <v>491952</v>
      </c>
      <c r="G224" s="3">
        <v>512890</v>
      </c>
      <c r="H224" s="3">
        <v>457292</v>
      </c>
      <c r="I224" s="3">
        <v>501367</v>
      </c>
      <c r="J224" s="3">
        <v>499784</v>
      </c>
      <c r="K224" s="3">
        <v>539749</v>
      </c>
      <c r="L224" s="3">
        <v>474930</v>
      </c>
      <c r="M224" s="3">
        <v>471988</v>
      </c>
      <c r="N224" s="3">
        <v>625178</v>
      </c>
      <c r="O224" s="3">
        <v>577754</v>
      </c>
      <c r="P224" s="3">
        <v>503532</v>
      </c>
      <c r="Q224" s="3">
        <v>514942</v>
      </c>
      <c r="R224" s="3">
        <v>504137</v>
      </c>
      <c r="S224" s="3">
        <v>481186</v>
      </c>
      <c r="T224" s="3">
        <v>667111</v>
      </c>
      <c r="U224" s="3">
        <v>423917</v>
      </c>
      <c r="V224" s="3">
        <v>722233</v>
      </c>
      <c r="W224" s="3">
        <v>470152</v>
      </c>
      <c r="X224" s="3">
        <v>443030</v>
      </c>
      <c r="Y224" s="3">
        <v>511753</v>
      </c>
      <c r="Z224" s="3">
        <v>620754</v>
      </c>
      <c r="AA224" s="3">
        <v>615766</v>
      </c>
      <c r="AB224" s="3">
        <v>564062</v>
      </c>
      <c r="AC224" s="3">
        <v>605950</v>
      </c>
      <c r="AD224" s="3">
        <v>523296</v>
      </c>
      <c r="AE224" s="3">
        <v>548045</v>
      </c>
      <c r="AF224" s="3">
        <v>419916</v>
      </c>
      <c r="AG224" s="3">
        <v>406438</v>
      </c>
      <c r="AH224" s="3">
        <v>419024</v>
      </c>
      <c r="AI224" s="3">
        <v>404124</v>
      </c>
      <c r="AJ224" s="3">
        <v>423841</v>
      </c>
      <c r="AK224" s="3">
        <v>434699</v>
      </c>
      <c r="AL224" s="19">
        <f t="shared" si="12"/>
        <v>0.82227407008914255</v>
      </c>
      <c r="AM224" s="19">
        <f t="shared" si="13"/>
        <v>7.5106395809537124E-2</v>
      </c>
      <c r="AN224" s="19">
        <f t="shared" si="14"/>
        <v>0.47285179238229613</v>
      </c>
      <c r="AO224" s="19">
        <f t="shared" si="15"/>
        <v>3.8744942840121553E-2</v>
      </c>
    </row>
    <row r="225" spans="1:41" x14ac:dyDescent="0.25">
      <c r="A225" s="1" t="s">
        <v>300</v>
      </c>
      <c r="B225" s="3">
        <v>3123734</v>
      </c>
      <c r="C225" s="3">
        <v>2496104</v>
      </c>
      <c r="D225" s="3">
        <v>3110296</v>
      </c>
      <c r="E225" s="3">
        <v>3294763</v>
      </c>
      <c r="F225" s="3">
        <v>3085071</v>
      </c>
      <c r="G225" s="3">
        <v>2368589</v>
      </c>
      <c r="H225" s="3">
        <v>3385657</v>
      </c>
      <c r="I225" s="3">
        <v>3049874</v>
      </c>
      <c r="J225" s="3">
        <v>3038805</v>
      </c>
      <c r="K225" s="3">
        <v>2674836</v>
      </c>
      <c r="L225" s="3">
        <v>3074968</v>
      </c>
      <c r="M225" s="3">
        <v>3217243</v>
      </c>
      <c r="N225" s="3">
        <v>2149417</v>
      </c>
      <c r="O225" s="3">
        <v>2039509</v>
      </c>
      <c r="P225" s="3">
        <v>2629003</v>
      </c>
      <c r="Q225" s="3">
        <v>2188953</v>
      </c>
      <c r="R225" s="3">
        <v>2448811</v>
      </c>
      <c r="S225" s="3">
        <v>3388146</v>
      </c>
      <c r="T225" s="3">
        <v>2575168</v>
      </c>
      <c r="U225" s="3">
        <v>2869279</v>
      </c>
      <c r="V225" s="3">
        <v>2304675</v>
      </c>
      <c r="W225" s="3">
        <v>2743510</v>
      </c>
      <c r="X225" s="3">
        <v>2797696</v>
      </c>
      <c r="Y225" s="3">
        <v>1765016</v>
      </c>
      <c r="Z225" s="3">
        <v>3159950</v>
      </c>
      <c r="AA225" s="3">
        <v>3398762</v>
      </c>
      <c r="AB225" s="3">
        <v>3009925</v>
      </c>
      <c r="AC225" s="3">
        <v>3434455</v>
      </c>
      <c r="AD225" s="3">
        <v>3439994</v>
      </c>
      <c r="AE225" s="3">
        <v>3105709</v>
      </c>
      <c r="AF225" s="3">
        <v>2392869</v>
      </c>
      <c r="AG225" s="3">
        <v>3335017</v>
      </c>
      <c r="AH225" s="3">
        <v>2355522</v>
      </c>
      <c r="AI225" s="3">
        <v>2501656</v>
      </c>
      <c r="AJ225" s="3">
        <v>2709809</v>
      </c>
      <c r="AK225" s="3">
        <v>2423196</v>
      </c>
      <c r="AL225" s="19">
        <f t="shared" si="12"/>
        <v>0.40179837563941645</v>
      </c>
      <c r="AM225" s="19">
        <f t="shared" si="13"/>
        <v>0.11692959868157474</v>
      </c>
      <c r="AN225" s="19">
        <f t="shared" si="14"/>
        <v>2.4766626903593696E-3</v>
      </c>
      <c r="AO225" s="19">
        <f t="shared" si="15"/>
        <v>0.63869971030517192</v>
      </c>
    </row>
    <row r="226" spans="1:41" x14ac:dyDescent="0.25">
      <c r="A226" s="1" t="s">
        <v>301</v>
      </c>
      <c r="B226" s="3">
        <v>30815</v>
      </c>
      <c r="C226" s="3">
        <v>155498</v>
      </c>
      <c r="D226" s="3">
        <v>26781</v>
      </c>
      <c r="E226" s="3">
        <v>20221</v>
      </c>
      <c r="F226" s="3">
        <v>22676</v>
      </c>
      <c r="G226" s="3">
        <v>43575</v>
      </c>
      <c r="H226" s="3">
        <v>58159</v>
      </c>
      <c r="I226" s="3">
        <v>128869</v>
      </c>
      <c r="J226" s="3">
        <v>33365</v>
      </c>
      <c r="K226" s="3">
        <v>34751</v>
      </c>
      <c r="L226" s="3">
        <v>38928</v>
      </c>
      <c r="M226" s="3">
        <v>20301</v>
      </c>
      <c r="N226" s="3">
        <v>50144</v>
      </c>
      <c r="O226" s="3">
        <v>101969</v>
      </c>
      <c r="P226" s="3">
        <v>45892</v>
      </c>
      <c r="Q226" s="3">
        <v>32489</v>
      </c>
      <c r="R226" s="3">
        <v>41100</v>
      </c>
      <c r="S226" s="3">
        <v>81494</v>
      </c>
      <c r="T226" s="3">
        <v>47545</v>
      </c>
      <c r="U226" s="3">
        <v>23003</v>
      </c>
      <c r="V226" s="3">
        <v>39748</v>
      </c>
      <c r="W226" s="3">
        <v>27538</v>
      </c>
      <c r="X226" s="3">
        <v>21070</v>
      </c>
      <c r="Y226" s="3">
        <v>54072</v>
      </c>
      <c r="Z226" s="3">
        <v>16870</v>
      </c>
      <c r="AA226" s="3">
        <v>26787</v>
      </c>
      <c r="AB226" s="3">
        <v>26485</v>
      </c>
      <c r="AC226" s="3">
        <v>39611</v>
      </c>
      <c r="AD226" s="3">
        <v>15537</v>
      </c>
      <c r="AE226" s="3">
        <v>19296</v>
      </c>
      <c r="AF226" s="3">
        <v>32532</v>
      </c>
      <c r="AG226" s="3">
        <v>22745</v>
      </c>
      <c r="AH226" s="3">
        <v>35252</v>
      </c>
      <c r="AI226" s="3">
        <v>22507</v>
      </c>
      <c r="AJ226" s="3">
        <v>32674</v>
      </c>
      <c r="AK226" s="3">
        <v>32312</v>
      </c>
      <c r="AL226" s="19">
        <f t="shared" si="12"/>
        <v>0.92833558717154951</v>
      </c>
      <c r="AM226" s="19">
        <f t="shared" si="13"/>
        <v>0.71832894234984013</v>
      </c>
      <c r="AN226" s="19">
        <f t="shared" si="14"/>
        <v>0.11867436889804457</v>
      </c>
      <c r="AO226" s="19">
        <f t="shared" si="15"/>
        <v>0.35669246060254756</v>
      </c>
    </row>
    <row r="227" spans="1:41" x14ac:dyDescent="0.25">
      <c r="A227" s="1" t="s">
        <v>63</v>
      </c>
      <c r="B227" s="3">
        <v>1655155</v>
      </c>
      <c r="C227" s="3">
        <v>862202</v>
      </c>
      <c r="D227" s="3">
        <v>1890900</v>
      </c>
      <c r="E227" s="3">
        <v>1056911</v>
      </c>
      <c r="F227" s="3">
        <v>1203418</v>
      </c>
      <c r="G227" s="3">
        <v>658015</v>
      </c>
      <c r="H227" s="3">
        <v>933219</v>
      </c>
      <c r="I227" s="3">
        <v>725852</v>
      </c>
      <c r="J227" s="3">
        <v>499951</v>
      </c>
      <c r="K227" s="3">
        <v>514459</v>
      </c>
      <c r="L227" s="3">
        <v>638034</v>
      </c>
      <c r="M227" s="3">
        <v>1010243</v>
      </c>
      <c r="N227" s="3">
        <v>1328641</v>
      </c>
      <c r="O227" s="3">
        <v>1090308</v>
      </c>
      <c r="P227" s="3">
        <v>1229255</v>
      </c>
      <c r="Q227" s="3">
        <v>1231954</v>
      </c>
      <c r="R227" s="3">
        <v>684025</v>
      </c>
      <c r="S227" s="3">
        <v>1290776</v>
      </c>
      <c r="T227" s="3">
        <v>2476683</v>
      </c>
      <c r="U227" s="3">
        <v>4622205</v>
      </c>
      <c r="V227" s="3">
        <v>4734767</v>
      </c>
      <c r="W227" s="3">
        <v>2891897</v>
      </c>
      <c r="X227" s="3">
        <v>4963386</v>
      </c>
      <c r="Y227" s="3">
        <v>1583635</v>
      </c>
      <c r="Z227" s="3">
        <v>2771606</v>
      </c>
      <c r="AA227" s="3">
        <v>498250</v>
      </c>
      <c r="AB227" s="3">
        <v>2069809</v>
      </c>
      <c r="AC227" s="3">
        <v>1657278</v>
      </c>
      <c r="AD227" s="3">
        <v>2445927</v>
      </c>
      <c r="AE227" s="3">
        <v>2949932</v>
      </c>
      <c r="AF227" s="3">
        <v>391153</v>
      </c>
      <c r="AG227" s="3">
        <v>452375</v>
      </c>
      <c r="AH227" s="3">
        <v>291562</v>
      </c>
      <c r="AI227" s="3">
        <v>718719</v>
      </c>
      <c r="AJ227" s="3">
        <v>241697</v>
      </c>
      <c r="AK227" s="3">
        <v>466636</v>
      </c>
      <c r="AL227" s="19">
        <f t="shared" si="12"/>
        <v>3.9142816066141041E-2</v>
      </c>
      <c r="AM227" s="19">
        <f t="shared" si="13"/>
        <v>0.72307689586934132</v>
      </c>
      <c r="AN227" s="19">
        <f t="shared" si="14"/>
        <v>5.5872532217101964E-2</v>
      </c>
      <c r="AO227" s="19">
        <f t="shared" si="15"/>
        <v>3.177574178541372E-4</v>
      </c>
    </row>
    <row r="228" spans="1:41" x14ac:dyDescent="0.25">
      <c r="A228" s="1" t="s">
        <v>302</v>
      </c>
      <c r="B228" s="3">
        <v>103432</v>
      </c>
      <c r="C228" s="3">
        <v>95612</v>
      </c>
      <c r="D228" s="3">
        <v>111340</v>
      </c>
      <c r="E228" s="3">
        <v>96643</v>
      </c>
      <c r="F228" s="3">
        <v>91345</v>
      </c>
      <c r="G228" s="3">
        <v>73958</v>
      </c>
      <c r="H228" s="3">
        <v>91440</v>
      </c>
      <c r="I228" s="3">
        <v>79035</v>
      </c>
      <c r="J228" s="3">
        <v>80933</v>
      </c>
      <c r="K228" s="3">
        <v>85997</v>
      </c>
      <c r="L228" s="3">
        <v>77200</v>
      </c>
      <c r="M228" s="3">
        <v>90887</v>
      </c>
      <c r="N228" s="3">
        <v>75172</v>
      </c>
      <c r="O228" s="3">
        <v>83913</v>
      </c>
      <c r="P228" s="3">
        <v>100621</v>
      </c>
      <c r="Q228" s="3">
        <v>57446</v>
      </c>
      <c r="R228" s="3">
        <v>77322</v>
      </c>
      <c r="S228" s="3">
        <v>94977</v>
      </c>
      <c r="T228" s="3">
        <v>76595</v>
      </c>
      <c r="U228" s="3">
        <v>66851</v>
      </c>
      <c r="V228" s="3">
        <v>73255</v>
      </c>
      <c r="W228" s="3">
        <v>74528</v>
      </c>
      <c r="X228" s="3">
        <v>70931</v>
      </c>
      <c r="Y228" s="3">
        <v>73805</v>
      </c>
      <c r="Z228" s="3">
        <v>101582</v>
      </c>
      <c r="AA228" s="3">
        <v>100408</v>
      </c>
      <c r="AB228" s="3">
        <v>112473</v>
      </c>
      <c r="AC228" s="3">
        <v>102706</v>
      </c>
      <c r="AD228" s="3">
        <v>98683</v>
      </c>
      <c r="AE228" s="3">
        <v>100930</v>
      </c>
      <c r="AF228" s="3">
        <v>75609</v>
      </c>
      <c r="AG228" s="3">
        <v>90804</v>
      </c>
      <c r="AH228" s="3">
        <v>55576</v>
      </c>
      <c r="AI228" s="3">
        <v>78852</v>
      </c>
      <c r="AJ228" s="3">
        <v>78702</v>
      </c>
      <c r="AK228" s="3">
        <v>74598</v>
      </c>
      <c r="AL228" s="19">
        <f t="shared" si="12"/>
        <v>8.0282496729337974E-2</v>
      </c>
      <c r="AM228" s="19">
        <f t="shared" si="13"/>
        <v>0.12037040808238202</v>
      </c>
      <c r="AN228" s="19">
        <f t="shared" si="14"/>
        <v>2.2263385309751957E-7</v>
      </c>
      <c r="AO228" s="19">
        <f t="shared" si="15"/>
        <v>0.54759786305735092</v>
      </c>
    </row>
    <row r="229" spans="1:41" x14ac:dyDescent="0.25">
      <c r="A229" s="1" t="s">
        <v>303</v>
      </c>
      <c r="B229" s="3">
        <v>36001</v>
      </c>
      <c r="C229" s="3">
        <v>61574</v>
      </c>
      <c r="D229" s="3">
        <v>31891</v>
      </c>
      <c r="E229" s="3">
        <v>22521</v>
      </c>
      <c r="F229" s="3">
        <v>46274</v>
      </c>
      <c r="G229" s="3">
        <v>35450</v>
      </c>
      <c r="H229" s="3">
        <v>41288</v>
      </c>
      <c r="I229" s="3">
        <v>72646</v>
      </c>
      <c r="J229" s="3">
        <v>53151</v>
      </c>
      <c r="K229" s="3">
        <v>104866</v>
      </c>
      <c r="L229" s="3">
        <v>59850</v>
      </c>
      <c r="M229" s="3">
        <v>60881</v>
      </c>
      <c r="N229" s="3">
        <v>135104</v>
      </c>
      <c r="O229" s="3">
        <v>110437</v>
      </c>
      <c r="P229" s="3">
        <v>41312</v>
      </c>
      <c r="Q229" s="3">
        <v>44749</v>
      </c>
      <c r="R229" s="3">
        <v>38258</v>
      </c>
      <c r="S229" s="3">
        <v>45444</v>
      </c>
      <c r="T229" s="3">
        <v>259396</v>
      </c>
      <c r="U229" s="3">
        <v>90018</v>
      </c>
      <c r="V229" s="3">
        <v>233633</v>
      </c>
      <c r="W229" s="3">
        <v>128195</v>
      </c>
      <c r="X229" s="3">
        <v>121096</v>
      </c>
      <c r="Y229" s="3">
        <v>162090</v>
      </c>
      <c r="Z229" s="3">
        <v>456163</v>
      </c>
      <c r="AA229" s="3">
        <v>463974</v>
      </c>
      <c r="AB229" s="3">
        <v>423697</v>
      </c>
      <c r="AC229" s="3">
        <v>382834</v>
      </c>
      <c r="AD229" s="3">
        <v>313716</v>
      </c>
      <c r="AE229" s="3">
        <v>416497</v>
      </c>
      <c r="AF229" s="3">
        <v>77400</v>
      </c>
      <c r="AG229" s="3">
        <v>61561</v>
      </c>
      <c r="AH229" s="3">
        <v>27339</v>
      </c>
      <c r="AI229" s="3">
        <v>53577</v>
      </c>
      <c r="AJ229" s="3">
        <v>82252</v>
      </c>
      <c r="AK229" s="3">
        <v>57013</v>
      </c>
      <c r="AL229" s="19">
        <f t="shared" si="12"/>
        <v>3.0043275551038931E-2</v>
      </c>
      <c r="AM229" s="19">
        <f t="shared" si="13"/>
        <v>0.12577284470540329</v>
      </c>
      <c r="AN229" s="19">
        <f t="shared" si="14"/>
        <v>4.3742639962569505E-5</v>
      </c>
      <c r="AO229" s="19">
        <f t="shared" si="15"/>
        <v>4.0479228600990855E-3</v>
      </c>
    </row>
    <row r="230" spans="1:41" x14ac:dyDescent="0.25">
      <c r="A230" s="1" t="s">
        <v>304</v>
      </c>
      <c r="B230" s="3">
        <v>3403402</v>
      </c>
      <c r="C230" s="3">
        <v>2974344</v>
      </c>
      <c r="D230" s="3">
        <v>3579790</v>
      </c>
      <c r="E230" s="3">
        <v>3715593</v>
      </c>
      <c r="F230" s="3">
        <v>3151877</v>
      </c>
      <c r="G230" s="3">
        <v>3072084</v>
      </c>
      <c r="H230" s="3">
        <v>3342500</v>
      </c>
      <c r="I230" s="3">
        <v>2987649</v>
      </c>
      <c r="J230" s="3">
        <v>3073870</v>
      </c>
      <c r="K230" s="3">
        <v>3121734</v>
      </c>
      <c r="L230" s="3">
        <v>3042591</v>
      </c>
      <c r="M230" s="3">
        <v>3206813</v>
      </c>
      <c r="N230" s="3">
        <v>2932549</v>
      </c>
      <c r="O230" s="3">
        <v>2839888</v>
      </c>
      <c r="P230" s="3">
        <v>3415636</v>
      </c>
      <c r="Q230" s="3">
        <v>3350250</v>
      </c>
      <c r="R230" s="3">
        <v>3433660</v>
      </c>
      <c r="S230" s="3">
        <v>3481072</v>
      </c>
      <c r="T230" s="3">
        <v>2439277</v>
      </c>
      <c r="U230" s="3">
        <v>2628992</v>
      </c>
      <c r="V230" s="3">
        <v>2317985</v>
      </c>
      <c r="W230" s="3">
        <v>2523939</v>
      </c>
      <c r="X230" s="3">
        <v>2576755</v>
      </c>
      <c r="Y230" s="3">
        <v>2420739</v>
      </c>
      <c r="Z230" s="3">
        <v>2369989</v>
      </c>
      <c r="AA230" s="3">
        <v>2337770</v>
      </c>
      <c r="AB230" s="3">
        <v>2400589</v>
      </c>
      <c r="AC230" s="3">
        <v>2390817</v>
      </c>
      <c r="AD230" s="3">
        <v>2570818</v>
      </c>
      <c r="AE230" s="3">
        <v>2338672</v>
      </c>
      <c r="AF230" s="3">
        <v>2722452</v>
      </c>
      <c r="AG230" s="3">
        <v>2239610</v>
      </c>
      <c r="AH230" s="3">
        <v>2783338</v>
      </c>
      <c r="AI230" s="3">
        <v>2897658</v>
      </c>
      <c r="AJ230" s="3">
        <v>2870594</v>
      </c>
      <c r="AK230" s="3">
        <v>2886593</v>
      </c>
      <c r="AL230" s="19">
        <f t="shared" si="12"/>
        <v>0.18680739572165297</v>
      </c>
      <c r="AM230" s="19">
        <f t="shared" si="13"/>
        <v>0.6664595878393591</v>
      </c>
      <c r="AN230" s="19">
        <f t="shared" si="14"/>
        <v>0.18533461143697993</v>
      </c>
      <c r="AO230" s="19">
        <f t="shared" si="15"/>
        <v>5.1661319037707827E-2</v>
      </c>
    </row>
    <row r="231" spans="1:41" x14ac:dyDescent="0.25">
      <c r="A231" s="1" t="s">
        <v>305</v>
      </c>
      <c r="B231" s="3">
        <v>16279608</v>
      </c>
      <c r="C231" s="3">
        <v>16393333</v>
      </c>
      <c r="D231" s="3">
        <v>16064763</v>
      </c>
      <c r="E231" s="3">
        <v>14040927</v>
      </c>
      <c r="F231" s="3">
        <v>13365017</v>
      </c>
      <c r="G231" s="3">
        <v>14893876</v>
      </c>
      <c r="H231" s="3">
        <v>10408604</v>
      </c>
      <c r="I231" s="3">
        <v>14467088</v>
      </c>
      <c r="J231" s="3">
        <v>12061007</v>
      </c>
      <c r="K231" s="3">
        <v>14476351</v>
      </c>
      <c r="L231" s="3">
        <v>12605614</v>
      </c>
      <c r="M231" s="3">
        <v>11680029</v>
      </c>
      <c r="N231" s="3">
        <v>15961012</v>
      </c>
      <c r="O231" s="3">
        <v>16198793</v>
      </c>
      <c r="P231" s="3">
        <v>14594757</v>
      </c>
      <c r="Q231" s="3">
        <v>13428827</v>
      </c>
      <c r="R231" s="3">
        <v>13162233</v>
      </c>
      <c r="S231" s="3">
        <v>12364297</v>
      </c>
      <c r="T231" s="3">
        <v>28676308</v>
      </c>
      <c r="U231" s="3">
        <v>25384032</v>
      </c>
      <c r="V231" s="3">
        <v>28865620</v>
      </c>
      <c r="W231" s="3">
        <v>23040318</v>
      </c>
      <c r="X231" s="3">
        <v>25522464</v>
      </c>
      <c r="Y231" s="3">
        <v>27879663</v>
      </c>
      <c r="Z231" s="3">
        <v>14535562</v>
      </c>
      <c r="AA231" s="3">
        <v>14149385</v>
      </c>
      <c r="AB231" s="3">
        <v>13518424</v>
      </c>
      <c r="AC231" s="3">
        <v>13627595</v>
      </c>
      <c r="AD231" s="3">
        <v>13651293</v>
      </c>
      <c r="AE231" s="3">
        <v>14370508</v>
      </c>
      <c r="AF231" s="3">
        <v>14681869</v>
      </c>
      <c r="AG231" s="3">
        <v>15012026</v>
      </c>
      <c r="AH231" s="3">
        <v>14344335</v>
      </c>
      <c r="AI231" s="3">
        <v>14387538</v>
      </c>
      <c r="AJ231" s="3">
        <v>16839427</v>
      </c>
      <c r="AK231" s="3">
        <v>20108751</v>
      </c>
      <c r="AL231" s="19">
        <f t="shared" si="12"/>
        <v>1.2258950104816441E-2</v>
      </c>
      <c r="AM231" s="19">
        <f t="shared" si="13"/>
        <v>0.30673106107304854</v>
      </c>
      <c r="AN231" s="19">
        <f t="shared" si="14"/>
        <v>1.1957482469928614E-7</v>
      </c>
      <c r="AO231" s="19">
        <f t="shared" si="15"/>
        <v>1.0509435047569084E-5</v>
      </c>
    </row>
    <row r="232" spans="1:41" x14ac:dyDescent="0.25">
      <c r="A232" s="1" t="s">
        <v>306</v>
      </c>
      <c r="B232" s="3">
        <v>330867</v>
      </c>
      <c r="C232" s="3">
        <v>302230</v>
      </c>
      <c r="D232" s="3">
        <v>357658</v>
      </c>
      <c r="E232" s="3">
        <v>284167</v>
      </c>
      <c r="F232" s="3">
        <v>411030</v>
      </c>
      <c r="G232" s="3">
        <v>505008</v>
      </c>
      <c r="H232" s="3">
        <v>238050</v>
      </c>
      <c r="I232" s="3">
        <v>284532</v>
      </c>
      <c r="J232" s="3">
        <v>278006</v>
      </c>
      <c r="K232" s="3">
        <v>308271</v>
      </c>
      <c r="L232" s="3">
        <v>296304</v>
      </c>
      <c r="M232" s="3">
        <v>354536</v>
      </c>
      <c r="N232" s="3">
        <v>441822</v>
      </c>
      <c r="O232" s="3">
        <v>309500</v>
      </c>
      <c r="P232" s="3">
        <v>405108</v>
      </c>
      <c r="Q232" s="3">
        <v>415562</v>
      </c>
      <c r="R232" s="3">
        <v>356010</v>
      </c>
      <c r="S232" s="3">
        <v>291315</v>
      </c>
      <c r="T232" s="3">
        <v>2923879</v>
      </c>
      <c r="U232" s="3">
        <v>3764915</v>
      </c>
      <c r="V232" s="3">
        <v>3507389</v>
      </c>
      <c r="W232" s="3">
        <v>5674004</v>
      </c>
      <c r="X232" s="3">
        <v>2857615</v>
      </c>
      <c r="Y232" s="3">
        <v>2987969</v>
      </c>
      <c r="Z232" s="3">
        <v>2215164</v>
      </c>
      <c r="AA232" s="3">
        <v>2569043</v>
      </c>
      <c r="AB232" s="3">
        <v>1935028</v>
      </c>
      <c r="AC232" s="3">
        <v>2826830</v>
      </c>
      <c r="AD232" s="3">
        <v>2395126</v>
      </c>
      <c r="AE232" s="3">
        <v>3039873</v>
      </c>
      <c r="AF232" s="3">
        <v>1968358</v>
      </c>
      <c r="AG232" s="3">
        <v>2388214</v>
      </c>
      <c r="AH232" s="3">
        <v>2104065</v>
      </c>
      <c r="AI232" s="3">
        <v>1965147</v>
      </c>
      <c r="AJ232" s="3">
        <v>2437843</v>
      </c>
      <c r="AK232" s="3">
        <v>2369271</v>
      </c>
      <c r="AL232" s="19">
        <f t="shared" si="12"/>
        <v>7.975024734547595E-2</v>
      </c>
      <c r="AM232" s="19">
        <f t="shared" si="13"/>
        <v>0.91180508055941834</v>
      </c>
      <c r="AN232" s="19">
        <f t="shared" si="14"/>
        <v>3.6969047636288006E-2</v>
      </c>
      <c r="AO232" s="19">
        <f t="shared" si="15"/>
        <v>9.9379537471076806E-3</v>
      </c>
    </row>
    <row r="233" spans="1:41" x14ac:dyDescent="0.25">
      <c r="A233" s="1" t="s">
        <v>25</v>
      </c>
      <c r="B233" s="3">
        <v>2674822</v>
      </c>
      <c r="C233" s="3">
        <v>3633942</v>
      </c>
      <c r="D233" s="3">
        <v>2508786</v>
      </c>
      <c r="E233" s="3">
        <v>2116053</v>
      </c>
      <c r="F233" s="3">
        <v>3106742</v>
      </c>
      <c r="G233" s="3">
        <v>2159754</v>
      </c>
      <c r="H233" s="3">
        <v>3860996</v>
      </c>
      <c r="I233" s="3">
        <v>4338123</v>
      </c>
      <c r="J233" s="3">
        <v>3809092</v>
      </c>
      <c r="K233" s="3">
        <v>6966289</v>
      </c>
      <c r="L233" s="3">
        <v>4126305</v>
      </c>
      <c r="M233" s="3">
        <v>3379028</v>
      </c>
      <c r="N233" s="3">
        <v>8984264</v>
      </c>
      <c r="O233" s="3">
        <v>10498465</v>
      </c>
      <c r="P233" s="3">
        <v>3113681</v>
      </c>
      <c r="Q233" s="3">
        <v>3952953</v>
      </c>
      <c r="R233" s="3">
        <v>3693571</v>
      </c>
      <c r="S233" s="3">
        <v>3786942</v>
      </c>
      <c r="T233" s="3">
        <v>2838258</v>
      </c>
      <c r="U233" s="3">
        <v>1001471</v>
      </c>
      <c r="V233" s="3">
        <v>1839440</v>
      </c>
      <c r="W233" s="3">
        <v>1807412</v>
      </c>
      <c r="X233" s="3">
        <v>1592352</v>
      </c>
      <c r="Y233" s="3">
        <v>1374357</v>
      </c>
      <c r="Z233" s="3">
        <v>8244517</v>
      </c>
      <c r="AA233" s="3">
        <v>8496060</v>
      </c>
      <c r="AB233" s="3">
        <v>6567762</v>
      </c>
      <c r="AC233" s="3">
        <v>8171485</v>
      </c>
      <c r="AD233" s="3">
        <v>4879310</v>
      </c>
      <c r="AE233" s="3">
        <v>6376135</v>
      </c>
      <c r="AF233" s="3">
        <v>2405853</v>
      </c>
      <c r="AG233" s="3">
        <v>2308883</v>
      </c>
      <c r="AH233" s="3">
        <v>1406636</v>
      </c>
      <c r="AI233" s="3">
        <v>1763944</v>
      </c>
      <c r="AJ233" s="3">
        <v>2365254</v>
      </c>
      <c r="AK233" s="3">
        <v>1898046</v>
      </c>
      <c r="AL233" s="19">
        <f t="shared" si="12"/>
        <v>1.4297388026837598E-2</v>
      </c>
      <c r="AM233" s="19">
        <f t="shared" si="13"/>
        <v>4.9257785592419404E-2</v>
      </c>
      <c r="AN233" s="19">
        <f t="shared" si="14"/>
        <v>7.0107001083787699E-6</v>
      </c>
      <c r="AO233" s="19">
        <f t="shared" si="15"/>
        <v>0.37096512379560043</v>
      </c>
    </row>
    <row r="234" spans="1:41" x14ac:dyDescent="0.25">
      <c r="A234" s="1" t="s">
        <v>307</v>
      </c>
      <c r="B234" s="3">
        <v>99112</v>
      </c>
      <c r="C234" s="3">
        <v>84838</v>
      </c>
      <c r="D234" s="3">
        <v>100459</v>
      </c>
      <c r="E234" s="3">
        <v>94724</v>
      </c>
      <c r="F234" s="3">
        <v>84066</v>
      </c>
      <c r="G234" s="3">
        <v>82673</v>
      </c>
      <c r="H234" s="3">
        <v>92811</v>
      </c>
      <c r="I234" s="3">
        <v>92971</v>
      </c>
      <c r="J234" s="3">
        <v>103426</v>
      </c>
      <c r="K234" s="3">
        <v>90948</v>
      </c>
      <c r="L234" s="3">
        <v>97655</v>
      </c>
      <c r="M234" s="3">
        <v>91897</v>
      </c>
      <c r="N234" s="3">
        <v>67557</v>
      </c>
      <c r="O234" s="3">
        <v>77085</v>
      </c>
      <c r="P234" s="3">
        <v>62789</v>
      </c>
      <c r="Q234" s="3">
        <v>66754</v>
      </c>
      <c r="R234" s="3">
        <v>67568</v>
      </c>
      <c r="S234" s="3">
        <v>74471</v>
      </c>
      <c r="T234" s="3">
        <v>146152</v>
      </c>
      <c r="U234" s="3">
        <v>142553</v>
      </c>
      <c r="V234" s="3">
        <v>164398</v>
      </c>
      <c r="W234" s="3">
        <v>154858</v>
      </c>
      <c r="X234" s="3">
        <v>131456</v>
      </c>
      <c r="Y234" s="3">
        <v>163466</v>
      </c>
      <c r="Z234" s="3">
        <v>146221</v>
      </c>
      <c r="AA234" s="3">
        <v>151781</v>
      </c>
      <c r="AB234" s="3">
        <v>150445</v>
      </c>
      <c r="AC234" s="3">
        <v>155536</v>
      </c>
      <c r="AD234" s="3">
        <v>160542</v>
      </c>
      <c r="AE234" s="3">
        <v>157152</v>
      </c>
      <c r="AF234" s="3">
        <v>120800</v>
      </c>
      <c r="AG234" s="3">
        <v>130234</v>
      </c>
      <c r="AH234" s="3">
        <v>122978</v>
      </c>
      <c r="AI234" s="3">
        <v>125011</v>
      </c>
      <c r="AJ234" s="3">
        <v>138489</v>
      </c>
      <c r="AK234" s="3">
        <v>154521</v>
      </c>
      <c r="AL234" s="19">
        <f t="shared" si="12"/>
        <v>0.32271494396828848</v>
      </c>
      <c r="AM234" s="19">
        <f t="shared" si="13"/>
        <v>2.6997303328440985E-4</v>
      </c>
      <c r="AN234" s="19">
        <f t="shared" si="14"/>
        <v>0.59141160230028278</v>
      </c>
      <c r="AO234" s="19">
        <f t="shared" si="15"/>
        <v>3.1230677230584637E-2</v>
      </c>
    </row>
    <row r="235" spans="1:41" x14ac:dyDescent="0.25">
      <c r="A235" s="1" t="s">
        <v>84</v>
      </c>
      <c r="B235" s="3">
        <v>33607028</v>
      </c>
      <c r="C235" s="3">
        <v>24821657</v>
      </c>
      <c r="D235" s="3">
        <v>40597093</v>
      </c>
      <c r="E235" s="3">
        <v>25367454</v>
      </c>
      <c r="F235" s="3">
        <v>35552275</v>
      </c>
      <c r="G235" s="3">
        <v>23096937</v>
      </c>
      <c r="H235" s="3">
        <v>21474671</v>
      </c>
      <c r="I235" s="3">
        <v>16203551</v>
      </c>
      <c r="J235" s="3">
        <v>20047235</v>
      </c>
      <c r="K235" s="3">
        <v>17400351</v>
      </c>
      <c r="L235" s="3">
        <v>16494636</v>
      </c>
      <c r="M235" s="3">
        <v>27423287</v>
      </c>
      <c r="N235" s="3">
        <v>24861355</v>
      </c>
      <c r="O235" s="3">
        <v>16480293</v>
      </c>
      <c r="P235" s="3">
        <v>31186864</v>
      </c>
      <c r="Q235" s="3">
        <v>25178376</v>
      </c>
      <c r="R235" s="3">
        <v>22076313</v>
      </c>
      <c r="S235" s="3">
        <v>22051795</v>
      </c>
      <c r="T235" s="3">
        <v>14798863</v>
      </c>
      <c r="U235" s="3">
        <v>11904980</v>
      </c>
      <c r="V235" s="3">
        <v>19408900</v>
      </c>
      <c r="W235" s="3">
        <v>13021725</v>
      </c>
      <c r="X235" s="3">
        <v>9933701</v>
      </c>
      <c r="Y235" s="3">
        <v>15623418</v>
      </c>
      <c r="Z235" s="3">
        <v>13732542</v>
      </c>
      <c r="AA235" s="3">
        <v>12756493</v>
      </c>
      <c r="AB235" s="3">
        <v>13181899</v>
      </c>
      <c r="AC235" s="3">
        <v>13004185</v>
      </c>
      <c r="AD235" s="3">
        <v>12270422</v>
      </c>
      <c r="AE235" s="3">
        <v>13731682</v>
      </c>
      <c r="AF235" s="3">
        <v>10615852</v>
      </c>
      <c r="AG235" s="3">
        <v>10286171</v>
      </c>
      <c r="AH235" s="3">
        <v>9437870</v>
      </c>
      <c r="AI235" s="3">
        <v>8838322</v>
      </c>
      <c r="AJ235" s="3">
        <v>11508801</v>
      </c>
      <c r="AK235" s="3">
        <v>9860094</v>
      </c>
      <c r="AL235" s="19">
        <f t="shared" si="12"/>
        <v>1.010290748724153E-2</v>
      </c>
      <c r="AM235" s="19">
        <f t="shared" si="13"/>
        <v>7.8164915169240373E-2</v>
      </c>
      <c r="AN235" s="19">
        <f t="shared" si="14"/>
        <v>0.47980662887283776</v>
      </c>
      <c r="AO235" s="19">
        <f t="shared" si="15"/>
        <v>1.647859951441814E-2</v>
      </c>
    </row>
    <row r="236" spans="1:41" x14ac:dyDescent="0.25">
      <c r="A236" s="1" t="s">
        <v>85</v>
      </c>
      <c r="B236" s="3">
        <v>96512327</v>
      </c>
      <c r="C236" s="3">
        <v>83364175</v>
      </c>
      <c r="D236" s="3">
        <v>117180643</v>
      </c>
      <c r="E236" s="3">
        <v>77336847</v>
      </c>
      <c r="F236" s="3">
        <v>95348908</v>
      </c>
      <c r="G236" s="3">
        <v>65342375</v>
      </c>
      <c r="H236" s="3">
        <v>59005792</v>
      </c>
      <c r="I236" s="3">
        <v>47686883</v>
      </c>
      <c r="J236" s="3">
        <v>49042511</v>
      </c>
      <c r="K236" s="3">
        <v>43340545</v>
      </c>
      <c r="L236" s="3">
        <v>38926669</v>
      </c>
      <c r="M236" s="3">
        <v>70810383</v>
      </c>
      <c r="N236" s="3">
        <v>66882725</v>
      </c>
      <c r="O236" s="3">
        <v>53570720</v>
      </c>
      <c r="P236" s="3">
        <v>77081661</v>
      </c>
      <c r="Q236" s="3">
        <v>68524928</v>
      </c>
      <c r="R236" s="3">
        <v>59793895</v>
      </c>
      <c r="S236" s="3">
        <v>69541611</v>
      </c>
      <c r="T236" s="3">
        <v>55590795</v>
      </c>
      <c r="U236" s="3">
        <v>29580326</v>
      </c>
      <c r="V236" s="3">
        <v>59591562</v>
      </c>
      <c r="W236" s="3">
        <v>32842027</v>
      </c>
      <c r="X236" s="3">
        <v>33922007</v>
      </c>
      <c r="Y236" s="3">
        <v>47178219</v>
      </c>
      <c r="Z236" s="3">
        <v>32375702</v>
      </c>
      <c r="AA236" s="3">
        <v>31102543</v>
      </c>
      <c r="AB236" s="3">
        <v>35680811</v>
      </c>
      <c r="AC236" s="3">
        <v>31988826</v>
      </c>
      <c r="AD236" s="3">
        <v>32986730</v>
      </c>
      <c r="AE236" s="3">
        <v>33903046</v>
      </c>
      <c r="AF236" s="3">
        <v>31575431</v>
      </c>
      <c r="AG236" s="3">
        <v>30819770</v>
      </c>
      <c r="AH236" s="3">
        <v>25333183</v>
      </c>
      <c r="AI236" s="3">
        <v>22676143</v>
      </c>
      <c r="AJ236" s="3">
        <v>30951262</v>
      </c>
      <c r="AK236" s="3">
        <v>29524447</v>
      </c>
      <c r="AL236" s="19">
        <f t="shared" si="12"/>
        <v>1.5276068692359143E-3</v>
      </c>
      <c r="AM236" s="19">
        <f t="shared" si="13"/>
        <v>1.6244130216061022E-2</v>
      </c>
      <c r="AN236" s="19">
        <f t="shared" si="14"/>
        <v>8.3469417506305751E-2</v>
      </c>
      <c r="AO236" s="19">
        <f t="shared" si="15"/>
        <v>2.2371956973294829E-2</v>
      </c>
    </row>
    <row r="237" spans="1:41" x14ac:dyDescent="0.25">
      <c r="A237" s="1" t="s">
        <v>308</v>
      </c>
      <c r="B237" s="3">
        <v>4000208</v>
      </c>
      <c r="C237" s="3">
        <v>9633892</v>
      </c>
      <c r="D237" s="3">
        <v>3564476</v>
      </c>
      <c r="E237" s="3">
        <v>7657195</v>
      </c>
      <c r="F237" s="3">
        <v>6076568</v>
      </c>
      <c r="G237" s="3">
        <v>5899545</v>
      </c>
      <c r="H237" s="3">
        <v>5107324</v>
      </c>
      <c r="I237" s="3">
        <v>7840302</v>
      </c>
      <c r="J237" s="3">
        <v>7177953</v>
      </c>
      <c r="K237" s="3">
        <v>5448819</v>
      </c>
      <c r="L237" s="3">
        <v>4657232</v>
      </c>
      <c r="M237" s="3">
        <v>4864979</v>
      </c>
      <c r="N237" s="3">
        <v>2820038</v>
      </c>
      <c r="O237" s="3">
        <v>5105510</v>
      </c>
      <c r="P237" s="3">
        <v>4032753</v>
      </c>
      <c r="Q237" s="3">
        <v>4684406</v>
      </c>
      <c r="R237" s="3">
        <v>3761597</v>
      </c>
      <c r="S237" s="3">
        <v>3632839</v>
      </c>
      <c r="T237" s="3">
        <v>88964</v>
      </c>
      <c r="U237" s="3">
        <v>4295265</v>
      </c>
      <c r="V237" s="3">
        <v>107930</v>
      </c>
      <c r="W237" s="3">
        <v>5250452</v>
      </c>
      <c r="X237" s="3">
        <v>6115781</v>
      </c>
      <c r="Y237" s="3">
        <v>94328</v>
      </c>
      <c r="Z237" s="3">
        <v>2870257</v>
      </c>
      <c r="AA237" s="3">
        <v>2950931</v>
      </c>
      <c r="AB237" s="3">
        <v>8116539</v>
      </c>
      <c r="AC237" s="3">
        <v>4933984</v>
      </c>
      <c r="AD237" s="3">
        <v>4601323</v>
      </c>
      <c r="AE237" s="3">
        <v>3339024</v>
      </c>
      <c r="AF237" s="3">
        <v>1472609</v>
      </c>
      <c r="AG237" s="3">
        <v>1408867</v>
      </c>
      <c r="AH237" s="3">
        <v>2230046</v>
      </c>
      <c r="AI237" s="3">
        <v>652624</v>
      </c>
      <c r="AJ237" s="3">
        <v>990656</v>
      </c>
      <c r="AK237" s="3">
        <v>1006954</v>
      </c>
      <c r="AL237" s="19">
        <f t="shared" si="12"/>
        <v>0.79321083737241571</v>
      </c>
      <c r="AM237" s="19">
        <f t="shared" si="13"/>
        <v>5.5475367207616887E-2</v>
      </c>
      <c r="AN237" s="19">
        <f t="shared" si="14"/>
        <v>0.23205586961088631</v>
      </c>
      <c r="AO237" s="19">
        <f t="shared" si="15"/>
        <v>0.27831049466456226</v>
      </c>
    </row>
    <row r="238" spans="1:41" x14ac:dyDescent="0.25">
      <c r="A238" s="1" t="s">
        <v>309</v>
      </c>
      <c r="B238" s="3">
        <v>9644</v>
      </c>
      <c r="C238" s="3">
        <v>8758</v>
      </c>
      <c r="D238" s="3">
        <v>8205</v>
      </c>
      <c r="E238" s="3">
        <v>8793</v>
      </c>
      <c r="F238" s="3">
        <v>8358</v>
      </c>
      <c r="G238" s="3">
        <v>9661</v>
      </c>
      <c r="H238" s="3">
        <v>7877</v>
      </c>
      <c r="I238" s="3">
        <v>8484</v>
      </c>
      <c r="J238" s="3">
        <v>8354</v>
      </c>
      <c r="K238" s="3">
        <v>9182</v>
      </c>
      <c r="L238" s="3">
        <v>8038</v>
      </c>
      <c r="M238" s="3">
        <v>10237</v>
      </c>
      <c r="N238" s="3">
        <v>7226</v>
      </c>
      <c r="O238" s="3">
        <v>8920</v>
      </c>
      <c r="P238" s="3">
        <v>9096</v>
      </c>
      <c r="Q238" s="3">
        <v>8836</v>
      </c>
      <c r="R238" s="3">
        <v>10468</v>
      </c>
      <c r="S238" s="3">
        <v>9429</v>
      </c>
      <c r="T238" s="3">
        <v>6024</v>
      </c>
      <c r="U238" s="3">
        <v>6092</v>
      </c>
      <c r="V238" s="3">
        <v>5815</v>
      </c>
      <c r="W238" s="3">
        <v>7188</v>
      </c>
      <c r="X238" s="3">
        <v>7487</v>
      </c>
      <c r="Y238" s="3">
        <v>5164</v>
      </c>
      <c r="Z238" s="3">
        <v>5779</v>
      </c>
      <c r="AA238" s="3">
        <v>4740</v>
      </c>
      <c r="AB238" s="3">
        <v>5906</v>
      </c>
      <c r="AC238" s="3">
        <v>3999</v>
      </c>
      <c r="AD238" s="3">
        <v>5769</v>
      </c>
      <c r="AE238" s="3">
        <v>5780</v>
      </c>
      <c r="AF238" s="3">
        <v>5334</v>
      </c>
      <c r="AG238" s="3">
        <v>5437</v>
      </c>
      <c r="AH238" s="3">
        <v>6602</v>
      </c>
      <c r="AI238" s="3">
        <v>4573</v>
      </c>
      <c r="AJ238" s="3">
        <v>4556</v>
      </c>
      <c r="AK238" s="3">
        <v>4542</v>
      </c>
      <c r="AL238" s="19">
        <f t="shared" si="12"/>
        <v>0.64708350361189559</v>
      </c>
      <c r="AM238" s="19">
        <f t="shared" si="13"/>
        <v>0.85638448541186296</v>
      </c>
      <c r="AN238" s="19">
        <f t="shared" si="14"/>
        <v>7.1462367322245424E-2</v>
      </c>
      <c r="AO238" s="19">
        <f t="shared" si="15"/>
        <v>4.4163398277785162E-2</v>
      </c>
    </row>
    <row r="239" spans="1:41" x14ac:dyDescent="0.25">
      <c r="A239" s="1" t="s">
        <v>86</v>
      </c>
      <c r="B239" s="3">
        <v>3386514</v>
      </c>
      <c r="C239" s="3">
        <v>2479994</v>
      </c>
      <c r="D239" s="3">
        <v>2672320</v>
      </c>
      <c r="E239" s="3">
        <v>1685745</v>
      </c>
      <c r="F239" s="3">
        <v>1630817</v>
      </c>
      <c r="G239" s="3">
        <v>2316186</v>
      </c>
      <c r="H239" s="3">
        <v>1206635</v>
      </c>
      <c r="I239" s="3">
        <v>1624134</v>
      </c>
      <c r="J239" s="3">
        <v>1201902</v>
      </c>
      <c r="K239" s="3">
        <v>1233194</v>
      </c>
      <c r="L239" s="3">
        <v>924776</v>
      </c>
      <c r="M239" s="3">
        <v>1201573</v>
      </c>
      <c r="N239" s="3">
        <v>3221224</v>
      </c>
      <c r="O239" s="3">
        <v>3145941</v>
      </c>
      <c r="P239" s="3">
        <v>2315101</v>
      </c>
      <c r="Q239" s="3">
        <v>2812470</v>
      </c>
      <c r="R239" s="3">
        <v>2442210</v>
      </c>
      <c r="S239" s="3">
        <v>3271057</v>
      </c>
      <c r="T239" s="3">
        <v>7632850</v>
      </c>
      <c r="U239" s="3">
        <v>4871325</v>
      </c>
      <c r="V239" s="3">
        <v>9782267</v>
      </c>
      <c r="W239" s="3">
        <v>3852656</v>
      </c>
      <c r="X239" s="3">
        <v>4131378</v>
      </c>
      <c r="Y239" s="3">
        <v>6552140</v>
      </c>
      <c r="Z239" s="3">
        <v>3097958</v>
      </c>
      <c r="AA239" s="3">
        <v>2304954</v>
      </c>
      <c r="AB239" s="3">
        <v>4433728</v>
      </c>
      <c r="AC239" s="3">
        <v>5163592</v>
      </c>
      <c r="AD239" s="3">
        <v>2460105</v>
      </c>
      <c r="AE239" s="3">
        <v>3335274</v>
      </c>
      <c r="AF239" s="3">
        <v>4597163</v>
      </c>
      <c r="AG239" s="3">
        <v>3103342</v>
      </c>
      <c r="AH239" s="3">
        <v>3125311</v>
      </c>
      <c r="AI239" s="3">
        <v>3763125</v>
      </c>
      <c r="AJ239" s="3">
        <v>4088216</v>
      </c>
      <c r="AK239" s="3">
        <v>3374870</v>
      </c>
      <c r="AL239" s="19">
        <f t="shared" si="12"/>
        <v>2.5551206549564672E-3</v>
      </c>
      <c r="AM239" s="19">
        <f t="shared" si="13"/>
        <v>0.14110696051887964</v>
      </c>
      <c r="AN239" s="19">
        <f t="shared" si="14"/>
        <v>2.877301049791035E-2</v>
      </c>
      <c r="AO239" s="19">
        <f t="shared" si="15"/>
        <v>2.9608727205149718E-2</v>
      </c>
    </row>
    <row r="240" spans="1:41" x14ac:dyDescent="0.25">
      <c r="A240" s="1" t="s">
        <v>310</v>
      </c>
      <c r="B240" s="3">
        <v>20007245</v>
      </c>
      <c r="C240" s="3">
        <v>15936952</v>
      </c>
      <c r="D240" s="3">
        <v>24565037</v>
      </c>
      <c r="E240" s="3">
        <v>13283394</v>
      </c>
      <c r="F240" s="3">
        <v>21997485</v>
      </c>
      <c r="G240" s="3">
        <v>18392712</v>
      </c>
      <c r="H240" s="3">
        <v>13184441</v>
      </c>
      <c r="I240" s="3">
        <v>11637376</v>
      </c>
      <c r="J240" s="3">
        <v>12987973</v>
      </c>
      <c r="K240" s="3">
        <v>15905037</v>
      </c>
      <c r="L240" s="3">
        <v>13039433</v>
      </c>
      <c r="M240" s="3">
        <v>17035312</v>
      </c>
      <c r="N240" s="3">
        <v>22230345</v>
      </c>
      <c r="O240" s="3">
        <v>17064653</v>
      </c>
      <c r="P240" s="3">
        <v>18190767</v>
      </c>
      <c r="Q240" s="3">
        <v>16727828</v>
      </c>
      <c r="R240" s="3">
        <v>15412840</v>
      </c>
      <c r="S240" s="3">
        <v>15709834</v>
      </c>
      <c r="T240" s="3">
        <v>22498442</v>
      </c>
      <c r="U240" s="3">
        <v>15214780</v>
      </c>
      <c r="V240" s="3">
        <v>24597089</v>
      </c>
      <c r="W240" s="3">
        <v>21138452</v>
      </c>
      <c r="X240" s="3">
        <v>15441084</v>
      </c>
      <c r="Y240" s="3">
        <v>17559289</v>
      </c>
      <c r="Z240" s="3">
        <v>30273875</v>
      </c>
      <c r="AA240" s="3">
        <v>32838829</v>
      </c>
      <c r="AB240" s="3">
        <v>29751833</v>
      </c>
      <c r="AC240" s="3">
        <v>31791567</v>
      </c>
      <c r="AD240" s="3">
        <v>26841830</v>
      </c>
      <c r="AE240" s="3">
        <v>33655748</v>
      </c>
      <c r="AF240" s="3">
        <v>13796591</v>
      </c>
      <c r="AG240" s="3">
        <v>15294364</v>
      </c>
      <c r="AH240" s="3">
        <v>10261913</v>
      </c>
      <c r="AI240" s="3">
        <v>11217711</v>
      </c>
      <c r="AJ240" s="3">
        <v>15447622</v>
      </c>
      <c r="AK240" s="3">
        <v>11815437</v>
      </c>
      <c r="AL240" s="19">
        <f t="shared" si="12"/>
        <v>2.174186108630477E-2</v>
      </c>
      <c r="AM240" s="19">
        <f t="shared" si="13"/>
        <v>0.46796586743312862</v>
      </c>
      <c r="AN240" s="19">
        <f t="shared" si="14"/>
        <v>1.193146517027201E-4</v>
      </c>
      <c r="AO240" s="19">
        <f t="shared" si="15"/>
        <v>5.5191786045839077E-3</v>
      </c>
    </row>
    <row r="241" spans="1:41" x14ac:dyDescent="0.25">
      <c r="A241" s="1" t="s">
        <v>311</v>
      </c>
      <c r="B241" s="3">
        <v>20039434</v>
      </c>
      <c r="C241" s="3">
        <v>15963047</v>
      </c>
      <c r="D241" s="3">
        <v>24602738</v>
      </c>
      <c r="E241" s="3">
        <v>13314456</v>
      </c>
      <c r="F241" s="3">
        <v>22036888</v>
      </c>
      <c r="G241" s="3">
        <v>18436091</v>
      </c>
      <c r="H241" s="3">
        <v>13205454</v>
      </c>
      <c r="I241" s="3">
        <v>11662958</v>
      </c>
      <c r="J241" s="3">
        <v>13015374</v>
      </c>
      <c r="K241" s="3">
        <v>15929764</v>
      </c>
      <c r="L241" s="3">
        <v>13062505</v>
      </c>
      <c r="M241" s="3">
        <v>17061286</v>
      </c>
      <c r="N241" s="3">
        <v>22264196</v>
      </c>
      <c r="O241" s="3">
        <v>17091963</v>
      </c>
      <c r="P241" s="3">
        <v>18221772</v>
      </c>
      <c r="Q241" s="3">
        <v>16751584</v>
      </c>
      <c r="R241" s="3">
        <v>15433489</v>
      </c>
      <c r="S241" s="3">
        <v>15733183</v>
      </c>
      <c r="T241" s="3">
        <v>22546511</v>
      </c>
      <c r="U241" s="3">
        <v>15265065</v>
      </c>
      <c r="V241" s="3">
        <v>24657587</v>
      </c>
      <c r="W241" s="3">
        <v>21193290</v>
      </c>
      <c r="X241" s="3">
        <v>15480632</v>
      </c>
      <c r="Y241" s="3">
        <v>17606761</v>
      </c>
      <c r="Z241" s="3">
        <v>30351688</v>
      </c>
      <c r="AA241" s="3">
        <v>32914152</v>
      </c>
      <c r="AB241" s="3">
        <v>29825892</v>
      </c>
      <c r="AC241" s="3">
        <v>31866329</v>
      </c>
      <c r="AD241" s="3">
        <v>26901825</v>
      </c>
      <c r="AE241" s="3">
        <v>33724486</v>
      </c>
      <c r="AF241" s="3">
        <v>13825466</v>
      </c>
      <c r="AG241" s="3">
        <v>15330021</v>
      </c>
      <c r="AH241" s="3">
        <v>10285883</v>
      </c>
      <c r="AI241" s="3">
        <v>11237385</v>
      </c>
      <c r="AJ241" s="3">
        <v>15474787</v>
      </c>
      <c r="AK241" s="3">
        <v>11844666</v>
      </c>
      <c r="AL241" s="19">
        <f t="shared" si="12"/>
        <v>2.1607130536390812E-2</v>
      </c>
      <c r="AM241" s="19">
        <f t="shared" si="13"/>
        <v>0.46601017683533819</v>
      </c>
      <c r="AN241" s="19">
        <f t="shared" si="14"/>
        <v>1.1880316167511873E-4</v>
      </c>
      <c r="AO241" s="19">
        <f t="shared" si="15"/>
        <v>5.4514907220583365E-3</v>
      </c>
    </row>
    <row r="242" spans="1:41" x14ac:dyDescent="0.25">
      <c r="A242" s="1" t="s">
        <v>87</v>
      </c>
      <c r="B242" s="3">
        <v>11770233</v>
      </c>
      <c r="C242" s="3">
        <v>19203571</v>
      </c>
      <c r="D242" s="3">
        <v>11163640</v>
      </c>
      <c r="E242" s="3">
        <v>10717955</v>
      </c>
      <c r="F242" s="3">
        <v>15438407</v>
      </c>
      <c r="G242" s="3">
        <v>8996639</v>
      </c>
      <c r="H242" s="3">
        <v>18340760</v>
      </c>
      <c r="I242" s="3">
        <v>18388858</v>
      </c>
      <c r="J242" s="3">
        <v>18842503</v>
      </c>
      <c r="K242" s="3">
        <v>31304132</v>
      </c>
      <c r="L242" s="3">
        <v>18728446</v>
      </c>
      <c r="M242" s="3">
        <v>18377316</v>
      </c>
      <c r="N242" s="3">
        <v>35608259</v>
      </c>
      <c r="O242" s="3">
        <v>37661628</v>
      </c>
      <c r="P242" s="3">
        <v>13354464</v>
      </c>
      <c r="Q242" s="3">
        <v>15116934</v>
      </c>
      <c r="R242" s="3">
        <v>14617384</v>
      </c>
      <c r="S242" s="3">
        <v>14741585</v>
      </c>
      <c r="T242" s="3">
        <v>16545291</v>
      </c>
      <c r="U242" s="3">
        <v>4899977</v>
      </c>
      <c r="V242" s="3">
        <v>10772670</v>
      </c>
      <c r="W242" s="3">
        <v>8526742</v>
      </c>
      <c r="X242" s="3">
        <v>8925183</v>
      </c>
      <c r="Y242" s="3">
        <v>6976737</v>
      </c>
      <c r="Z242" s="3">
        <v>25775491</v>
      </c>
      <c r="AA242" s="3">
        <v>27009692</v>
      </c>
      <c r="AB242" s="3">
        <v>19194734</v>
      </c>
      <c r="AC242" s="3">
        <v>25626431</v>
      </c>
      <c r="AD242" s="3">
        <v>17119815</v>
      </c>
      <c r="AE242" s="3">
        <v>20038587</v>
      </c>
      <c r="AF242" s="3">
        <v>9014185</v>
      </c>
      <c r="AG242" s="3">
        <v>9756377</v>
      </c>
      <c r="AH242" s="3">
        <v>5195309</v>
      </c>
      <c r="AI242" s="3">
        <v>7057500</v>
      </c>
      <c r="AJ242" s="3">
        <v>9178658</v>
      </c>
      <c r="AK242" s="3">
        <v>7429052</v>
      </c>
      <c r="AL242" s="19">
        <f t="shared" si="12"/>
        <v>1.4147235476140054E-2</v>
      </c>
      <c r="AM242" s="19">
        <f t="shared" si="13"/>
        <v>9.911193839506835E-2</v>
      </c>
      <c r="AN242" s="19">
        <f t="shared" si="14"/>
        <v>2.5399740272988216E-4</v>
      </c>
      <c r="AO242" s="19">
        <f t="shared" si="15"/>
        <v>0.4172502273272044</v>
      </c>
    </row>
    <row r="243" spans="1:41" x14ac:dyDescent="0.25">
      <c r="A243" s="1" t="s">
        <v>312</v>
      </c>
      <c r="B243" s="3">
        <v>45695</v>
      </c>
      <c r="C243" s="3">
        <v>40972</v>
      </c>
      <c r="D243" s="3">
        <v>37991</v>
      </c>
      <c r="E243" s="3">
        <v>45367</v>
      </c>
      <c r="F243" s="3">
        <v>37225</v>
      </c>
      <c r="G243" s="3">
        <v>38571</v>
      </c>
      <c r="H243" s="3">
        <v>43687</v>
      </c>
      <c r="I243" s="3">
        <v>41129</v>
      </c>
      <c r="J243" s="3">
        <v>37973</v>
      </c>
      <c r="K243" s="3">
        <v>40646</v>
      </c>
      <c r="L243" s="3">
        <v>39565</v>
      </c>
      <c r="M243" s="3">
        <v>42124</v>
      </c>
      <c r="N243" s="3">
        <v>41189</v>
      </c>
      <c r="O243" s="3">
        <v>39810</v>
      </c>
      <c r="P243" s="3">
        <v>42573</v>
      </c>
      <c r="Q243" s="3">
        <v>37554</v>
      </c>
      <c r="R243" s="3">
        <v>41802</v>
      </c>
      <c r="S243" s="3">
        <v>44107</v>
      </c>
      <c r="T243" s="3">
        <v>47734</v>
      </c>
      <c r="U243" s="3">
        <v>50265</v>
      </c>
      <c r="V243" s="3">
        <v>45701</v>
      </c>
      <c r="W243" s="3">
        <v>41680</v>
      </c>
      <c r="X243" s="3">
        <v>48187</v>
      </c>
      <c r="Y243" s="3">
        <v>44406</v>
      </c>
      <c r="Z243" s="3">
        <v>38997</v>
      </c>
      <c r="AA243" s="3">
        <v>34880</v>
      </c>
      <c r="AB243" s="3">
        <v>36251</v>
      </c>
      <c r="AC243" s="3">
        <v>36637</v>
      </c>
      <c r="AD243" s="3">
        <v>40300</v>
      </c>
      <c r="AE243" s="3">
        <v>35127</v>
      </c>
      <c r="AF243" s="3">
        <v>37424</v>
      </c>
      <c r="AG243" s="3">
        <v>32903</v>
      </c>
      <c r="AH243" s="3">
        <v>33881</v>
      </c>
      <c r="AI243" s="3">
        <v>37182</v>
      </c>
      <c r="AJ243" s="3">
        <v>36485</v>
      </c>
      <c r="AK243" s="3">
        <v>32878</v>
      </c>
      <c r="AL243" s="19">
        <f t="shared" si="12"/>
        <v>0.94785851615741812</v>
      </c>
      <c r="AM243" s="19">
        <f t="shared" si="13"/>
        <v>0.9122894912938655</v>
      </c>
      <c r="AN243" s="19">
        <f t="shared" si="14"/>
        <v>1.1911926912613805E-4</v>
      </c>
      <c r="AO243" s="19">
        <f t="shared" si="15"/>
        <v>2.4270458564359468E-5</v>
      </c>
    </row>
    <row r="244" spans="1:41" x14ac:dyDescent="0.25">
      <c r="A244" s="1" t="s">
        <v>65</v>
      </c>
      <c r="B244" s="3">
        <v>742567</v>
      </c>
      <c r="C244" s="3">
        <v>1157368</v>
      </c>
      <c r="D244" s="3">
        <v>363802</v>
      </c>
      <c r="E244" s="3">
        <v>706364</v>
      </c>
      <c r="F244" s="3">
        <v>390649</v>
      </c>
      <c r="G244" s="3">
        <v>641100</v>
      </c>
      <c r="H244" s="3">
        <v>595300</v>
      </c>
      <c r="I244" s="3">
        <v>1401717</v>
      </c>
      <c r="J244" s="3">
        <v>2116412</v>
      </c>
      <c r="K244" s="3">
        <v>1026245</v>
      </c>
      <c r="L244" s="3">
        <v>961856</v>
      </c>
      <c r="M244" s="3">
        <v>495864</v>
      </c>
      <c r="N244" s="3">
        <v>797327</v>
      </c>
      <c r="O244" s="3">
        <v>1612647</v>
      </c>
      <c r="P244" s="3">
        <v>44555</v>
      </c>
      <c r="Q244" s="3">
        <v>294872</v>
      </c>
      <c r="R244" s="3">
        <v>175358</v>
      </c>
      <c r="S244" s="3">
        <v>413101</v>
      </c>
      <c r="T244" s="3">
        <v>22071802</v>
      </c>
      <c r="U244" s="3">
        <v>13331384</v>
      </c>
      <c r="V244" s="3">
        <v>21356584</v>
      </c>
      <c r="W244" s="3">
        <v>8785691</v>
      </c>
      <c r="X244" s="3">
        <v>18283760</v>
      </c>
      <c r="Y244" s="3">
        <v>21925215</v>
      </c>
      <c r="Z244" s="3">
        <v>3446029</v>
      </c>
      <c r="AA244" s="3">
        <v>2950766</v>
      </c>
      <c r="AB244" s="3">
        <v>1701785</v>
      </c>
      <c r="AC244" s="3">
        <v>2999367</v>
      </c>
      <c r="AD244" s="3">
        <v>2929275</v>
      </c>
      <c r="AE244" s="3">
        <v>3290000</v>
      </c>
      <c r="AF244" s="3">
        <v>3075414</v>
      </c>
      <c r="AG244" s="3">
        <v>2512810</v>
      </c>
      <c r="AH244" s="3">
        <v>2478301</v>
      </c>
      <c r="AI244" s="3">
        <v>2461133</v>
      </c>
      <c r="AJ244" s="3">
        <v>3609520</v>
      </c>
      <c r="AK244" s="3">
        <v>3818096</v>
      </c>
      <c r="AL244" s="19">
        <f t="shared" si="12"/>
        <v>0.14003760662558976</v>
      </c>
      <c r="AM244" s="19">
        <f t="shared" si="13"/>
        <v>0.68363195505838803</v>
      </c>
      <c r="AN244" s="19">
        <f t="shared" si="14"/>
        <v>6.3287070293849672E-5</v>
      </c>
      <c r="AO244" s="19">
        <f t="shared" si="15"/>
        <v>6.7092359238870504E-5</v>
      </c>
    </row>
    <row r="245" spans="1:41" x14ac:dyDescent="0.25">
      <c r="A245" s="1" t="s">
        <v>66</v>
      </c>
      <c r="B245" s="3">
        <v>596569</v>
      </c>
      <c r="C245" s="3">
        <v>819941</v>
      </c>
      <c r="D245" s="3">
        <v>787189</v>
      </c>
      <c r="E245" s="3">
        <v>522173</v>
      </c>
      <c r="F245" s="3">
        <v>667891</v>
      </c>
      <c r="G245" s="3">
        <v>621360</v>
      </c>
      <c r="H245" s="3">
        <v>831902</v>
      </c>
      <c r="I245" s="3">
        <v>770315</v>
      </c>
      <c r="J245" s="3">
        <v>883684</v>
      </c>
      <c r="K245" s="3">
        <v>1055045</v>
      </c>
      <c r="L245" s="3">
        <v>629411</v>
      </c>
      <c r="M245" s="3">
        <v>732173</v>
      </c>
      <c r="N245" s="3">
        <v>595492</v>
      </c>
      <c r="O245" s="3">
        <v>593993</v>
      </c>
      <c r="P245" s="3">
        <v>460529</v>
      </c>
      <c r="Q245" s="3">
        <v>440372</v>
      </c>
      <c r="R245" s="3">
        <v>434069</v>
      </c>
      <c r="S245" s="3">
        <v>431610</v>
      </c>
      <c r="T245" s="3">
        <v>2226251</v>
      </c>
      <c r="U245" s="3">
        <v>1576619</v>
      </c>
      <c r="V245" s="3">
        <v>2395736</v>
      </c>
      <c r="W245" s="3">
        <v>1139314</v>
      </c>
      <c r="X245" s="3">
        <v>1757763</v>
      </c>
      <c r="Y245" s="3">
        <v>2243110</v>
      </c>
      <c r="Z245" s="3">
        <v>707734</v>
      </c>
      <c r="AA245" s="3">
        <v>515324</v>
      </c>
      <c r="AB245" s="3">
        <v>685127</v>
      </c>
      <c r="AC245" s="3">
        <v>705772</v>
      </c>
      <c r="AD245" s="3">
        <v>838869</v>
      </c>
      <c r="AE245" s="3">
        <v>938230</v>
      </c>
      <c r="AF245" s="3">
        <v>541778</v>
      </c>
      <c r="AG245" s="3">
        <v>729432</v>
      </c>
      <c r="AH245" s="3">
        <v>451453</v>
      </c>
      <c r="AI245" s="3">
        <v>591290</v>
      </c>
      <c r="AJ245" s="3">
        <v>563817</v>
      </c>
      <c r="AK245" s="3">
        <v>660140</v>
      </c>
      <c r="AL245" s="19">
        <f t="shared" si="12"/>
        <v>7.9108793568642838E-2</v>
      </c>
      <c r="AM245" s="19">
        <f t="shared" si="13"/>
        <v>1.1353464898408232E-2</v>
      </c>
      <c r="AN245" s="19">
        <f t="shared" si="14"/>
        <v>2.2384953884326691E-4</v>
      </c>
      <c r="AO245" s="19">
        <f t="shared" si="15"/>
        <v>7.3567541879103053E-5</v>
      </c>
    </row>
    <row r="246" spans="1:41" x14ac:dyDescent="0.25">
      <c r="A246" s="1" t="s">
        <v>313</v>
      </c>
      <c r="B246" s="3">
        <v>726711</v>
      </c>
      <c r="C246" s="3">
        <v>170306</v>
      </c>
      <c r="D246" s="3">
        <v>736678</v>
      </c>
      <c r="E246" s="3">
        <v>549958</v>
      </c>
      <c r="F246" s="3">
        <v>146917</v>
      </c>
      <c r="G246" s="3">
        <v>166006</v>
      </c>
      <c r="H246" s="3">
        <v>861743</v>
      </c>
      <c r="I246" s="3">
        <v>141257</v>
      </c>
      <c r="J246" s="3">
        <v>162470</v>
      </c>
      <c r="K246" s="3">
        <v>149239</v>
      </c>
      <c r="L246" s="3">
        <v>146257</v>
      </c>
      <c r="M246" s="3">
        <v>222602</v>
      </c>
      <c r="N246" s="3">
        <v>192225</v>
      </c>
      <c r="O246" s="3">
        <v>172665</v>
      </c>
      <c r="P246" s="3">
        <v>137151</v>
      </c>
      <c r="Q246" s="3">
        <v>204258</v>
      </c>
      <c r="R246" s="3">
        <v>164141</v>
      </c>
      <c r="S246" s="3">
        <v>484250</v>
      </c>
      <c r="T246" s="3">
        <v>873878</v>
      </c>
      <c r="U246" s="3">
        <v>185691</v>
      </c>
      <c r="V246" s="3">
        <v>180823</v>
      </c>
      <c r="W246" s="3">
        <v>171056</v>
      </c>
      <c r="X246" s="3">
        <v>188063</v>
      </c>
      <c r="Y246" s="3">
        <v>233790</v>
      </c>
      <c r="Z246" s="3">
        <v>155454</v>
      </c>
      <c r="AA246" s="3">
        <v>274004</v>
      </c>
      <c r="AB246" s="3">
        <v>160947</v>
      </c>
      <c r="AC246" s="3">
        <v>1062010</v>
      </c>
      <c r="AD246" s="3">
        <v>1137650</v>
      </c>
      <c r="AE246" s="3">
        <v>156271</v>
      </c>
      <c r="AF246" s="3">
        <v>220684</v>
      </c>
      <c r="AG246" s="3">
        <v>972937</v>
      </c>
      <c r="AH246" s="3">
        <v>221598</v>
      </c>
      <c r="AI246" s="3">
        <v>224866</v>
      </c>
      <c r="AJ246" s="3">
        <v>192191</v>
      </c>
      <c r="AK246" s="3">
        <v>163656</v>
      </c>
      <c r="AL246" s="19">
        <f t="shared" si="12"/>
        <v>0.43218891004488669</v>
      </c>
      <c r="AM246" s="19">
        <f t="shared" si="13"/>
        <v>0.16943689877430468</v>
      </c>
      <c r="AN246" s="19">
        <f t="shared" si="14"/>
        <v>0.42832138540834852</v>
      </c>
      <c r="AO246" s="19">
        <f t="shared" si="15"/>
        <v>0.87772542637840223</v>
      </c>
    </row>
  </sheetData>
  <mergeCells count="6">
    <mergeCell ref="AF1:AK1"/>
    <mergeCell ref="B1:G1"/>
    <mergeCell ref="H1:M1"/>
    <mergeCell ref="T1:Y1"/>
    <mergeCell ref="Z1:AE1"/>
    <mergeCell ref="N1:S1"/>
  </mergeCells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workbookViewId="0">
      <selection activeCell="F12" sqref="F12"/>
    </sheetView>
  </sheetViews>
  <sheetFormatPr defaultRowHeight="15" x14ac:dyDescent="0.25"/>
  <cols>
    <col min="1" max="1" width="32" style="3" customWidth="1"/>
    <col min="2" max="2" width="29.5703125" style="7" customWidth="1"/>
    <col min="3" max="3" width="26.85546875" style="7" customWidth="1"/>
  </cols>
  <sheetData>
    <row r="1" spans="1:3" x14ac:dyDescent="0.25">
      <c r="A1" s="4"/>
      <c r="B1" s="6" t="s">
        <v>325</v>
      </c>
      <c r="C1" s="6" t="s">
        <v>88</v>
      </c>
    </row>
    <row r="2" spans="1:3" x14ac:dyDescent="0.25">
      <c r="A2" s="4" t="s">
        <v>69</v>
      </c>
      <c r="B2" s="6">
        <v>-1.6639081579999999</v>
      </c>
      <c r="C2" s="6">
        <v>-0.103542601</v>
      </c>
    </row>
    <row r="3" spans="1:3" x14ac:dyDescent="0.25">
      <c r="A3" s="4" t="s">
        <v>70</v>
      </c>
      <c r="B3" s="6">
        <v>-3.715729906</v>
      </c>
      <c r="C3" s="6">
        <v>0.93254026899999998</v>
      </c>
    </row>
    <row r="4" spans="1:3" x14ac:dyDescent="0.25">
      <c r="A4" s="4" t="s">
        <v>29</v>
      </c>
      <c r="B4" s="6">
        <v>-3.1829020859999999</v>
      </c>
      <c r="C4" s="6">
        <v>0.168346682</v>
      </c>
    </row>
    <row r="5" spans="1:3" x14ac:dyDescent="0.25">
      <c r="A5" s="4" t="s">
        <v>71</v>
      </c>
      <c r="B5" s="6">
        <v>2.749735807</v>
      </c>
      <c r="C5" s="6">
        <v>0.94707416099999997</v>
      </c>
    </row>
    <row r="6" spans="1:3" x14ac:dyDescent="0.25">
      <c r="A6" s="4" t="s">
        <v>72</v>
      </c>
      <c r="B6" s="6">
        <v>-1.4942750060000001</v>
      </c>
      <c r="C6" s="6">
        <v>-0.83664619699999998</v>
      </c>
    </row>
    <row r="7" spans="1:3" x14ac:dyDescent="0.25">
      <c r="A7" s="4" t="s">
        <v>73</v>
      </c>
      <c r="B7" s="6">
        <v>-1.0023850409999999</v>
      </c>
      <c r="C7" s="6">
        <v>0.921186426</v>
      </c>
    </row>
    <row r="8" spans="1:3" x14ac:dyDescent="0.25">
      <c r="A8" s="4" t="s">
        <v>74</v>
      </c>
      <c r="B8" s="6">
        <v>-1.507972573</v>
      </c>
      <c r="C8" s="6">
        <v>-0.38291034299999999</v>
      </c>
    </row>
    <row r="9" spans="1:3" x14ac:dyDescent="0.25">
      <c r="A9" s="4" t="s">
        <v>3</v>
      </c>
      <c r="B9" s="6">
        <v>1.3738229710000001</v>
      </c>
      <c r="C9" s="6">
        <v>1.9393947199999999</v>
      </c>
    </row>
    <row r="10" spans="1:3" x14ac:dyDescent="0.25">
      <c r="A10" s="4" t="s">
        <v>35</v>
      </c>
      <c r="B10" s="6">
        <v>1.2395175540000001</v>
      </c>
      <c r="C10" s="6">
        <v>1.3921653249999999</v>
      </c>
    </row>
    <row r="11" spans="1:3" x14ac:dyDescent="0.25">
      <c r="A11" s="4" t="s">
        <v>37</v>
      </c>
      <c r="B11" s="6">
        <v>1.6371974330000001</v>
      </c>
      <c r="C11" s="6">
        <v>1.8766802680000001</v>
      </c>
    </row>
    <row r="12" spans="1:3" x14ac:dyDescent="0.25">
      <c r="A12" s="4" t="s">
        <v>7</v>
      </c>
      <c r="B12" s="6">
        <v>-1.148293558</v>
      </c>
      <c r="C12" s="6">
        <v>-1.0611729219999999</v>
      </c>
    </row>
    <row r="13" spans="1:3" x14ac:dyDescent="0.25">
      <c r="A13" s="4" t="s">
        <v>75</v>
      </c>
      <c r="B13" s="6">
        <v>1.1247612229999999</v>
      </c>
      <c r="C13" s="6">
        <v>1.0506269370000001</v>
      </c>
    </row>
    <row r="14" spans="1:3" x14ac:dyDescent="0.25">
      <c r="A14" s="4" t="s">
        <v>76</v>
      </c>
      <c r="B14" s="6">
        <v>-1.5230217319999999</v>
      </c>
      <c r="C14" s="6">
        <v>0.79799400700000001</v>
      </c>
    </row>
    <row r="15" spans="1:3" x14ac:dyDescent="0.25">
      <c r="A15" s="4" t="s">
        <v>77</v>
      </c>
      <c r="B15" s="6">
        <v>-1.947997454</v>
      </c>
      <c r="C15" s="6">
        <v>-0.44052534399999999</v>
      </c>
    </row>
    <row r="16" spans="1:3" x14ac:dyDescent="0.25">
      <c r="A16" s="4" t="s">
        <v>329</v>
      </c>
      <c r="B16" s="6">
        <v>1.0726727840000001</v>
      </c>
      <c r="C16" s="6">
        <v>0.91474502700000004</v>
      </c>
    </row>
    <row r="17" spans="1:3" x14ac:dyDescent="0.25">
      <c r="A17" s="4" t="s">
        <v>43</v>
      </c>
      <c r="B17" s="6">
        <v>1.36138227</v>
      </c>
      <c r="C17" s="6">
        <v>1.6552506890000001</v>
      </c>
    </row>
    <row r="18" spans="1:3" x14ac:dyDescent="0.25">
      <c r="A18" s="4" t="s">
        <v>78</v>
      </c>
      <c r="B18" s="6">
        <v>1.3095355740000001</v>
      </c>
      <c r="C18" s="6">
        <v>0.89490495599999997</v>
      </c>
    </row>
    <row r="19" spans="1:3" x14ac:dyDescent="0.25">
      <c r="A19" s="4" t="s">
        <v>79</v>
      </c>
      <c r="B19" s="6">
        <v>-3.3535608240000001</v>
      </c>
      <c r="C19" s="6">
        <v>0.94088830800000001</v>
      </c>
    </row>
    <row r="20" spans="1:3" x14ac:dyDescent="0.25">
      <c r="A20" s="4" t="s">
        <v>47</v>
      </c>
      <c r="B20" s="6">
        <v>-1.127197132</v>
      </c>
      <c r="C20" s="6">
        <v>-0.52325146700000003</v>
      </c>
    </row>
    <row r="21" spans="1:3" x14ac:dyDescent="0.25">
      <c r="A21" s="4" t="s">
        <v>50</v>
      </c>
      <c r="B21" s="6">
        <v>-2.225439009</v>
      </c>
      <c r="C21" s="6">
        <v>0.69977887400000005</v>
      </c>
    </row>
    <row r="22" spans="1:3" x14ac:dyDescent="0.25">
      <c r="A22" s="4" t="s">
        <v>10</v>
      </c>
      <c r="B22" s="6">
        <v>1.212039458</v>
      </c>
      <c r="C22" s="6">
        <v>1.748528267</v>
      </c>
    </row>
    <row r="23" spans="1:3" x14ac:dyDescent="0.25">
      <c r="A23" s="4" t="s">
        <v>80</v>
      </c>
      <c r="B23" s="6">
        <v>-1.7466848530000001</v>
      </c>
      <c r="C23" s="6">
        <v>-0.58316798299999995</v>
      </c>
    </row>
    <row r="24" spans="1:3" x14ac:dyDescent="0.25">
      <c r="A24" s="4" t="s">
        <v>81</v>
      </c>
      <c r="B24" s="6">
        <v>-2.1692653709999998</v>
      </c>
      <c r="C24" s="6">
        <v>-0.28997119700000001</v>
      </c>
    </row>
    <row r="25" spans="1:3" x14ac:dyDescent="0.25">
      <c r="A25" s="4" t="s">
        <v>12</v>
      </c>
      <c r="B25" s="6">
        <v>1.9776098289999999</v>
      </c>
      <c r="C25" s="6">
        <v>1.204909188</v>
      </c>
    </row>
    <row r="26" spans="1:3" x14ac:dyDescent="0.25">
      <c r="A26" s="4" t="s">
        <v>19</v>
      </c>
      <c r="B26" s="6">
        <v>-2.8059205139999999</v>
      </c>
      <c r="C26" s="6">
        <v>-2.1259117879999998</v>
      </c>
    </row>
    <row r="27" spans="1:3" x14ac:dyDescent="0.25">
      <c r="A27" s="4" t="s">
        <v>20</v>
      </c>
      <c r="B27" s="6">
        <v>-1.0786214240000001</v>
      </c>
      <c r="C27" s="6">
        <v>-1.5755291570000001</v>
      </c>
    </row>
    <row r="28" spans="1:3" x14ac:dyDescent="0.25">
      <c r="A28" s="4" t="s">
        <v>82</v>
      </c>
      <c r="B28" s="6">
        <v>-1.929636852</v>
      </c>
      <c r="C28" s="6">
        <v>-0.51390585499999997</v>
      </c>
    </row>
    <row r="29" spans="1:3" x14ac:dyDescent="0.25">
      <c r="A29" s="4" t="s">
        <v>24</v>
      </c>
      <c r="B29" s="6">
        <v>1.902450526</v>
      </c>
      <c r="C29" s="6">
        <v>1.4547802400000001</v>
      </c>
    </row>
    <row r="30" spans="1:3" x14ac:dyDescent="0.25">
      <c r="A30" s="4" t="s">
        <v>83</v>
      </c>
      <c r="B30" s="6">
        <v>2.895836954</v>
      </c>
      <c r="C30" s="6">
        <v>0.55091386799999997</v>
      </c>
    </row>
    <row r="31" spans="1:3" x14ac:dyDescent="0.25">
      <c r="A31" s="4" t="s">
        <v>63</v>
      </c>
      <c r="B31" s="6">
        <v>-1.3018368929999999</v>
      </c>
      <c r="C31" s="6">
        <v>-0.164106267</v>
      </c>
    </row>
    <row r="32" spans="1:3" x14ac:dyDescent="0.25">
      <c r="A32" s="4" t="s">
        <v>64</v>
      </c>
      <c r="B32" s="6">
        <v>1.279801615</v>
      </c>
      <c r="C32" s="6">
        <v>1.4179407770000001</v>
      </c>
    </row>
    <row r="33" spans="1:3" x14ac:dyDescent="0.25">
      <c r="A33" s="4" t="s">
        <v>25</v>
      </c>
      <c r="B33" s="6">
        <v>1.2118578419999999</v>
      </c>
      <c r="C33" s="6">
        <v>1.830543434</v>
      </c>
    </row>
    <row r="34" spans="1:3" x14ac:dyDescent="0.25">
      <c r="A34" s="4" t="s">
        <v>84</v>
      </c>
      <c r="B34" s="6">
        <v>-1.061070704</v>
      </c>
      <c r="C34" s="6">
        <v>-0.62903977</v>
      </c>
    </row>
    <row r="35" spans="1:3" x14ac:dyDescent="0.25">
      <c r="A35" s="4" t="s">
        <v>85</v>
      </c>
      <c r="B35" s="6">
        <v>-1.355704604</v>
      </c>
      <c r="C35" s="6">
        <v>-0.74615420600000004</v>
      </c>
    </row>
    <row r="36" spans="1:3" x14ac:dyDescent="0.25">
      <c r="A36" s="4" t="s">
        <v>86</v>
      </c>
      <c r="B36" s="6">
        <v>-1.6050973740000001</v>
      </c>
      <c r="C36" s="6">
        <v>0.47879902699999999</v>
      </c>
    </row>
    <row r="37" spans="1:3" x14ac:dyDescent="0.25">
      <c r="A37" s="4" t="s">
        <v>87</v>
      </c>
      <c r="B37" s="6">
        <v>1.1654915969999999</v>
      </c>
      <c r="C37" s="6">
        <v>1.3031749939999999</v>
      </c>
    </row>
    <row r="39" spans="1:3" x14ac:dyDescent="0.25">
      <c r="A39" s="5" t="s">
        <v>33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topLeftCell="A43" workbookViewId="0">
      <selection activeCell="E65" sqref="E65"/>
    </sheetView>
  </sheetViews>
  <sheetFormatPr defaultRowHeight="15" x14ac:dyDescent="0.25"/>
  <cols>
    <col min="1" max="3" width="27.42578125" style="10" customWidth="1"/>
  </cols>
  <sheetData>
    <row r="1" spans="1:3" x14ac:dyDescent="0.25">
      <c r="A1" s="6" t="s">
        <v>68</v>
      </c>
      <c r="B1" s="9" t="s">
        <v>327</v>
      </c>
      <c r="C1" s="9" t="s">
        <v>324</v>
      </c>
    </row>
    <row r="2" spans="1:3" x14ac:dyDescent="0.25">
      <c r="A2" s="6" t="s">
        <v>27</v>
      </c>
      <c r="B2" s="9">
        <v>1.2874780805265675</v>
      </c>
      <c r="C2" s="9">
        <v>1.3600204622578989</v>
      </c>
    </row>
    <row r="3" spans="1:3" x14ac:dyDescent="0.25">
      <c r="A3" s="6" t="s">
        <v>28</v>
      </c>
      <c r="B3" s="9">
        <v>-1.1344800922323874</v>
      </c>
      <c r="C3" s="9">
        <v>-2.6727785838410814</v>
      </c>
    </row>
    <row r="4" spans="1:3" x14ac:dyDescent="0.25">
      <c r="A4" s="6" t="s">
        <v>320</v>
      </c>
      <c r="B4" s="9">
        <v>-1.2693748536086868</v>
      </c>
      <c r="C4" s="9">
        <v>0.16493183558934962</v>
      </c>
    </row>
    <row r="5" spans="1:3" x14ac:dyDescent="0.25">
      <c r="A5" s="6" t="s">
        <v>29</v>
      </c>
      <c r="B5" s="9">
        <v>1.9813170445721808</v>
      </c>
      <c r="C5" s="9">
        <v>-2.8208984589609374</v>
      </c>
    </row>
    <row r="6" spans="1:3" x14ac:dyDescent="0.25">
      <c r="A6" s="6" t="s">
        <v>73</v>
      </c>
      <c r="B6" s="9">
        <v>-1.2452499640719317</v>
      </c>
      <c r="C6" s="9">
        <v>-0.59853710185847186</v>
      </c>
    </row>
    <row r="7" spans="1:3" x14ac:dyDescent="0.25">
      <c r="A7" s="6" t="s">
        <v>32</v>
      </c>
      <c r="B7" s="9">
        <v>2.9902102873997736</v>
      </c>
      <c r="C7" s="9">
        <v>1.6207434562229583</v>
      </c>
    </row>
    <row r="8" spans="1:3" x14ac:dyDescent="0.25">
      <c r="A8" s="6" t="s">
        <v>3</v>
      </c>
      <c r="B8" s="9">
        <v>1.7938785978292278</v>
      </c>
      <c r="C8" s="9">
        <v>-0.11985740315369343</v>
      </c>
    </row>
    <row r="9" spans="1:3" x14ac:dyDescent="0.25">
      <c r="A9" s="6" t="s">
        <v>33</v>
      </c>
      <c r="B9" s="9">
        <v>-1.3476470149405808</v>
      </c>
      <c r="C9" s="9">
        <v>-1.644528545265407</v>
      </c>
    </row>
    <row r="10" spans="1:3" x14ac:dyDescent="0.25">
      <c r="A10" s="6" t="s">
        <v>4</v>
      </c>
      <c r="B10" s="9">
        <v>-1.3764030042441402</v>
      </c>
      <c r="C10" s="9">
        <v>-1.3580123441831955</v>
      </c>
    </row>
    <row r="11" spans="1:3" x14ac:dyDescent="0.25">
      <c r="A11" s="6" t="s">
        <v>141</v>
      </c>
      <c r="B11" s="9">
        <v>-1.1160052847791513</v>
      </c>
      <c r="C11" s="9">
        <v>-0.78847451001183455</v>
      </c>
    </row>
    <row r="12" spans="1:3" x14ac:dyDescent="0.25">
      <c r="A12" s="6" t="s">
        <v>34</v>
      </c>
      <c r="B12" s="9">
        <v>-1.1378668334551927</v>
      </c>
      <c r="C12" s="9">
        <v>-1.2348385024581361</v>
      </c>
    </row>
    <row r="13" spans="1:3" x14ac:dyDescent="0.25">
      <c r="A13" s="6" t="s">
        <v>145</v>
      </c>
      <c r="B13" s="9">
        <v>-1.4862135083820818</v>
      </c>
      <c r="C13" s="9">
        <v>-0.88830001659794078</v>
      </c>
    </row>
    <row r="14" spans="1:3" x14ac:dyDescent="0.25">
      <c r="A14" s="6" t="s">
        <v>314</v>
      </c>
      <c r="B14" s="9">
        <v>1.3263070106987143</v>
      </c>
      <c r="C14" s="9">
        <v>-1.5394185457425815</v>
      </c>
    </row>
    <row r="15" spans="1:3" x14ac:dyDescent="0.25">
      <c r="A15" s="6" t="s">
        <v>315</v>
      </c>
      <c r="B15" s="9">
        <v>1.5121958497545285</v>
      </c>
      <c r="C15" s="9">
        <v>-1.4501949016713362</v>
      </c>
    </row>
    <row r="16" spans="1:3" x14ac:dyDescent="0.25">
      <c r="A16" s="6" t="s">
        <v>75</v>
      </c>
      <c r="B16" s="9">
        <v>1.4932362968840327</v>
      </c>
      <c r="C16" s="9">
        <v>-0.18125849987273859</v>
      </c>
    </row>
    <row r="17" spans="1:3" x14ac:dyDescent="0.25">
      <c r="A17" s="6" t="s">
        <v>38</v>
      </c>
      <c r="B17" s="9">
        <v>-1.4177873882608021</v>
      </c>
      <c r="C17" s="9">
        <v>-1.6623045379150092</v>
      </c>
    </row>
    <row r="18" spans="1:3" x14ac:dyDescent="0.25">
      <c r="A18" s="6" t="s">
        <v>316</v>
      </c>
      <c r="B18" s="9">
        <v>-1.7976154906017696</v>
      </c>
      <c r="C18" s="9">
        <v>-1.5968777409918939</v>
      </c>
    </row>
    <row r="19" spans="1:3" x14ac:dyDescent="0.25">
      <c r="A19" s="6" t="s">
        <v>40</v>
      </c>
      <c r="B19" s="9">
        <v>-1.7950977713176071</v>
      </c>
      <c r="C19" s="9">
        <v>-1.7779093828605197</v>
      </c>
    </row>
    <row r="20" spans="1:3" x14ac:dyDescent="0.25">
      <c r="A20" s="6" t="s">
        <v>317</v>
      </c>
      <c r="B20" s="9">
        <v>-1.183659351168127</v>
      </c>
      <c r="C20" s="9">
        <v>-0.92514662691832927</v>
      </c>
    </row>
    <row r="21" spans="1:3" x14ac:dyDescent="0.25">
      <c r="A21" s="6" t="s">
        <v>41</v>
      </c>
      <c r="B21" s="9">
        <v>-1.0672679207396756</v>
      </c>
      <c r="C21" s="9">
        <v>-1.053947290067736</v>
      </c>
    </row>
    <row r="22" spans="1:3" x14ac:dyDescent="0.25">
      <c r="A22" s="6" t="s">
        <v>9</v>
      </c>
      <c r="B22" s="9">
        <v>1.0341599919102782</v>
      </c>
      <c r="C22" s="9">
        <v>-3.5435335625355273E-2</v>
      </c>
    </row>
    <row r="23" spans="1:3" x14ac:dyDescent="0.25">
      <c r="A23" s="6" t="s">
        <v>43</v>
      </c>
      <c r="B23" s="9">
        <v>1.6231645210141004</v>
      </c>
      <c r="C23" s="9">
        <v>-1.5586668609539547</v>
      </c>
    </row>
    <row r="24" spans="1:3" x14ac:dyDescent="0.25">
      <c r="A24" s="6" t="s">
        <v>322</v>
      </c>
      <c r="B24" s="9">
        <v>-1.5848524522889849</v>
      </c>
      <c r="C24" s="9">
        <v>-1.6478223874652149</v>
      </c>
    </row>
    <row r="25" spans="1:3" x14ac:dyDescent="0.25">
      <c r="A25" s="6" t="s">
        <v>46</v>
      </c>
      <c r="B25" s="9">
        <v>-1.1360362132482584</v>
      </c>
      <c r="C25" s="9">
        <v>-1.3724906632230847</v>
      </c>
    </row>
    <row r="26" spans="1:3" x14ac:dyDescent="0.25">
      <c r="A26" s="6" t="s">
        <v>204</v>
      </c>
      <c r="B26" s="9">
        <v>-2.4010944897665207</v>
      </c>
      <c r="C26" s="9">
        <v>-0.39781396873409347</v>
      </c>
    </row>
    <row r="27" spans="1:3" x14ac:dyDescent="0.25">
      <c r="A27" s="6" t="s">
        <v>47</v>
      </c>
      <c r="B27" s="9">
        <v>-1.4202432061046093</v>
      </c>
      <c r="C27" s="9">
        <v>-1.1004121943080243</v>
      </c>
    </row>
    <row r="28" spans="1:3" x14ac:dyDescent="0.25">
      <c r="A28" s="6" t="s">
        <v>48</v>
      </c>
      <c r="B28" s="9">
        <v>-2.2693458325721036</v>
      </c>
      <c r="C28" s="9">
        <v>-2.0417524251634975</v>
      </c>
    </row>
    <row r="29" spans="1:3" x14ac:dyDescent="0.25">
      <c r="A29" s="6" t="s">
        <v>49</v>
      </c>
      <c r="B29" s="9">
        <v>1.2626494166951265</v>
      </c>
      <c r="C29" s="9">
        <v>1.607795580006584</v>
      </c>
    </row>
    <row r="30" spans="1:3" x14ac:dyDescent="0.25">
      <c r="A30" s="6" t="s">
        <v>10</v>
      </c>
      <c r="B30" s="9">
        <v>1.7054346124209199</v>
      </c>
      <c r="C30" s="9">
        <v>-0.15884334508717182</v>
      </c>
    </row>
    <row r="31" spans="1:3" x14ac:dyDescent="0.25">
      <c r="A31" s="6" t="s">
        <v>80</v>
      </c>
      <c r="B31" s="9">
        <v>1.1301773269873681</v>
      </c>
      <c r="C31" s="9">
        <v>0.78985197886347125</v>
      </c>
    </row>
    <row r="32" spans="1:3" x14ac:dyDescent="0.25">
      <c r="A32" s="6" t="s">
        <v>54</v>
      </c>
      <c r="B32" s="9">
        <v>1.3747121411137448</v>
      </c>
      <c r="C32" s="9">
        <v>1.6082554978659407</v>
      </c>
    </row>
    <row r="33" spans="1:3" x14ac:dyDescent="0.25">
      <c r="A33" s="6" t="s">
        <v>330</v>
      </c>
      <c r="B33" s="9">
        <v>-1.7071014497383521</v>
      </c>
      <c r="C33" s="9">
        <v>-1.3005005556312983</v>
      </c>
    </row>
    <row r="34" spans="1:3" x14ac:dyDescent="0.25">
      <c r="A34" s="6" t="s">
        <v>15</v>
      </c>
      <c r="B34" s="9">
        <v>-1.3278660371870077</v>
      </c>
      <c r="C34" s="9">
        <v>0.17240981636912897</v>
      </c>
    </row>
    <row r="35" spans="1:3" x14ac:dyDescent="0.25">
      <c r="A35" s="6" t="s">
        <v>318</v>
      </c>
      <c r="B35" s="9">
        <v>-1.1695542864554642</v>
      </c>
      <c r="C35" s="9">
        <v>-0.90995912942290824</v>
      </c>
    </row>
    <row r="36" spans="1:3" x14ac:dyDescent="0.25">
      <c r="A36" s="6" t="s">
        <v>56</v>
      </c>
      <c r="B36" s="9">
        <v>-1.2830001707295375</v>
      </c>
      <c r="C36" s="9">
        <v>-1.3563478507772455</v>
      </c>
    </row>
    <row r="37" spans="1:3" x14ac:dyDescent="0.25">
      <c r="A37" s="6" t="s">
        <v>57</v>
      </c>
      <c r="B37" s="9">
        <v>-2.8174795586985746</v>
      </c>
      <c r="C37" s="9">
        <v>-2.832055988433503</v>
      </c>
    </row>
    <row r="38" spans="1:3" x14ac:dyDescent="0.25">
      <c r="A38" s="6" t="s">
        <v>254</v>
      </c>
      <c r="B38" s="9">
        <v>-1.3865247982148872</v>
      </c>
      <c r="C38" s="9">
        <v>-0.84864744340471177</v>
      </c>
    </row>
    <row r="39" spans="1:3" x14ac:dyDescent="0.25">
      <c r="A39" s="6" t="s">
        <v>319</v>
      </c>
      <c r="B39" s="9">
        <v>-1.1662468390263219</v>
      </c>
      <c r="C39" s="9">
        <v>-0.90649530003886547</v>
      </c>
    </row>
    <row r="40" spans="1:3" x14ac:dyDescent="0.25">
      <c r="A40" s="6" t="s">
        <v>19</v>
      </c>
      <c r="B40" s="9">
        <v>-2.1642706389450392</v>
      </c>
      <c r="C40" s="9">
        <v>-4.2622529425926032</v>
      </c>
    </row>
    <row r="41" spans="1:3" x14ac:dyDescent="0.25">
      <c r="A41" s="6" t="s">
        <v>331</v>
      </c>
      <c r="B41" s="9">
        <v>-1.3941058778133588</v>
      </c>
      <c r="C41" s="9">
        <v>-2.0123207394100824</v>
      </c>
    </row>
    <row r="42" spans="1:3" x14ac:dyDescent="0.25">
      <c r="A42" s="6" t="s">
        <v>59</v>
      </c>
      <c r="B42" s="9">
        <v>-1.7694106322817011</v>
      </c>
      <c r="C42" s="9">
        <v>-1.8285911957292937</v>
      </c>
    </row>
    <row r="43" spans="1:3" x14ac:dyDescent="0.25">
      <c r="A43" s="6" t="s">
        <v>22</v>
      </c>
      <c r="B43" s="9">
        <v>-1.011837817658884</v>
      </c>
      <c r="C43" s="9">
        <v>-0.9840968648180326</v>
      </c>
    </row>
    <row r="44" spans="1:3" x14ac:dyDescent="0.25">
      <c r="A44" s="6" t="s">
        <v>60</v>
      </c>
      <c r="B44" s="9">
        <v>-1.1447169821372216</v>
      </c>
      <c r="C44" s="9">
        <v>-1.1951655503776661</v>
      </c>
    </row>
    <row r="45" spans="1:3" x14ac:dyDescent="0.25">
      <c r="A45" s="6" t="s">
        <v>323</v>
      </c>
      <c r="B45" s="9">
        <v>-1.0710479249523557</v>
      </c>
      <c r="C45" s="9">
        <v>-0.97582094134575648</v>
      </c>
    </row>
    <row r="46" spans="1:3" x14ac:dyDescent="0.25">
      <c r="A46" s="6" t="s">
        <v>321</v>
      </c>
      <c r="B46" s="9">
        <v>1.1626508788380121</v>
      </c>
      <c r="C46" s="9">
        <v>-0.70299350468769262</v>
      </c>
    </row>
    <row r="47" spans="1:3" x14ac:dyDescent="0.25">
      <c r="A47" s="6" t="s">
        <v>332</v>
      </c>
      <c r="B47" s="9">
        <v>-1.4930921080330182</v>
      </c>
      <c r="C47" s="9">
        <v>-1.1660696612927972</v>
      </c>
    </row>
    <row r="48" spans="1:3" x14ac:dyDescent="0.25">
      <c r="A48" s="6" t="s">
        <v>62</v>
      </c>
      <c r="B48" s="9">
        <v>-1.2913146492158021</v>
      </c>
      <c r="C48" s="9">
        <v>-1.757474985487907</v>
      </c>
    </row>
    <row r="49" spans="1:3" x14ac:dyDescent="0.25">
      <c r="A49" s="6" t="s">
        <v>64</v>
      </c>
      <c r="B49" s="9">
        <v>1.3048891697524583</v>
      </c>
      <c r="C49" s="9">
        <v>-1.4693125393703323</v>
      </c>
    </row>
    <row r="50" spans="1:3" x14ac:dyDescent="0.25">
      <c r="A50" s="6" t="s">
        <v>25</v>
      </c>
      <c r="B50" s="9">
        <v>2.031470124716678</v>
      </c>
      <c r="C50" s="9">
        <v>0.21683488731545505</v>
      </c>
    </row>
    <row r="51" spans="1:3" x14ac:dyDescent="0.25">
      <c r="A51" s="6" t="s">
        <v>87</v>
      </c>
      <c r="B51" s="9">
        <v>1.2503819133950966</v>
      </c>
      <c r="C51" s="9">
        <v>-0.25008607485845136</v>
      </c>
    </row>
    <row r="52" spans="1:3" x14ac:dyDescent="0.25">
      <c r="A52" s="6" t="s">
        <v>65</v>
      </c>
      <c r="B52" s="9">
        <v>-2.6104387592994023</v>
      </c>
      <c r="C52" s="9">
        <v>-2.5582386043421628</v>
      </c>
    </row>
    <row r="53" spans="1:3" x14ac:dyDescent="0.25">
      <c r="A53" s="6" t="s">
        <v>66</v>
      </c>
      <c r="B53" s="9">
        <v>-1.3686272276295606</v>
      </c>
      <c r="C53" s="9">
        <v>-1.6802978114601439</v>
      </c>
    </row>
    <row r="55" spans="1:3" x14ac:dyDescent="0.25">
      <c r="A55" s="5" t="s">
        <v>3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E25" sqref="E25"/>
    </sheetView>
  </sheetViews>
  <sheetFormatPr defaultRowHeight="15" x14ac:dyDescent="0.25"/>
  <cols>
    <col min="1" max="1" width="29" style="8" customWidth="1"/>
    <col min="2" max="3" width="29" style="7" customWidth="1"/>
  </cols>
  <sheetData>
    <row r="1" spans="1:3" x14ac:dyDescent="0.25">
      <c r="A1" s="4" t="s">
        <v>68</v>
      </c>
      <c r="B1" s="6" t="s">
        <v>26</v>
      </c>
      <c r="C1" s="6" t="s">
        <v>326</v>
      </c>
    </row>
    <row r="2" spans="1:3" x14ac:dyDescent="0.25">
      <c r="A2" s="4" t="s">
        <v>0</v>
      </c>
      <c r="B2" s="6">
        <v>1.5252238286334501</v>
      </c>
      <c r="C2" s="6">
        <v>0.25417975296871692</v>
      </c>
    </row>
    <row r="3" spans="1:3" x14ac:dyDescent="0.25">
      <c r="A3" s="4" t="s">
        <v>1</v>
      </c>
      <c r="B3" s="6">
        <v>1.0297945725841235</v>
      </c>
      <c r="C3" s="6">
        <v>0.11699845339499992</v>
      </c>
    </row>
    <row r="4" spans="1:3" x14ac:dyDescent="0.25">
      <c r="A4" s="4" t="s">
        <v>2</v>
      </c>
      <c r="B4" s="6">
        <v>-1.049907357236199</v>
      </c>
      <c r="C4" s="6">
        <v>-0.54518593991724507</v>
      </c>
    </row>
    <row r="5" spans="1:3" x14ac:dyDescent="0.25">
      <c r="A5" s="4" t="s">
        <v>3</v>
      </c>
      <c r="B5" s="6">
        <v>1.9393947202355601</v>
      </c>
      <c r="C5" s="6">
        <v>1.3738229710768752</v>
      </c>
    </row>
    <row r="6" spans="1:3" x14ac:dyDescent="0.25">
      <c r="A6" s="4" t="s">
        <v>4</v>
      </c>
      <c r="B6" s="6">
        <v>1.1424280254584029</v>
      </c>
      <c r="C6" s="6">
        <v>0.18178392618519895</v>
      </c>
    </row>
    <row r="7" spans="1:3" x14ac:dyDescent="0.25">
      <c r="A7" s="4" t="s">
        <v>5</v>
      </c>
      <c r="B7" s="6">
        <v>1.4394730425502007</v>
      </c>
      <c r="C7" s="6">
        <v>-0.28335383755322863</v>
      </c>
    </row>
    <row r="8" spans="1:3" x14ac:dyDescent="0.25">
      <c r="A8" s="4" t="s">
        <v>6</v>
      </c>
      <c r="B8" s="6">
        <v>1.0159642865561842</v>
      </c>
      <c r="C8" s="6">
        <v>-5.4398710468839387E-2</v>
      </c>
    </row>
    <row r="9" spans="1:3" x14ac:dyDescent="0.25">
      <c r="A9" s="4" t="s">
        <v>7</v>
      </c>
      <c r="B9" s="6">
        <v>-1.0611729218497932</v>
      </c>
      <c r="C9" s="6">
        <v>-1.1482935579271387</v>
      </c>
    </row>
    <row r="10" spans="1:3" x14ac:dyDescent="0.25">
      <c r="A10" s="4" t="s">
        <v>8</v>
      </c>
      <c r="B10" s="6">
        <v>1.1256311922711411</v>
      </c>
      <c r="C10" s="6">
        <v>0.55780369211117864</v>
      </c>
    </row>
    <row r="11" spans="1:3" x14ac:dyDescent="0.25">
      <c r="A11" s="4" t="s">
        <v>9</v>
      </c>
      <c r="B11" s="6">
        <v>1.2248604632734519</v>
      </c>
      <c r="C11" s="6">
        <v>0.83366707742303658</v>
      </c>
    </row>
    <row r="12" spans="1:3" x14ac:dyDescent="0.25">
      <c r="A12" s="4" t="s">
        <v>10</v>
      </c>
      <c r="B12" s="6">
        <v>1.7485282669804763</v>
      </c>
      <c r="C12" s="6">
        <v>1.2120394578752154</v>
      </c>
    </row>
    <row r="13" spans="1:3" x14ac:dyDescent="0.25">
      <c r="A13" s="4" t="s">
        <v>11</v>
      </c>
      <c r="B13" s="6">
        <v>1.3081931817205319</v>
      </c>
      <c r="C13" s="6">
        <v>-0.21618235441173822</v>
      </c>
    </row>
    <row r="14" spans="1:3" x14ac:dyDescent="0.25">
      <c r="A14" s="4" t="s">
        <v>12</v>
      </c>
      <c r="B14" s="6">
        <v>1.2049091876224356</v>
      </c>
      <c r="C14" s="6">
        <v>1.9776098285786383</v>
      </c>
    </row>
    <row r="15" spans="1:3" x14ac:dyDescent="0.25">
      <c r="A15" s="4" t="s">
        <v>13</v>
      </c>
      <c r="B15" s="6">
        <v>-1.4826451516834329</v>
      </c>
      <c r="C15" s="6">
        <v>-0.89965313434754757</v>
      </c>
    </row>
    <row r="16" spans="1:3" x14ac:dyDescent="0.25">
      <c r="A16" s="4" t="s">
        <v>14</v>
      </c>
      <c r="B16" s="6">
        <v>1.8104725409870694</v>
      </c>
      <c r="C16" s="6">
        <v>0.25383415701374784</v>
      </c>
    </row>
    <row r="17" spans="1:3" x14ac:dyDescent="0.25">
      <c r="A17" s="4" t="s">
        <v>15</v>
      </c>
      <c r="B17" s="6">
        <v>1.0860273114774983</v>
      </c>
      <c r="C17" s="6">
        <v>-3.5003975310988242E-2</v>
      </c>
    </row>
    <row r="18" spans="1:3" x14ac:dyDescent="0.25">
      <c r="A18" s="4" t="s">
        <v>16</v>
      </c>
      <c r="B18" s="6">
        <v>1.2233441447469031</v>
      </c>
      <c r="C18" s="6">
        <v>0.13563489566468898</v>
      </c>
    </row>
    <row r="19" spans="1:3" x14ac:dyDescent="0.25">
      <c r="A19" s="4" t="s">
        <v>17</v>
      </c>
      <c r="B19" s="6">
        <v>-1.4836656933069496</v>
      </c>
      <c r="C19" s="6">
        <v>-0.90129606068451273</v>
      </c>
    </row>
    <row r="20" spans="1:3" x14ac:dyDescent="0.25">
      <c r="A20" s="4" t="s">
        <v>18</v>
      </c>
      <c r="B20" s="6">
        <v>3.1461199809298792</v>
      </c>
      <c r="C20" s="6">
        <v>-0.32586488099746425</v>
      </c>
    </row>
    <row r="21" spans="1:3" x14ac:dyDescent="0.25">
      <c r="A21" s="4" t="s">
        <v>19</v>
      </c>
      <c r="B21" s="6">
        <v>-2.1259117878385569</v>
      </c>
      <c r="C21" s="6">
        <v>-2.8059205140766439</v>
      </c>
    </row>
    <row r="22" spans="1:3" x14ac:dyDescent="0.25">
      <c r="A22" s="4" t="s">
        <v>20</v>
      </c>
      <c r="B22" s="6">
        <v>-1.5755291569787688</v>
      </c>
      <c r="C22" s="6">
        <v>-1.0786214236631679</v>
      </c>
    </row>
    <row r="23" spans="1:3" x14ac:dyDescent="0.25">
      <c r="A23" s="4" t="s">
        <v>21</v>
      </c>
      <c r="B23" s="6">
        <v>-1.279915921228622</v>
      </c>
      <c r="C23" s="6">
        <v>-0.62690134949996501</v>
      </c>
    </row>
    <row r="24" spans="1:3" x14ac:dyDescent="0.25">
      <c r="A24" s="4" t="s">
        <v>22</v>
      </c>
      <c r="B24" s="6">
        <v>1.6886358178240854</v>
      </c>
      <c r="C24" s="6">
        <v>0.9886133214401438</v>
      </c>
    </row>
    <row r="25" spans="1:3" x14ac:dyDescent="0.25">
      <c r="A25" s="4" t="s">
        <v>23</v>
      </c>
      <c r="B25" s="6">
        <v>-1.1854920120201298</v>
      </c>
      <c r="C25" s="6">
        <v>-0.19215254338997434</v>
      </c>
    </row>
    <row r="26" spans="1:3" x14ac:dyDescent="0.25">
      <c r="A26" s="4" t="s">
        <v>24</v>
      </c>
      <c r="B26" s="6">
        <v>1.4547802404628869</v>
      </c>
      <c r="C26" s="6">
        <v>1.9024505264442999</v>
      </c>
    </row>
    <row r="27" spans="1:3" x14ac:dyDescent="0.25">
      <c r="A27" s="4" t="s">
        <v>25</v>
      </c>
      <c r="B27" s="6">
        <v>1.830543433921648</v>
      </c>
      <c r="C27" s="6">
        <v>1.21185784237823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topLeftCell="A31" workbookViewId="0">
      <selection activeCell="G57" sqref="G57"/>
    </sheetView>
  </sheetViews>
  <sheetFormatPr defaultRowHeight="15" x14ac:dyDescent="0.25"/>
  <cols>
    <col min="1" max="1" width="30.28515625" style="8" customWidth="1"/>
    <col min="2" max="2" width="25.5703125" style="10" customWidth="1"/>
    <col min="3" max="3" width="20.42578125" style="10" customWidth="1"/>
  </cols>
  <sheetData>
    <row r="1" spans="1:3" x14ac:dyDescent="0.25">
      <c r="A1" s="4" t="s">
        <v>68</v>
      </c>
      <c r="B1" s="9" t="s">
        <v>67</v>
      </c>
      <c r="C1" s="9" t="s">
        <v>328</v>
      </c>
    </row>
    <row r="2" spans="1:3" x14ac:dyDescent="0.25">
      <c r="A2" s="4" t="s">
        <v>27</v>
      </c>
      <c r="B2" s="9">
        <v>1.3600204622578989</v>
      </c>
      <c r="C2" s="9">
        <v>1.2874780805265675</v>
      </c>
    </row>
    <row r="3" spans="1:3" x14ac:dyDescent="0.25">
      <c r="A3" s="4" t="s">
        <v>28</v>
      </c>
      <c r="B3" s="9">
        <v>-2.6727785838410814</v>
      </c>
      <c r="C3" s="9">
        <v>-1.1344800922323874</v>
      </c>
    </row>
    <row r="4" spans="1:3" x14ac:dyDescent="0.25">
      <c r="A4" s="4" t="s">
        <v>29</v>
      </c>
      <c r="B4" s="9">
        <v>-2.8208984589609374</v>
      </c>
      <c r="C4" s="9">
        <v>1.9813170445721808</v>
      </c>
    </row>
    <row r="5" spans="1:3" x14ac:dyDescent="0.25">
      <c r="A5" s="4" t="s">
        <v>30</v>
      </c>
      <c r="B5" s="9">
        <v>-1.2338515711870726</v>
      </c>
      <c r="C5" s="9">
        <v>-0.96434526489728967</v>
      </c>
    </row>
    <row r="6" spans="1:3" x14ac:dyDescent="0.25">
      <c r="A6" s="4" t="s">
        <v>31</v>
      </c>
      <c r="B6" s="9">
        <v>1.1246668262175892</v>
      </c>
      <c r="C6" s="9">
        <v>0.65944905936456999</v>
      </c>
    </row>
    <row r="7" spans="1:3" x14ac:dyDescent="0.25">
      <c r="A7" s="4" t="s">
        <v>32</v>
      </c>
      <c r="B7" s="9">
        <v>1.6207434562229583</v>
      </c>
      <c r="C7" s="9">
        <v>2.9902102873997736</v>
      </c>
    </row>
    <row r="8" spans="1:3" x14ac:dyDescent="0.25">
      <c r="A8" s="4" t="s">
        <v>33</v>
      </c>
      <c r="B8" s="9">
        <v>-1.644528545265407</v>
      </c>
      <c r="C8" s="9">
        <v>-1.3476470149405808</v>
      </c>
    </row>
    <row r="9" spans="1:3" x14ac:dyDescent="0.25">
      <c r="A9" s="4" t="s">
        <v>4</v>
      </c>
      <c r="B9" s="9">
        <v>-1.3580123441831955</v>
      </c>
      <c r="C9" s="9">
        <v>-1.3764030042441402</v>
      </c>
    </row>
    <row r="10" spans="1:3" x14ac:dyDescent="0.25">
      <c r="A10" s="4" t="s">
        <v>34</v>
      </c>
      <c r="B10" s="9">
        <v>-1.2348385024581361</v>
      </c>
      <c r="C10" s="9">
        <v>-1.1378668334551927</v>
      </c>
    </row>
    <row r="11" spans="1:3" x14ac:dyDescent="0.25">
      <c r="A11" s="4" t="s">
        <v>35</v>
      </c>
      <c r="B11" s="9">
        <v>-1.5394185457425815</v>
      </c>
      <c r="C11" s="9">
        <v>1.3263070106987143</v>
      </c>
    </row>
    <row r="12" spans="1:3" x14ac:dyDescent="0.25">
      <c r="A12" s="4" t="s">
        <v>36</v>
      </c>
      <c r="B12" s="9">
        <v>-1.2594765975366957</v>
      </c>
      <c r="C12" s="9">
        <v>-0.63167222089896713</v>
      </c>
    </row>
    <row r="13" spans="1:3" x14ac:dyDescent="0.25">
      <c r="A13" s="4" t="s">
        <v>37</v>
      </c>
      <c r="B13" s="9">
        <v>-1.4501949016713362</v>
      </c>
      <c r="C13" s="9">
        <v>1.5121958497545285</v>
      </c>
    </row>
    <row r="14" spans="1:3" x14ac:dyDescent="0.25">
      <c r="A14" s="4" t="s">
        <v>7</v>
      </c>
      <c r="B14" s="9">
        <v>-1.1964998476030551</v>
      </c>
      <c r="C14" s="9">
        <v>-0.26705227498646211</v>
      </c>
    </row>
    <row r="15" spans="1:3" x14ac:dyDescent="0.25">
      <c r="A15" s="4" t="s">
        <v>38</v>
      </c>
      <c r="B15" s="9">
        <v>-1.6623045379150092</v>
      </c>
      <c r="C15" s="9">
        <v>-1.4177873882608021</v>
      </c>
    </row>
    <row r="16" spans="1:3" x14ac:dyDescent="0.25">
      <c r="A16" s="4" t="s">
        <v>39</v>
      </c>
      <c r="B16" s="9">
        <v>-1.5968777409918939</v>
      </c>
      <c r="C16" s="9">
        <v>-1.7976154906017696</v>
      </c>
    </row>
    <row r="17" spans="1:3" x14ac:dyDescent="0.25">
      <c r="A17" s="4" t="s">
        <v>40</v>
      </c>
      <c r="B17" s="9">
        <v>-1.7779093828605197</v>
      </c>
      <c r="C17" s="9">
        <v>-1.7950977713176071</v>
      </c>
    </row>
    <row r="18" spans="1:3" x14ac:dyDescent="0.25">
      <c r="A18" s="4" t="s">
        <v>329</v>
      </c>
      <c r="B18" s="9">
        <v>-1.1626162742924164</v>
      </c>
      <c r="C18" s="9">
        <v>-0.64643022356345581</v>
      </c>
    </row>
    <row r="19" spans="1:3" x14ac:dyDescent="0.25">
      <c r="A19" s="4" t="s">
        <v>42</v>
      </c>
      <c r="B19" s="9">
        <v>-1.3083555270302651</v>
      </c>
      <c r="C19" s="9">
        <v>-0.79147432484861957</v>
      </c>
    </row>
    <row r="20" spans="1:3" x14ac:dyDescent="0.25">
      <c r="A20" s="4" t="s">
        <v>43</v>
      </c>
      <c r="B20" s="9">
        <v>-1.5586668609539547</v>
      </c>
      <c r="C20" s="9">
        <v>1.6231645210141004</v>
      </c>
    </row>
    <row r="21" spans="1:3" x14ac:dyDescent="0.25">
      <c r="A21" s="4" t="s">
        <v>41</v>
      </c>
      <c r="B21" s="9">
        <v>-1.053947290067736</v>
      </c>
      <c r="C21" s="9">
        <v>-1.0672679207396756</v>
      </c>
    </row>
    <row r="22" spans="1:3" x14ac:dyDescent="0.25">
      <c r="A22" s="4" t="s">
        <v>44</v>
      </c>
      <c r="B22" s="9">
        <v>-1.6478223874652149</v>
      </c>
      <c r="C22" s="9">
        <v>-1.5848524522889849</v>
      </c>
    </row>
    <row r="23" spans="1:3" x14ac:dyDescent="0.25">
      <c r="A23" s="4" t="s">
        <v>45</v>
      </c>
      <c r="B23" s="9">
        <v>-1.1176032998358725</v>
      </c>
      <c r="C23" s="9">
        <v>-0.80543027974922499</v>
      </c>
    </row>
    <row r="24" spans="1:3" x14ac:dyDescent="0.25">
      <c r="A24" s="4" t="s">
        <v>46</v>
      </c>
      <c r="B24" s="9">
        <v>-1.3724906632230847</v>
      </c>
      <c r="C24" s="9">
        <v>-1.1360362132482584</v>
      </c>
    </row>
    <row r="25" spans="1:3" x14ac:dyDescent="0.25">
      <c r="A25" s="4" t="s">
        <v>47</v>
      </c>
      <c r="B25" s="9">
        <v>-1.1004121943080243</v>
      </c>
      <c r="C25" s="9">
        <v>-1.4202432061046093</v>
      </c>
    </row>
    <row r="26" spans="1:3" x14ac:dyDescent="0.25">
      <c r="A26" s="4" t="s">
        <v>48</v>
      </c>
      <c r="B26" s="9">
        <v>-2.0417524251634975</v>
      </c>
      <c r="C26" s="9">
        <v>-2.2693458325721036</v>
      </c>
    </row>
    <row r="27" spans="1:3" x14ac:dyDescent="0.25">
      <c r="A27" s="4" t="s">
        <v>49</v>
      </c>
      <c r="B27" s="9">
        <v>1.607795580006584</v>
      </c>
      <c r="C27" s="9">
        <v>1.2626494166951265</v>
      </c>
    </row>
    <row r="28" spans="1:3" x14ac:dyDescent="0.25">
      <c r="A28" s="4" t="s">
        <v>50</v>
      </c>
      <c r="B28" s="9">
        <v>-1.3878472717425658</v>
      </c>
      <c r="C28" s="9">
        <v>-0.87548710388501094</v>
      </c>
    </row>
    <row r="29" spans="1:3" x14ac:dyDescent="0.25">
      <c r="A29" s="4" t="s">
        <v>51</v>
      </c>
      <c r="B29" s="9">
        <v>-1.1406940612003773</v>
      </c>
      <c r="C29" s="9">
        <v>-0.66375949462497241</v>
      </c>
    </row>
    <row r="30" spans="1:3" x14ac:dyDescent="0.25">
      <c r="A30" s="4" t="s">
        <v>57</v>
      </c>
      <c r="B30" s="9">
        <v>-2.832055988433503</v>
      </c>
      <c r="C30" s="9">
        <v>-2.8174795586985746</v>
      </c>
    </row>
    <row r="31" spans="1:3" x14ac:dyDescent="0.25">
      <c r="A31" s="4" t="s">
        <v>52</v>
      </c>
      <c r="B31" s="9">
        <v>-1.2592733978578206</v>
      </c>
      <c r="C31" s="9">
        <v>-0.63132322032183541</v>
      </c>
    </row>
    <row r="32" spans="1:3" x14ac:dyDescent="0.25">
      <c r="A32" s="4" t="s">
        <v>53</v>
      </c>
      <c r="B32" s="9">
        <v>-1.2196978830051055</v>
      </c>
      <c r="C32" s="9">
        <v>-0.55027852960945944</v>
      </c>
    </row>
    <row r="33" spans="1:3" x14ac:dyDescent="0.25">
      <c r="A33" s="4" t="s">
        <v>54</v>
      </c>
      <c r="B33" s="9">
        <v>1.6082554978659407</v>
      </c>
      <c r="C33" s="9">
        <v>1.3747121411137448</v>
      </c>
    </row>
    <row r="34" spans="1:3" x14ac:dyDescent="0.25">
      <c r="A34" s="4" t="s">
        <v>13</v>
      </c>
      <c r="B34" s="9">
        <v>-1.3627741551963433</v>
      </c>
      <c r="C34" s="9">
        <v>-0.82740952003333024</v>
      </c>
    </row>
    <row r="35" spans="1:3" x14ac:dyDescent="0.25">
      <c r="A35" s="4" t="s">
        <v>14</v>
      </c>
      <c r="B35" s="9">
        <v>1.3582389631049536</v>
      </c>
      <c r="C35" s="9">
        <v>2.8962069658110799E-4</v>
      </c>
    </row>
    <row r="36" spans="1:3" x14ac:dyDescent="0.25">
      <c r="A36" s="4" t="s">
        <v>330</v>
      </c>
      <c r="B36" s="9">
        <v>-1.3005005556312983</v>
      </c>
      <c r="C36" s="9">
        <v>-1.7071014497383521</v>
      </c>
    </row>
    <row r="37" spans="1:3" x14ac:dyDescent="0.25">
      <c r="A37" s="4" t="s">
        <v>55</v>
      </c>
      <c r="B37" s="9">
        <v>-1.1128044945443236</v>
      </c>
      <c r="C37" s="9">
        <v>-0.56849650399137353</v>
      </c>
    </row>
    <row r="38" spans="1:3" x14ac:dyDescent="0.25">
      <c r="A38" s="4" t="s">
        <v>17</v>
      </c>
      <c r="B38" s="9">
        <v>-1.3667020822165514</v>
      </c>
      <c r="C38" s="9">
        <v>-0.83121770844426834</v>
      </c>
    </row>
    <row r="39" spans="1:3" x14ac:dyDescent="0.25">
      <c r="A39" s="4" t="s">
        <v>56</v>
      </c>
      <c r="B39" s="9">
        <v>-1.3563478507772455</v>
      </c>
      <c r="C39" s="9">
        <v>-1.2830001707295375</v>
      </c>
    </row>
    <row r="40" spans="1:3" x14ac:dyDescent="0.25">
      <c r="A40" s="4" t="s">
        <v>18</v>
      </c>
      <c r="B40" s="9">
        <v>1.3616046166036513</v>
      </c>
      <c r="C40" s="9">
        <v>-0.45073497157852388</v>
      </c>
    </row>
    <row r="41" spans="1:3" x14ac:dyDescent="0.25">
      <c r="A41" s="4" t="s">
        <v>58</v>
      </c>
      <c r="B41" s="9">
        <v>-1.091549342059104</v>
      </c>
      <c r="C41" s="9">
        <v>-0.96628780506432244</v>
      </c>
    </row>
    <row r="42" spans="1:3" x14ac:dyDescent="0.25">
      <c r="A42" s="4" t="s">
        <v>19</v>
      </c>
      <c r="B42" s="9">
        <v>-4.2622529425926032</v>
      </c>
      <c r="C42" s="9">
        <v>-2.1642706389450392</v>
      </c>
    </row>
    <row r="43" spans="1:3" x14ac:dyDescent="0.25">
      <c r="A43" s="4" t="s">
        <v>331</v>
      </c>
      <c r="B43" s="9">
        <v>-2.0123207394100824</v>
      </c>
      <c r="C43" s="9">
        <v>-1.3941058778133588</v>
      </c>
    </row>
    <row r="44" spans="1:3" x14ac:dyDescent="0.25">
      <c r="A44" s="4" t="s">
        <v>21</v>
      </c>
      <c r="B44" s="9">
        <v>-1.8235358839647933</v>
      </c>
      <c r="C44" s="9">
        <v>-0.29894042261958553</v>
      </c>
    </row>
    <row r="45" spans="1:3" x14ac:dyDescent="0.25">
      <c r="A45" s="4" t="s">
        <v>59</v>
      </c>
      <c r="B45" s="9">
        <v>-1.8285911957292937</v>
      </c>
      <c r="C45" s="9">
        <v>-1.7694106322817011</v>
      </c>
    </row>
    <row r="46" spans="1:3" x14ac:dyDescent="0.25">
      <c r="A46" s="4" t="s">
        <v>60</v>
      </c>
      <c r="B46" s="9">
        <v>-1.1951655503776661</v>
      </c>
      <c r="C46" s="9">
        <v>-1.1447169821372216</v>
      </c>
    </row>
    <row r="47" spans="1:3" x14ac:dyDescent="0.25">
      <c r="A47" s="4" t="s">
        <v>332</v>
      </c>
      <c r="B47" s="9">
        <v>-1.1660696612927972</v>
      </c>
      <c r="C47" s="9">
        <v>-1.4930921080330182</v>
      </c>
    </row>
    <row r="48" spans="1:3" x14ac:dyDescent="0.25">
      <c r="A48" s="4" t="s">
        <v>24</v>
      </c>
      <c r="B48" s="9">
        <v>-1.0416094570666727</v>
      </c>
      <c r="C48" s="9">
        <v>-0.55141522801856924</v>
      </c>
    </row>
    <row r="49" spans="1:3" x14ac:dyDescent="0.25">
      <c r="A49" s="4" t="s">
        <v>62</v>
      </c>
      <c r="B49" s="9">
        <v>-1.757474985487907</v>
      </c>
      <c r="C49" s="9">
        <v>-1.2913146492158021</v>
      </c>
    </row>
    <row r="50" spans="1:3" x14ac:dyDescent="0.25">
      <c r="A50" s="4" t="s">
        <v>63</v>
      </c>
      <c r="B50" s="9">
        <v>-3.0535721901845223</v>
      </c>
      <c r="C50" s="9">
        <v>-0.77949212579296445</v>
      </c>
    </row>
    <row r="51" spans="1:3" x14ac:dyDescent="0.25">
      <c r="A51" s="4" t="s">
        <v>64</v>
      </c>
      <c r="B51" s="9">
        <v>-1.4693125393703323</v>
      </c>
      <c r="C51" s="9">
        <v>1.3048891697524583</v>
      </c>
    </row>
    <row r="52" spans="1:3" x14ac:dyDescent="0.25">
      <c r="A52" s="4" t="s">
        <v>65</v>
      </c>
      <c r="B52" s="9">
        <v>-2.5582386043421628</v>
      </c>
      <c r="C52" s="9">
        <v>-2.6104387592994023</v>
      </c>
    </row>
    <row r="53" spans="1:3" x14ac:dyDescent="0.25">
      <c r="A53" s="4" t="s">
        <v>66</v>
      </c>
      <c r="B53" s="9">
        <v>-1.6802978114601439</v>
      </c>
      <c r="C53" s="9">
        <v>-1.3686272276295606</v>
      </c>
    </row>
    <row r="55" spans="1:3" x14ac:dyDescent="0.25">
      <c r="A55" s="5" t="s">
        <v>333</v>
      </c>
    </row>
  </sheetData>
  <autoFilter ref="A1:C1">
    <sortState ref="A2:C53">
      <sortCondition ref="A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summary</vt:lpstr>
      <vt:lpstr>6h_WT-1.5FC-p&lt;0.05</vt:lpstr>
      <vt:lpstr>24h_WT-2FC-p&lt;0.05</vt:lpstr>
      <vt:lpstr>6h_codY-1.5FC-p&lt;0.05</vt:lpstr>
      <vt:lpstr>24h_codY-2FC-p&lt;0.0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18T09:00:02Z</dcterms:modified>
</cp:coreProperties>
</file>